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2080" tabRatio="964" activeTab="3"/>
  </bookViews>
  <sheets>
    <sheet name="Data 1" sheetId="26" r:id="rId1"/>
    <sheet name="Data 2" sheetId="34" r:id="rId2"/>
    <sheet name="Data 3" sheetId="27" r:id="rId3"/>
    <sheet name="Data 4" sheetId="28" r:id="rId4"/>
    <sheet name="Data 5" sheetId="29" r:id="rId5"/>
    <sheet name="Data 6" sheetId="30" r:id="rId6"/>
    <sheet name="Data 7" sheetId="35" r:id="rId7"/>
    <sheet name="Data 8" sheetId="31" r:id="rId8"/>
    <sheet name="Data 9" sheetId="33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40" uniqueCount="2576">
  <si>
    <r>
      <rPr>
        <b/>
        <sz val="12"/>
        <color theme="1"/>
        <rFont val="Times New Roman"/>
        <charset val="0"/>
      </rPr>
      <t xml:space="preserve">Supplementary Data 1. Summary of flavonoid compounds detected </t>
    </r>
    <r>
      <rPr>
        <b/>
        <sz val="12"/>
        <rFont val="Times New Roman"/>
        <charset val="0"/>
      </rPr>
      <t>in</t>
    </r>
    <r>
      <rPr>
        <b/>
        <sz val="12"/>
        <color indexed="8"/>
        <rFont val="Times New Roman"/>
        <charset val="0"/>
      </rPr>
      <t xml:space="preserve"> mature fruit flavedo of thirty-five citrus accessions.</t>
    </r>
  </si>
  <si>
    <t>ID</t>
  </si>
  <si>
    <t>Compound name</t>
  </si>
  <si>
    <t>Flavonoid class</t>
  </si>
  <si>
    <t>Catalog</t>
  </si>
  <si>
    <t>Glycosylation type</t>
  </si>
  <si>
    <t>Identified</t>
  </si>
  <si>
    <t>Cl1</t>
  </si>
  <si>
    <t>Cl2</t>
  </si>
  <si>
    <t>Cl3</t>
  </si>
  <si>
    <t>Ab1</t>
  </si>
  <si>
    <t>Cms1</t>
  </si>
  <si>
    <t>Ci1</t>
  </si>
  <si>
    <t>Ci2</t>
  </si>
  <si>
    <t>Ci3</t>
  </si>
  <si>
    <t>Ci4</t>
  </si>
  <si>
    <t>Ci5</t>
  </si>
  <si>
    <t>Ct1</t>
  </si>
  <si>
    <t>Ct2</t>
  </si>
  <si>
    <t>Ct3</t>
  </si>
  <si>
    <t>Ct4</t>
  </si>
  <si>
    <t>Cg1</t>
  </si>
  <si>
    <t>Cg2</t>
  </si>
  <si>
    <t>Cg3</t>
  </si>
  <si>
    <t>Cg4</t>
  </si>
  <si>
    <t>Cg5</t>
  </si>
  <si>
    <t>Cg6</t>
  </si>
  <si>
    <t>Cr1</t>
  </si>
  <si>
    <t>Cr2</t>
  </si>
  <si>
    <t>Cr3</t>
  </si>
  <si>
    <t>Cr4</t>
  </si>
  <si>
    <t>Cr5</t>
  </si>
  <si>
    <t>Cr6</t>
  </si>
  <si>
    <t>Cs1</t>
  </si>
  <si>
    <t>Cs2</t>
  </si>
  <si>
    <t>Cs3</t>
  </si>
  <si>
    <t>Cs4</t>
  </si>
  <si>
    <t>Ca1</t>
  </si>
  <si>
    <t>Ca2</t>
  </si>
  <si>
    <t>Cli1</t>
  </si>
  <si>
    <t>Cli2</t>
  </si>
  <si>
    <t>Cau1</t>
  </si>
  <si>
    <t>Cme1</t>
  </si>
  <si>
    <t>Cme2</t>
  </si>
  <si>
    <t>Cme3</t>
  </si>
  <si>
    <t>Naringenin</t>
  </si>
  <si>
    <t>Flavanone</t>
  </si>
  <si>
    <t>Aglycone</t>
  </si>
  <si>
    <t>Standard</t>
  </si>
  <si>
    <t>Genkwanin</t>
  </si>
  <si>
    <t>Flavone</t>
  </si>
  <si>
    <t>Isosakuranetin</t>
  </si>
  <si>
    <t>Quercetin</t>
  </si>
  <si>
    <t>Flavonol</t>
  </si>
  <si>
    <t>Pinocembrin</t>
  </si>
  <si>
    <t>Putative</t>
  </si>
  <si>
    <t>Hesperetin</t>
  </si>
  <si>
    <t>Taxifolin</t>
  </si>
  <si>
    <t>Isovitexin</t>
  </si>
  <si>
    <t>Monoglycoside</t>
  </si>
  <si>
    <t>Glucoside</t>
  </si>
  <si>
    <t>Kaempferol-4'-glucoside</t>
  </si>
  <si>
    <r>
      <rPr>
        <sz val="12"/>
        <rFont val="Times New Roman"/>
        <charset val="0"/>
      </rPr>
      <t>Eriodictyol-7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glucoside</t>
    </r>
  </si>
  <si>
    <r>
      <rPr>
        <sz val="12"/>
        <rFont val="Times New Roman"/>
        <charset val="0"/>
      </rPr>
      <t>Diosmetin-7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glucoside</t>
    </r>
  </si>
  <si>
    <r>
      <rPr>
        <sz val="12"/>
        <rFont val="Times New Roman"/>
        <charset val="0"/>
      </rPr>
      <t>Naringenin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rhamnoside</t>
    </r>
  </si>
  <si>
    <t>Rhamnoside</t>
  </si>
  <si>
    <t>Hyperoside</t>
  </si>
  <si>
    <t>Galactoside</t>
  </si>
  <si>
    <t>Astilbin</t>
  </si>
  <si>
    <r>
      <rPr>
        <sz val="12"/>
        <rFont val="Times New Roman"/>
        <charset val="0"/>
      </rPr>
      <t>Naringenin-7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(6''-malonyl)glucoside</t>
    </r>
  </si>
  <si>
    <r>
      <rPr>
        <sz val="12"/>
        <rFont val="Times New Roman"/>
        <charset val="0"/>
      </rPr>
      <t>Luteolin-7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malonylglucoside</t>
    </r>
  </si>
  <si>
    <r>
      <rPr>
        <sz val="12"/>
        <rFont val="Times New Roman"/>
        <charset val="0"/>
      </rPr>
      <t>Quercetin-3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glucoside</t>
    </r>
  </si>
  <si>
    <r>
      <rPr>
        <sz val="12"/>
        <rFont val="Times New Roman"/>
        <charset val="0"/>
      </rPr>
      <t>Corniculatusin-3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galactoside</t>
    </r>
  </si>
  <si>
    <t>6''-Malonylcosmosiin</t>
  </si>
  <si>
    <r>
      <rPr>
        <sz val="12"/>
        <rFont val="Times New Roman"/>
        <charset val="0"/>
      </rPr>
      <t>Trihydroxytrimethoxyflavonol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glucoside</t>
    </r>
  </si>
  <si>
    <t>Spinacetin-3-glucoside</t>
  </si>
  <si>
    <r>
      <rPr>
        <sz val="12"/>
        <rFont val="Times New Roman"/>
        <charset val="0"/>
      </rPr>
      <t>Hesperetin-7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rhamnoside</t>
    </r>
  </si>
  <si>
    <r>
      <rPr>
        <sz val="12"/>
        <rFont val="Times New Roman"/>
        <charset val="0"/>
      </rPr>
      <t>Naringenin-7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glucoside</t>
    </r>
  </si>
  <si>
    <r>
      <rPr>
        <sz val="12"/>
        <rFont val="Times New Roman"/>
        <charset val="0"/>
      </rPr>
      <t>Kaempferide-3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galactoside</t>
    </r>
  </si>
  <si>
    <r>
      <rPr>
        <sz val="12"/>
        <rFont val="Times New Roman"/>
        <charset val="0"/>
      </rPr>
      <t>Limocitrin-3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rhamnoside</t>
    </r>
  </si>
  <si>
    <r>
      <rPr>
        <sz val="12"/>
        <rFont val="Times New Roman"/>
        <charset val="0"/>
      </rPr>
      <t>Isosakuranetin-7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rhamnoside</t>
    </r>
  </si>
  <si>
    <t>Isosakuranin</t>
  </si>
  <si>
    <r>
      <rPr>
        <sz val="12"/>
        <rFont val="Times New Roman"/>
        <charset val="0"/>
      </rPr>
      <t>Patuletin-3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galactoside</t>
    </r>
  </si>
  <si>
    <t>Apiin</t>
  </si>
  <si>
    <t>Disaccharide glycoside</t>
  </si>
  <si>
    <t>Apiosylglucoside</t>
  </si>
  <si>
    <t>Rhoifolin</t>
  </si>
  <si>
    <t>Neohesperidoside</t>
  </si>
  <si>
    <r>
      <rPr>
        <sz val="12"/>
        <rFont val="Times New Roman"/>
        <charset val="0"/>
      </rPr>
      <t>Vitexin-2''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rhamnoside</t>
    </r>
  </si>
  <si>
    <t>Narirutin</t>
  </si>
  <si>
    <t>Rutinoside</t>
  </si>
  <si>
    <t>Naringin</t>
  </si>
  <si>
    <r>
      <rPr>
        <sz val="12"/>
        <rFont val="Times New Roman"/>
        <charset val="0"/>
      </rPr>
      <t>Kaempferol-3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rutinoside</t>
    </r>
  </si>
  <si>
    <t>Diosmin</t>
  </si>
  <si>
    <t>Neodiosmin</t>
  </si>
  <si>
    <t>Rutin</t>
  </si>
  <si>
    <t>Neohesperidin</t>
  </si>
  <si>
    <t>Hesperidin</t>
  </si>
  <si>
    <r>
      <rPr>
        <sz val="12"/>
        <rFont val="Times New Roman"/>
        <charset val="0"/>
      </rPr>
      <t>lsorhamnetin-3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neohespeidoside</t>
    </r>
  </si>
  <si>
    <t>Methyl hesperidin</t>
  </si>
  <si>
    <r>
      <rPr>
        <sz val="12"/>
        <rFont val="Times New Roman"/>
        <charset val="0"/>
      </rPr>
      <t>Swertiajaponin 3'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Gentiobioside</t>
    </r>
  </si>
  <si>
    <t>Gentiobioside</t>
  </si>
  <si>
    <r>
      <rPr>
        <sz val="12"/>
        <rFont val="Times New Roman"/>
        <charset val="0"/>
      </rPr>
      <t>Quercetin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glucoside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rutinoside</t>
    </r>
  </si>
  <si>
    <r>
      <rPr>
        <sz val="12"/>
        <rFont val="Times New Roman"/>
        <charset val="0"/>
      </rPr>
      <t>Kaempferol-3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rutinoside-7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glucoside</t>
    </r>
  </si>
  <si>
    <r>
      <rPr>
        <sz val="12"/>
        <rFont val="Times New Roman"/>
        <charset val="0"/>
      </rPr>
      <t>Isorhamnetin-3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rutinoside-7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glucoside</t>
    </r>
  </si>
  <si>
    <t>Robinin</t>
  </si>
  <si>
    <t>Robinobioside</t>
  </si>
  <si>
    <t>Kaempferol-3-(3Rha-glucosylrutinoside)</t>
  </si>
  <si>
    <t>Narirutin-4'-glucoside</t>
  </si>
  <si>
    <r>
      <rPr>
        <sz val="12"/>
        <rFont val="Times New Roman"/>
        <charset val="0"/>
      </rPr>
      <t>Apigenin-7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rhamnoside-4'-rutinoside</t>
    </r>
  </si>
  <si>
    <r>
      <rPr>
        <sz val="12"/>
        <rFont val="Times New Roman"/>
        <charset val="0"/>
      </rPr>
      <t>Tetrahydroxyflavone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rhamnoside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xylosylrhamnoside</t>
    </r>
  </si>
  <si>
    <t>Xylosylrhamnoside</t>
  </si>
  <si>
    <t>Kaempferol-3-(2"-rhamnosylgalactoside)7-rhamnoside</t>
  </si>
  <si>
    <t>Rhamnosylgalactoside</t>
  </si>
  <si>
    <t>Melitidin</t>
  </si>
  <si>
    <t>Kaempferol-3-Rhamnoside-4''-Rhamnoside-7-Rhamnoside</t>
  </si>
  <si>
    <t>Bioglycoside</t>
  </si>
  <si>
    <t>Kaempferol-3-apiosyl-(1-&gt;4)-rhamnoside-7-rhamnoside</t>
  </si>
  <si>
    <t>Apiosylrhamnoside</t>
  </si>
  <si>
    <t>Kaempferol-3-xylosyl-(1-&gt;4)-rhamnoside-7-rhamnoside</t>
  </si>
  <si>
    <r>
      <rPr>
        <sz val="12"/>
        <rFont val="Times New Roman"/>
        <charset val="0"/>
      </rPr>
      <t>Spinacetin-3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gentiobioside</t>
    </r>
  </si>
  <si>
    <r>
      <rPr>
        <sz val="12"/>
        <rFont val="Times New Roman"/>
        <charset val="0"/>
      </rPr>
      <t>Myricetin-3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Sambubioside</t>
    </r>
  </si>
  <si>
    <t>Sambubioside</t>
  </si>
  <si>
    <r>
      <rPr>
        <sz val="12"/>
        <rFont val="Times New Roman"/>
        <charset val="0"/>
      </rPr>
      <t>Eriodictyol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bioglycoside</t>
    </r>
  </si>
  <si>
    <r>
      <rPr>
        <sz val="12"/>
        <rFont val="Times New Roman"/>
        <charset val="0"/>
      </rPr>
      <t>Patuletin-3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gentiobioside</t>
    </r>
  </si>
  <si>
    <r>
      <rPr>
        <sz val="12"/>
        <rFont val="Times New Roman"/>
        <charset val="0"/>
      </rPr>
      <t>Chrysin-7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rutinoside</t>
    </r>
  </si>
  <si>
    <t>Limocitrin 3-0-sophoroside</t>
  </si>
  <si>
    <t>Sophoroside</t>
  </si>
  <si>
    <t>Kaempferol-3-(3''-Acetyl-Arabinoside)-7-Rhamnoside</t>
  </si>
  <si>
    <t>Arabinosylrhamnoside</t>
  </si>
  <si>
    <t>Didymin</t>
  </si>
  <si>
    <r>
      <rPr>
        <sz val="12"/>
        <rFont val="Times New Roman"/>
        <charset val="0"/>
      </rPr>
      <t>Pentahydroxy-monomethoxytlavonol-3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rutinoside</t>
    </r>
  </si>
  <si>
    <t>Nicotiflorin</t>
  </si>
  <si>
    <t>Isorhoifolin</t>
  </si>
  <si>
    <t>Cannabin</t>
  </si>
  <si>
    <t>The relative levels of flavonoids are presented as the mean of three biological replicates, based on log2-transformed ion pair peak areas.</t>
  </si>
  <si>
    <r>
      <rPr>
        <sz val="12"/>
        <rFont val="Times New Roman"/>
        <charset val="0"/>
      </rPr>
      <t>Abbreviations of accessions are listed in Table S1 (</t>
    </r>
    <r>
      <rPr>
        <i/>
        <sz val="12"/>
        <rFont val="Times New Roman"/>
        <charset val="0"/>
      </rPr>
      <t>SI Appendix</t>
    </r>
    <r>
      <rPr>
        <sz val="12"/>
        <rFont val="Times New Roman"/>
        <charset val="0"/>
      </rPr>
      <t>, Table S1).</t>
    </r>
  </si>
  <si>
    <t>Supplementary Data 2. Concentrations (mg/g, DW) of the major Neo and Rut in citrus germplasms analyzed in this study.</t>
  </si>
  <si>
    <t>Germplasm</t>
  </si>
  <si>
    <t>Neo</t>
  </si>
  <si>
    <t>Rut</t>
  </si>
  <si>
    <t>Eriocitrin</t>
  </si>
  <si>
    <t>Neoeriocitrin</t>
  </si>
  <si>
    <t>Poncirin</t>
  </si>
  <si>
    <t>0.415±0.02</t>
  </si>
  <si>
    <t>1.10±0.01</t>
  </si>
  <si>
    <t>0.07±0.00</t>
  </si>
  <si>
    <t>1.17±0.01</t>
  </si>
  <si>
    <t>0.74±0.02</t>
  </si>
  <si>
    <t>0.81±0.02</t>
  </si>
  <si>
    <t>0.68±0.03</t>
  </si>
  <si>
    <t>1.54±0.11</t>
  </si>
  <si>
    <t>4.23±0.27</t>
  </si>
  <si>
    <t>0.14±0.01</t>
  </si>
  <si>
    <t>1.51±0.11</t>
  </si>
  <si>
    <t>4.37±0.26</t>
  </si>
  <si>
    <t>3.05±0.22</t>
  </si>
  <si>
    <t>7.84±3.57</t>
  </si>
  <si>
    <t>0.23±0.00</t>
  </si>
  <si>
    <t>1.80±1.00</t>
  </si>
  <si>
    <t>8.07±3.57</t>
  </si>
  <si>
    <t>1.96±0.09</t>
  </si>
  <si>
    <t>3.59±0.20</t>
  </si>
  <si>
    <t>1.72±0.04</t>
  </si>
  <si>
    <t>3.74±0.19</t>
  </si>
  <si>
    <t>3.68±0.13</t>
  </si>
  <si>
    <t>1.58±0.47</t>
  </si>
  <si>
    <t>5.67±1.63</t>
  </si>
  <si>
    <t>0.12±0.09</t>
  </si>
  <si>
    <t>0.17±0.00</t>
  </si>
  <si>
    <t>1.74±0.49</t>
  </si>
  <si>
    <t>5.84±1.63</t>
  </si>
  <si>
    <t>3.44±1.04</t>
  </si>
  <si>
    <t>3.39±1.12</t>
  </si>
  <si>
    <t>3.96±1.54</t>
  </si>
  <si>
    <t>4.04±1.66</t>
  </si>
  <si>
    <t>7.35±2.63</t>
  </si>
  <si>
    <t>0.50±0.00</t>
  </si>
  <si>
    <t>4.28±0.08</t>
  </si>
  <si>
    <t>0.68±0.04</t>
  </si>
  <si>
    <t>5.78±0.05</t>
  </si>
  <si>
    <t>7.55±0.04</t>
  </si>
  <si>
    <t>0.05±0.00</t>
  </si>
  <si>
    <t>0.15±0.01</t>
  </si>
  <si>
    <t>10.11±0.07</t>
  </si>
  <si>
    <t>8.73±0.08</t>
  </si>
  <si>
    <t>1.33±0.01</t>
  </si>
  <si>
    <t>0.20±0.03</t>
  </si>
  <si>
    <t>2.10±0.21</t>
  </si>
  <si>
    <t>12.90±0.89</t>
  </si>
  <si>
    <t>0.17±0.01</t>
  </si>
  <si>
    <t>0.90±0.03</t>
  </si>
  <si>
    <t>13.07±0.89</t>
  </si>
  <si>
    <t>0.40±0.21</t>
  </si>
  <si>
    <t>7.01±0.49</t>
  </si>
  <si>
    <t>0.10±0.00</t>
  </si>
  <si>
    <t>4.55±0.19</t>
  </si>
  <si>
    <t>0.02±0.00</t>
  </si>
  <si>
    <t>0..02±0.00</t>
  </si>
  <si>
    <t>3.43±0.16</t>
  </si>
  <si>
    <t>0.81±0.04</t>
  </si>
  <si>
    <t>0.22±0.02</t>
  </si>
  <si>
    <t>6.15±0.39</t>
  </si>
  <si>
    <t>6.37±0.41</t>
  </si>
  <si>
    <t>2.56±0.32</t>
  </si>
  <si>
    <t>2.71±0.33</t>
  </si>
  <si>
    <t>2.11±0.38</t>
  </si>
  <si>
    <t>0.06±0.02</t>
  </si>
  <si>
    <t>6.25±2.27</t>
  </si>
  <si>
    <t>0.13±0.03</t>
  </si>
  <si>
    <t>2.25±0.04</t>
  </si>
  <si>
    <t>0.18±0.01</t>
  </si>
  <si>
    <t>8.81±2.35</t>
  </si>
  <si>
    <t>0.29±0.12</t>
  </si>
  <si>
    <t>11.50±1.16</t>
  </si>
  <si>
    <t>0.25±0.16</t>
  </si>
  <si>
    <t>0.53±0.23</t>
  </si>
  <si>
    <t>12.57±1.43</t>
  </si>
  <si>
    <t>0.07±0.01</t>
  </si>
  <si>
    <t>0.18±0.03</t>
  </si>
  <si>
    <t>15.30±3.26</t>
  </si>
  <si>
    <t>0.06±0.04</t>
  </si>
  <si>
    <t>0.21±0.11</t>
  </si>
  <si>
    <t>0.55±0.08</t>
  </si>
  <si>
    <t>16.38±3.38</t>
  </si>
  <si>
    <t>15.46±4.13</t>
  </si>
  <si>
    <t>0.20±0.04</t>
  </si>
  <si>
    <t>15.66±4.17</t>
  </si>
  <si>
    <t>6.07±2.16</t>
  </si>
  <si>
    <t>0.16±0.05</t>
  </si>
  <si>
    <t>0.60±0.31</t>
  </si>
  <si>
    <t>6.95±2.46</t>
  </si>
  <si>
    <t>0.04±0.01</t>
  </si>
  <si>
    <t>0.40±0.09</t>
  </si>
  <si>
    <t>4.52±1.19</t>
  </si>
  <si>
    <t>0.09±0.04</t>
  </si>
  <si>
    <t>0.36±0.13</t>
  </si>
  <si>
    <t>5.28±1.50</t>
  </si>
  <si>
    <t>1.49±0.22</t>
  </si>
  <si>
    <t>0.65±0.11</t>
  </si>
  <si>
    <t>0.51±0.10</t>
  </si>
  <si>
    <t>0.80±0.14</t>
  </si>
  <si>
    <t>3.45±0.57</t>
  </si>
  <si>
    <t>0.68±0.01</t>
  </si>
  <si>
    <t>0.40±0.00</t>
  </si>
  <si>
    <t>0.83±0.01</t>
  </si>
  <si>
    <t>0.08±0.01</t>
  </si>
  <si>
    <t>2.04±0.03</t>
  </si>
  <si>
    <t>0.55±0.12</t>
  </si>
  <si>
    <t>0.32±0.05</t>
  </si>
  <si>
    <t>0.45±0.13</t>
  </si>
  <si>
    <t>0.36±0.05</t>
  </si>
  <si>
    <t>0.04±0.00</t>
  </si>
  <si>
    <t>1.72±0.35</t>
  </si>
  <si>
    <t>2.06±0.19</t>
  </si>
  <si>
    <t>2.12±0.23</t>
  </si>
  <si>
    <t>1.65±0.17</t>
  </si>
  <si>
    <t>0.36±0.04</t>
  </si>
  <si>
    <t>5.82±0.59</t>
  </si>
  <si>
    <t>0.85±0.01</t>
  </si>
  <si>
    <t>0.79±0.02</t>
  </si>
  <si>
    <t>0.20±0.00</t>
  </si>
  <si>
    <t>0.12±0.00</t>
  </si>
  <si>
    <t>1.84±0.03</t>
  </si>
  <si>
    <t>0.09±0.01</t>
  </si>
  <si>
    <t>6.70±3.38</t>
  </si>
  <si>
    <t>0.04±0.03</t>
  </si>
  <si>
    <t>0.57±0.05</t>
  </si>
  <si>
    <t>7.40±3.45</t>
  </si>
  <si>
    <t>11.94±3.24</t>
  </si>
  <si>
    <t>0.09±0.07</t>
  </si>
  <si>
    <t>0.27±0.11</t>
  </si>
  <si>
    <t>12.30±3.41</t>
  </si>
  <si>
    <t>10.42±2.70</t>
  </si>
  <si>
    <t>0.08±0.02</t>
  </si>
  <si>
    <t>1.25±0.19</t>
  </si>
  <si>
    <t>11.75±3.01</t>
  </si>
  <si>
    <t>6.39±1.01</t>
  </si>
  <si>
    <t>0.03±0.02</t>
  </si>
  <si>
    <t>0.91±0.32</t>
  </si>
  <si>
    <t>7.33±1.33</t>
  </si>
  <si>
    <t>1.21±0.05</t>
  </si>
  <si>
    <t>0.64±0.01</t>
  </si>
  <si>
    <t>0.88±0.08</t>
  </si>
  <si>
    <t>8.66±0.22</t>
  </si>
  <si>
    <t>4.48±0.68</t>
  </si>
  <si>
    <t>0.62±0.04</t>
  </si>
  <si>
    <t>5.83±0.85</t>
  </si>
  <si>
    <t>1.52±0.05</t>
  </si>
  <si>
    <t>7.21±1.47</t>
  </si>
  <si>
    <t>The dataset includes 34 accessions; however, quantitative data for Ci5 are absent owing to accidental loss of biological sample.</t>
  </si>
  <si>
    <t>Values are expressed as mg/g dry weight (mean ± SD, n = 3).</t>
  </si>
  <si>
    <r>
      <rPr>
        <b/>
        <sz val="12"/>
        <color theme="1"/>
        <rFont val="Times New Roman"/>
        <charset val="0"/>
      </rPr>
      <t xml:space="preserve">Supplementary Data 3. Amplification analysis statistics of group A genes in </t>
    </r>
    <r>
      <rPr>
        <b/>
        <i/>
        <sz val="12"/>
        <color indexed="8"/>
        <rFont val="Times New Roman"/>
        <charset val="0"/>
      </rPr>
      <t xml:space="preserve">C. grands </t>
    </r>
    <r>
      <rPr>
        <b/>
        <sz val="12"/>
        <color indexed="8"/>
        <rFont val="Times New Roman"/>
        <charset val="0"/>
      </rPr>
      <t>(L.) Osbeck.cv. 'Wanbaiyou'.</t>
    </r>
  </si>
  <si>
    <t>Protein ID</t>
  </si>
  <si>
    <t>Length (bp)</t>
  </si>
  <si>
    <t>Deduced protein    (aa:amino acid)</t>
  </si>
  <si>
    <t>Function</t>
  </si>
  <si>
    <t>References</t>
  </si>
  <si>
    <t>Gene nomination</t>
  </si>
  <si>
    <t>Amplified sequence</t>
  </si>
  <si>
    <t>Cg1g023820</t>
  </si>
  <si>
    <t>Intact protein (453aa)</t>
  </si>
  <si>
    <r>
      <rPr>
        <sz val="12"/>
        <color indexed="8"/>
        <rFont val="Times New Roman"/>
        <charset val="0"/>
      </rPr>
      <t>1,6-</t>
    </r>
    <r>
      <rPr>
        <i/>
        <sz val="12"/>
        <color indexed="8"/>
        <rFont val="Times New Roman"/>
        <charset val="0"/>
      </rPr>
      <t>O</t>
    </r>
    <r>
      <rPr>
        <sz val="12"/>
        <color indexed="8"/>
        <rFont val="Times New Roman"/>
        <charset val="0"/>
      </rPr>
      <t>-rhamnosyltransferase</t>
    </r>
  </si>
  <si>
    <t>Frydman et al. (2004)</t>
  </si>
  <si>
    <r>
      <rPr>
        <i/>
        <sz val="12"/>
        <color indexed="8"/>
        <rFont val="Times New Roman"/>
        <charset val="0"/>
      </rPr>
      <t>Cm1,2RhaT</t>
    </r>
    <r>
      <rPr>
        <sz val="12"/>
        <color indexed="8"/>
        <rFont val="Times New Roman"/>
        <charset val="0"/>
      </rPr>
      <t>;</t>
    </r>
    <r>
      <rPr>
        <i/>
        <sz val="12"/>
        <color indexed="8"/>
        <rFont val="Times New Roman"/>
        <charset val="0"/>
      </rPr>
      <t xml:space="preserve"> UGT94BU1</t>
    </r>
  </si>
  <si>
    <t>ATGGATACCAAGCATCAAGATAAGCCAAGCATTCTCATGTTACCATGGCTAGCTCATGGGCACATAGCTC
CACACCTTGAACTTGCCAAGAAGCTTTCACAGAAAAACTTCCACATATATTTCTGCTCTACTCCCAACAA
TCTACAATCCTTCGGCAGAAATGTTGAAAAAAACTTCTCATCTTCAATACAACTCATAGAACTGCAACTT
CCCAATACATTCCCTGAACTTCCTTCACAAAATCAGACCACAAAAAACCTTCCTCCCCATCTTATTTATA
CTCTCGTGGGAGCATTTGAAGATGCAAAACCTGCTTTTTGCAACATCTTGGAGACGCTTAAACCAACCCT
TGTTATGTATGATTTGTTCCAACCATGGGCAGCAGAGGCAGCTTACCAGTATGACATAGCTGCTATTTTG
TTCTTACCCTTATCTGCAGTAGCCTGCTCTTTCTTGCTGCACAATATCGTAAATCCCAGCCTGAAATACC
CTTTCTTTGAATCTGATTACCAAGATAGAGAAAGCAAGAACATCAATTACTTCCTGCATCTTACTGCCAA
TGGCACCTTAAACAAAGACAGGTTCTTAAAAGCTTTCGAACTATCTTGCAAATTTGTGTTCATCAAAACA
TCAAGAGAGATTGAATCCAAGTACTTGGATTATTTTCCTTCTTTAATGGGAAATGAAATAATTCCAGTAG
GGCCTCTAATCCAAGAACCTACCTTCAAGGAAGATGATACAAAGATCATGGACTGGCTGAGCCAAAAGGA
GCCTCGTTCAGTCGTGTATGCATCCTTTGGCAGTGAGTACTTTCCTTCCAAGGATGAAATACATGAGATA
GCTAGTGGGTTATTGCTCAGCGAGGTTAATTTTATATGGGCTTTCAGATTACATCCTGATGAAAAAATGA
CTATCGAGGAGGCACTGCCTCAGGGCTTTGCTGAGGAGATTGAAAGGAATAATAAGGGAATGATAGTACA
AGGTTGGGTTCCGCAGGCTAAAATTTTAAGGCATGGAAGCATCGGCGGATTTTTGAGTCATTGTGGTTGG
GGCTCGGTGGTTGAGGGGATGGTTTTCGGGGTACCAATCATAGGTGTGCCAATGGCATATGAGCAGCCAA
GCAATGCCAAGGTGGTGGTTGACAATGGTATGGGCATGGTCGTTCCAAGAGATAAGATCAATCAAAGACT
TGGAGGAGAGGAGGTGGCGAGGGTCATTAAACATGTTGTGCTGCAAGAAGAAGCGAAGCAAATAAGAAGA
AAAGCTAATGAAATTAGTGAGAGTATGAAGAAGATAGGGGACGCAGAGATGAGTGTGGTGGTGGAGAAGC
TGCTGCAGCTTGTCAAGAAATCTGAATAA</t>
  </si>
  <si>
    <t>Cg8g011410</t>
  </si>
  <si>
    <r>
      <rPr>
        <sz val="12"/>
        <color indexed="8"/>
        <rFont val="Times New Roman"/>
        <charset val="0"/>
      </rPr>
      <t>di-</t>
    </r>
    <r>
      <rPr>
        <i/>
        <sz val="12"/>
        <color indexed="8"/>
        <rFont val="Times New Roman"/>
        <charset val="0"/>
      </rPr>
      <t>O</t>
    </r>
    <r>
      <rPr>
        <sz val="12"/>
        <color indexed="8"/>
        <rFont val="Times New Roman"/>
        <charset val="0"/>
      </rPr>
      <t>-glucosyltransferase</t>
    </r>
  </si>
  <si>
    <t>Chen et al. (2019)</t>
  </si>
  <si>
    <r>
      <rPr>
        <i/>
        <sz val="12"/>
        <color indexed="8"/>
        <rFont val="Times New Roman"/>
        <charset val="0"/>
      </rPr>
      <t>CmdGlcT-1</t>
    </r>
    <r>
      <rPr>
        <sz val="12"/>
        <color indexed="8"/>
        <rFont val="Times New Roman"/>
        <charset val="0"/>
      </rPr>
      <t>;</t>
    </r>
    <r>
      <rPr>
        <i/>
        <sz val="12"/>
        <color indexed="8"/>
        <rFont val="Times New Roman"/>
        <charset val="0"/>
      </rPr>
      <t xml:space="preserve"> UGT94BU2</t>
    </r>
  </si>
  <si>
    <t>ATGGATACCAAGCATCAAGATAAGCCAAGTATTCTCATGTTACCATGGCTAGCTCATGGG
CACATATCTACATACCTTGAACTTACCAAGAAGCTTTCACAGAAAAACTTTCACATATAT
TTCTGCTCTACTCCCATCAATCTACAATCCATCAGCAAAAATGATGAAGAAAACTTCTCA
TCTTCAATACAACTCATAGAACTGCAACTTCCCAATACATTCCCTGAACTTCCTCCACAA
AATCACACCACAAAAAACCTTCCTCCCCATCTTATTTTTACTCTCATGGCAGCATTTGAA
GATGCAAAACCAGCATTTTGCAACATCCTGGAGACGCTTAAACCAACCCTTGTTATGTAT
GGTTTATTCCAACCATGGGCAGCAGAGGCGGCTTACCAGTATCACATAGCTGCTGTTTTG
TTCTTAACCATATCTGCAGTAGCCGGTTCTTACTTGCTGCACAATATCATAAATCCCAGC
CTGAAGTACCCTTTCTTTGAATCTGACTTCCTCGATAGAGAAAACAAGAAAATCAACCGC
TTCATGCATCGTACTGCCAATGGCACCTTAAACAAAGACAGGAACTTAAAAGCTTTTGAA
CTATCTTGCAAATTTGTGTTCATCAAAACATCAAGAGAGATCGAATCCAAGTACTTGGAT
TATTTTCCTTCTTTGATGGAAAATGAAATAGTTCCAGTTGGGCCTCTAGTTCAAGAATCT
ATATTCAAAGAAGATGATACGAAGATTATGGACTGGCTGAGTCAAAAGGAGCCTTGGTCA
GTAGTGTTTGTATCATTTGGCAGCGAGTACTTTCTTTCCAAGGATGAAATGCATGAGATA
GCCAGTGGGTTATTGCTCAGCGAGGTTAGTTTTATATGGGTTTTGAGATTACATCCTGAT
GAAAAAATTACTATCGAGGAGGCACTGCCTCAAGGCTTTGCTGAGGAGATTGAAAGGAAT
AATAAGGGAATGTTAGTACAAGGTTGGGTTCCGCAGGCTAAAATTTTAAGGCATGGAAGG
ATCGGCGGATTTTTGAGTCATTGTGGTTGGGGTTCGGCAGTTGAAGGGATGGTGTTCGGG
GTACCAATCATAGCTATGCCAATGGTATATGAGCAGTCAGGGAATGCCAAAGTGGTGGTT
GATATCGGTATGGGCATGGACGTGCCGACAGATAAGATCAATCAAAGACTTAGAAGAGAG
GAGGTGGCAAGGGTCATTAAACATGTTGTGCTGCAAGAAGAAGGGAAGCAAATAAGAAGA
AAAGCTAAAGAAATGAGTGAGAGGATGAAGAAGATAGGAGACTCAGAGATGAATGTGGTA
GTGGAGAAGCTGCTGCAGCTTGTTAAGAAATCTGAATAA</t>
  </si>
  <si>
    <t>Cg8g018000</t>
  </si>
  <si>
    <r>
      <rPr>
        <i/>
        <sz val="12"/>
        <color indexed="8"/>
        <rFont val="Times New Roman"/>
        <charset val="0"/>
      </rPr>
      <t>CmdGlcT-2</t>
    </r>
    <r>
      <rPr>
        <sz val="12"/>
        <color indexed="8"/>
        <rFont val="Times New Roman"/>
        <charset val="0"/>
      </rPr>
      <t>;</t>
    </r>
    <r>
      <rPr>
        <i/>
        <sz val="12"/>
        <color indexed="8"/>
        <rFont val="Times New Roman"/>
        <charset val="0"/>
      </rPr>
      <t xml:space="preserve"> UGT94BU3</t>
    </r>
  </si>
  <si>
    <t>ATGGAAACCAAACACCACAACAGGAAGCCAAGTATTCTGATGTTACCATGGCTAGCTCAT
GGCCACATAACTCCATATCTTGCGCTTGCCAAGAAGCTCTCGCAACAAAACTTTCACATA
TATTTCTGCTCTACTTCCATCAATCTACAATCCATAAGCCAAAATCTTGGAGAAAATTTT
TCAGCTTCAATAAAACTTACAGACCTTCAACTTCCTTGTACATTTCCTGAACTTCATGAT
CCATATAATCACACCACCAAAAACATTCCCCGCTGTCTTATCCCCACTCTCATAGCAGCA
TTTGATGCTGCAAAACCTGCATTTTGCAATGTTCTGGAGACCCTTAAACCAACCCTAGTA
ATTTATGATTTATTCCAACCATGGGCCGCTGAGGCAGCTTATCAGCATGACATTGCTGCT
GTTGCGTTCTTAACCACTGCTGCAGCAAGCTTTTCTTTTTTTCTTCATAATTCCAGCTTG
AAATTCCCTTTCCCAGAATTTGATCTGCCTGAGTCAGAAATCCAGAAAATGACCCAGTTC
AAGCATCGTATTGTGAACGGCACCGAAAATAAGGACAGGTTCTTAAAAGCTATTGATCTG
TCTTGCAAGCTAGTCTTGATCAAAACCTCAAGAGAGATCGAATCCAAGTATCTGGATTAC
TTTTCTTATATAACAAAAAAAGAAACTATCCCGGTTGGGCCTCTAGTTCAAGAACCTGTA
TACACAGACAATAATGATGATACAAAGATCATGGACTGGCTGAGCAGAAAGGAGCCTTCT
TCAGTTGTGTATGTATCATTTGGCAGTGAGTACTTTCTTTCCCAGGAAGAAATGAATGAG
ATAGCTAGTGGGTTATTGCTCAGTGAGGTTAGTTTTATATGGGTTGTGAGATTTCATTCT
GAAGGAAAATTTTCTATCGAGGAGGCACTTCCTCAAAGCTTTTCTAAGGAGATTCACGGG
AATAATAAGGGGATGGTAGTGCAAGGTTGGGCTCCGCAGGCTAAAATTTTAGGGCATGGA
AGCATAGGGGGATTTGTAAGTCACTGTGGTTGGGGTTCTACTGTTGAGGGAATAATGTAT
GGGGTACCAATCATAGCGGTGCCGATGGTGCTCGATCAGCTATTTAATGCCAAGATGGTT
GCTGATATAGGTGTGGGCTTGGAGGTACCGAGAGAGGAGATCAATCAACGGGTTAGAAAA
AAGGACCTCGCAAGGGTTATTAAACAAGTTGTGGAGCAAGAAGAAGGGCAGCAAATAAAA
AGAAAAGCTAAAGAATTGAGTGAGAGCATAAAGAAGAAAGGAGATGATGAAGAGATCAAT
GTGGTGGAGAAGTTGCTGCAGCTTGTCAAGGCACCTAGTTAG</t>
  </si>
  <si>
    <t>Cg8g018010</t>
  </si>
  <si>
    <r>
      <rPr>
        <i/>
        <sz val="12"/>
        <color indexed="8"/>
        <rFont val="Times New Roman"/>
        <charset val="0"/>
      </rPr>
      <t>CmdGlcT-3</t>
    </r>
    <r>
      <rPr>
        <sz val="12"/>
        <color indexed="8"/>
        <rFont val="Times New Roman"/>
        <charset val="0"/>
      </rPr>
      <t>;</t>
    </r>
    <r>
      <rPr>
        <i/>
        <sz val="12"/>
        <color indexed="8"/>
        <rFont val="Times New Roman"/>
        <charset val="0"/>
      </rPr>
      <t xml:space="preserve"> UGT94BU4</t>
    </r>
  </si>
  <si>
    <t>ATGGAAAGCAAACTCCAAAACAAGAAGCCAAGTATTCTGATGTTACCATGGCTAGCTCAT
GGCCACATAACTCCATATCTTGCGCTTGCCAAGAAGCTCTCGCAACAAAACTTTCACATA
TATTTCTGCTCTACTCCCATCAATCTACAATCCATGAGCCAAAATCTTCAAGAAAATTTT
TCAACTTCAATACAGCTTATAGACCTCCAACTTCCTTGTACGTTTCCTGAACTTCATGAT
CCATATAATCACACCACCAAAAACATTCCCCGCCATCTGATCCCCACTCTCATAGCAGCA
TTTGATGCCGCAAAACCTGCATTTTGCAATGTTCTGGAGACCCTTAAACCAACCCTAGTA
ATATATGATCTATTCCAGCCATGGGCCGCTGAGGCAGCTTATCAGCATGACATTGCTGCT
GTTGCGTTCGTAATCATTGCTGCAGCAGGCTTTTCTTTTTTTCTTCAGAATTCCAGCTTG
AAATTCCCTTTCCCAGAATTTGATCTGCCTGAGTCAGAAATCCAGAAAATGACCCAGTTC
AAGCATCGTATTGTGAACGGCACCGAAAATAGGGACAGGTTCTTAAAAGCTATTGATCTG
TCTTGCAAACTAGTCTTGGTAAAAACCTCAAGAGAGATCGAATCCAAGTATTTGGATTAC
TTGTCGTATCTAACAAAAAAAGAAACTATCCCGGTTGGGCCTCTAGTTCAAGAACCTATA
TACACAGACAATAATAATGATACAAAGATCATGGACTGGCTGAGCAGAAAGGAGCCTTCT
TCAGTTGTGTACGTATCATTTGGCAGTGAGTACTTTCTTTCCAAGGAAGAAATGAATGAG
ATAGCTAGTGGGTTATTGCTCAGCGAGGTTAGTTTTATATGGGTTGTGAGATTTCATTCT
GAAGGAAACTTTACTATCGAGGAGGCACTGCCTCAAGGCTTTGCTGAGGAGATTCAAGGG
AATAATAAGGGGATGGTAGTGCAAGGTTGGGCTCCACAGGCTAAAATTTTAGGGCATGGA
AGCATAGGGGGATTTGTCAGTCACTGTGGTTGGGGTTCTACTGTTGAGGGAATAATGTAT
AGGGTACCAATCATAGCGGTGCCGATGGTGCTCGATCAGCTATTTAATGCCAAGATGGTT
GCTGATATAGGTGTGGGCTTGGAAGTGCCAAGAGATGAAATCAATCAAAGGGTTAGAAAA
GAGGAACTCGCAAGGGTTATTAAACAAGTGTTGGAGCAAGAAGAAGGGCAGCAAATAAAA
AGAAAAGCTAAAGAATTGAGTGAGAGCATAAAGAAGAAAGGAGATGATGAAGAGATCAAT
GTGGTGGAGAAGCTGCTGCAGCTTGTCAAGGTACCTAGTTAG</t>
  </si>
  <si>
    <t>Cg2g042810</t>
  </si>
  <si>
    <t>Intact protein (459aa)</t>
  </si>
  <si>
    <r>
      <rPr>
        <sz val="12"/>
        <rFont val="Times New Roman"/>
        <charset val="0"/>
      </rPr>
      <t>1,2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rhamnosyltransferase/glucosyltransferase</t>
    </r>
  </si>
  <si>
    <t>In this study</t>
  </si>
  <si>
    <t>UGT79B202</t>
  </si>
  <si>
    <t>ATGGGTAGTGAAACCTTTCACA
TAGCTATGTATCCATGGTTTGCGATGGGACATCTTACCCCATTTCTTCATATTGCCAACA
AGCTTGCAGAAAGAGGTCACAGAATCTCGTTTCTGTTACCAGCAAAAGCAATAACGAAAT
TTGAGCCTTCAAATCTTCACAGGGATCTCATTACGTTCATTCCGGTGTCTGTTCCTCGTG
TTGATGGCCTTCCTCCTGGGGCTGAAACAACAAATGATGTCCCTTTCCCTTTGCATCCTC
TTCTAATGACAGCCATGGATTTAACTGAGCCTGCCATCGAATCAGTTCTTCGTCGCCTCA
AACCCGATTTTGTCTTCTTTGATTTCACTCACTGGTTGCCTCCGTTGGCACGCAAGTTCG
GCATCAAGTCCGTACTTTATTGCATTATTAGTCCTGCGACAATTGGCTATTTGTTAAGCC
CGGAAAGGAAACTGAGGGAGAGAACTTTGACGGACAATGATTTGTTGCGACCTCCTCAAG
GTTTCCCTACTTCAAAGATTAGGTTACGTGCCCATGAAGCTAGAGGATTAGCTGCTGCAA
CTGTGAAAGAGTTTGGTGGTGGCCTTTCATTCGCAAAACGAAACCTACTGTCTTTGAGCG
AGTGTGATGCAATAGGTTTCAAAACATGCAGAGAGATTGAAGGGCCTTATTGTGATTACA
TTGGGAGCCAATTTGGAAAGCCAGTGATTTTGTCTGGGCCAGCATTGCCAGAGTCTCCTC
GTTTGGCTTTAGAAGAAAGATGGGAAACGTTGTTGGGTAGCTTTAAATCAAAGAGTTTGA
TATTCTGTGCATTTGGAAGTGAATGTGTCCTTAACAAGGAACAGTTTCAAGAACTGGTTC
TGGGTTTTGAGCTTTCGGGCTTGCCATTTTTGGTTGCCTTGAAACCACCAGTGGGACATG
ATACCATAGAGTCAGCATTGCCCGAAGGGTTTGAAGAAAGAGTGAAAGGAAGAGGATTTA
TTCATGGTGGTTGGGTTCAGCAACAGTTGATCTTGAAACATCCCTCTGTTGGGTGTTTTG
TGACTCACTGTGGATCAGGATCATTATCAGAGGCTATGGTCAATGAGTGCCAATTAGTGC
TGCTCCCCAATGTTGGTGACCAAATTATAAATGCAAGATTGATGGGCGAAGAGCTCAAAG
TTGGAGTGGAAGTTGAGAAAGGAGATGAAGACGGATTATTTACAAGAGACGGTGTATGCA
GAGCTGTCAAGGCTGTGATTGATGACGACCATAGTGAAGTGGGCAAAGAGATTAAGGAAA
ATCATGCTAAATGGAGGGAGTTCTTGAGAAGTGAACGGCTTGAAAATTCTTACCTTGATG
GTTTTGTTCAGAAGTTGCATGGCCTTTTGAACTGA</t>
  </si>
  <si>
    <t>Cg2g042800</t>
  </si>
  <si>
    <r>
      <rPr>
        <sz val="12"/>
        <color indexed="8"/>
        <rFont val="Times New Roman"/>
        <charset val="0"/>
      </rPr>
      <t>1,2-</t>
    </r>
    <r>
      <rPr>
        <i/>
        <sz val="12"/>
        <color indexed="8"/>
        <rFont val="Times New Roman"/>
        <charset val="0"/>
      </rPr>
      <t>O</t>
    </r>
    <r>
      <rPr>
        <sz val="12"/>
        <color indexed="8"/>
        <rFont val="Times New Roman"/>
        <charset val="0"/>
      </rPr>
      <t>-glucosyltransferase</t>
    </r>
  </si>
  <si>
    <t>UGT79B203</t>
  </si>
  <si>
    <t>ATGGAAGACAAGAAACTTCACATAGCCATGTATCCA
TGGTTCGCCATGGGCCATCTGACCTCATATCTCCATATTTCCAACAAACTTGCAGAAAGA
GGCCACAAGATCTCATTTATCTTACCAACGAACACACAGACAAAATTTGAGCCCTTTAAT
CTTCACAAACATCTCATTACTTTCATTCCAATCACCGTCCCTTGTGTTGATGGTCTTCCT
TCCGGAACCGAAACAACAACAGATGTTCCTTTCCCATTGTATCCGCTCCTCATGACTGCC
ATGGATCTGACTGAACCCGCCATTGAAGCTATTGTTCGTGACATAAAACCCAACATTGTC
TTCTTTGATTTCACTTGCTGGCTTCCTTCATTGGCTCGTAAGCTAGGCATTAAGTCCATC
GCTTTTGTCACCATTAGTCCTGCCACCGTTGGCTATCTGTTGAGCCCGGAAAGAAAGCTT
CGTGATAAAGTCTTGACAGAAGCTGACTTGTTGCAGCCTCCGCAAGGTTTCCCTCCTTCA
AAGATCAAGTTACGTGCCCATGAAGCTAGAGGACTAGCTGCTGCAACTGTTAAAGACTTT
GGTGGCCTTTCGTTCATGGAGCGATTATTACTCTGTTTAACCGAGTGTGATGCGATTGGT
TTCAAAACGTGCAGGGAGATTGAAGGTGCTTATTGTGATTACGTTGAGAGCCAGTTCGAA
AAGCGAGTGATTTTGGCAGGGCCAGTGTTGCCGGAGCCTCCTGCTTCGGTTTTAGAAGAG
GAGTTCGAAACGTTGTTCAGCAGCTTTAAAGCGAAAAGCTTAATATTCTGTGCACTTGGG
AGTGAATGTGTTCTCAAAAAGGACCAGTTCCAAGAACTGGTCTTAGGTTTTGAGCTTACA
GGTCTCCCCTTTTTCGCTGCCCTGAAACCACCAACGGGACATGATACAATAGAGTCAGCA
CTCCCTGAAGGATTCGAAGAAAGAGTCAAAGGAAGAGGATTTGTTCATGGAGGTTGGGTT
CAGCAACAGTTGATCTTGAAACATCCCTCTGTTGGGTGTTTTGTGACCCACTGTGGATCA
GGATCACTGTCAGAGGCTATGGTCAATGAGTGCCAATTAGTGCTGCTCCCAAATGTTGGT
GACCAAATTATAAATTCAAGACTGATGGGTGAAGATCTCAAAGTTGGAGTGGAAGTTGAG
AGAGGCGATGAAGATGGATTATTTACAAGAGATGGTGTATGCAAGGCTGTGAAGGCTGTG
ATGGATGATGATAGTGAAGTGGGCAAGGATGCAAGGCAAAATCATGCTAAACTGAGAGAG
TTCTTAATCAGCCCAGGGCTTGAGAATTCTTATGTTGATGGTTTTGTTCAGGAATTGCAT
AGCCTGGCTGATCTCATGTGA</t>
  </si>
  <si>
    <t>Cg5g041670</t>
  </si>
  <si>
    <t>Intact protein (474aa)</t>
  </si>
  <si>
    <r>
      <rPr>
        <sz val="12"/>
        <rFont val="Times New Roman"/>
        <charset val="0"/>
      </rPr>
      <t>1,6-</t>
    </r>
    <r>
      <rPr>
        <i/>
        <sz val="12"/>
        <rFont val="Times New Roman"/>
        <charset val="0"/>
      </rPr>
      <t>O</t>
    </r>
    <r>
      <rPr>
        <sz val="12"/>
        <rFont val="Times New Roman"/>
        <charset val="0"/>
      </rPr>
      <t>-rhamnosyltransferase</t>
    </r>
  </si>
  <si>
    <t>UGT91BK3</t>
  </si>
  <si>
    <t>ATGGCGAGAAAACTACACGTAGTGATGCTTCCA
TGGTCAGCCTTCGGTCACCTGATGCCTTTCTTTCAACTCTCCATAGCCTTGGCAAAATCA
GGAGTCAAAGTCTCCTTCATATCAACCCCAAAAAACATTCAAAGACTCCCAAAACCCGCT
CCAGAGTCAGAAGTAGCTGCCCTAATCAACTTTGTTGAGTTTCCATTACCAGCTCCCGCT
GCCTTGGACAACAAATTACTCTTGCCTGAAGGCGCCGAGGCTACGGTGGACATTCCATCT
GAAAACATTCAGTATCTAAAGATAGCATATGATCTCCTGCAACATCCTTTCAAACAGTTT
GTTGCTCAACAGTCCGTAGATTGGATCATCGTTGATGTTATGAGTCATTGGGCGGGGAAG
ATTGCACAAGAATATCAAGTCCCTCTCTTGCTGTTTTCTGCCTATTCAGCGGCTGCATTT
CAATTTATAGCGAATCCAGAATGCTTGGTAGGCGATGGTCAGAAAAGAGTTAGGCCATCC
CCTGAGAGCTTGACGTCAGTTCCAGAGTGGGTTGACTTTCCATCTTCCGTAGCTTTACGG
ACGTTCGACGCAATCGGGATGCATGATGGTTTCTATGGAATGAATGCCTCCGGGATAACA
GATGCTCACAGGACCGCCGAAATTCTCCATTCATGTCAAGCTATGGCTATACGCAGTTGC
CCTGAATTTGAAGGTGAATACTTGAATTTACTTGAAAAGCTTATTGGGAAGCCAGTAATT
CCAGTGGGGTTGCTCACACCGGAACCGAATTCTGCAAACGGAAGAGATCATCAGATTAGT
AAGATATTTCAATGGCTTGATGAGCAGAAGCCTAGATCAGTTGTGTTTGTTGGGTTTGGA
AGTGAGTGTAAGCTCGGTAAAGATCAAGTTTATGAGATTGCGTATGGACTTGAGCTATCT
GGATTGCCATTCTTGTGGGCACTGAGGAAACCCGAATGGGCTACTGATGATGTTGATGCT
TTGCCGCTGGGTTTTGCCGACACAATTCGCGGCAAAGGAATTGTGTCCATCGGATGGGCA
CCGCAATTGGAAATTTTGGCACATCCATCAATCGGGACCTCATTGTTTCACGCTGGTTGG
GGTTCGGTGATAGAAACTTTGCAATTTGGGCATTCTCTTGTTGTGTTACCACTCATTCTT
GATCAGCCTCTGAATGCAAGGCTTCTGGTTGACAAGGATTTGGCTGTGCAAGTAGAAAGG
AAAGATGATGGGAGTTTTACAAGAGATGGGATAGCCAAGGCTCTGAGACTGGCCACGGTG
TCTGAGGAAGGTGAGAAACTAAGAGTACGAGCTAGAGAAGCCGCTAATACTTTTAACGAC
AAGAAGCTGCATGATGATTACTCTGTTAGATTTGTCGAGTACCTCAAAATCAACGTGGCT
ACAAAATAA</t>
  </si>
  <si>
    <t>Cg4g008340</t>
  </si>
  <si>
    <t>Intact protein (468aa)</t>
  </si>
  <si>
    <t>Non-functional</t>
  </si>
  <si>
    <t>-</t>
  </si>
  <si>
    <t>ATGGATCTTCAAAACAGACAGAAGCTTCACATA
GCAATGTTTCCATGGCTGGCTTACGGCCACATCATGCCTTTTTTCCAAGTCGCCATGTTT
TTGGCTGAAAAGGGTCACCACGTATCTTATATCTCCACCCCAAAAAATATTGATCGCCTC
CCACAAATTCCCACTAATTTGTCCTCCCGTTTGAGCTATATACAGCTTCCTTTGCCTCAA
CTTGATGGCCTACCAGAGGGAGCTGAGTCAACTGCCGAATTACCCATTAACAAAGTTCCT
TATCTTAAAAAGGCCCACGACTTGCTACAACTTCCCTTGACAAACTTTCTCCAAGATTCA
CACGTCAACTGGATCATTCACGACTTTATCTCTCACTGGTTGCCTCCTGTCGCCGCTCAA
CTCGGCGTCAACTCAGTCTTCTTCAGCATATACAGCGCCGCAACTCTTTGTTTTACTGGC
CCGCCTTCAGACGTGATCGCAGGTCGACGCCAGAAGCCAGAGGACTTCACGGTAGTCCCT
GAGTGGATAGACTTTCAATCTAATCTCGCTTTTAAACCCTACGAGACGTTAATCAACCAG
GACGGCATGGACGACTCGGTGTCCGATTATCTTCGCGTAGCATTTGTGCTTCAAGATTGC
CGAGTCGTGATTCTCAGGAGCTGTGCAGAGTTTGAACCCGACGCTCTTCGTTTACTCGGT
AAGATTCTCCAAAAACCGGTTTTGCCGGTCGGCTTTCTAGCACCATCACTCCAAGATTCC
GCGGCGGGTGAGCATTGGCCGGTGTTAAAAGACTGGCTTGACAGTAAAGAAAATAACTCG
GTGGTTTATGCTGCATTCGGGACTGAGATGACTCTTAGTCAAGAGCTGCTGCATGAGTTA
GCTTATGGACTAGAGAAATCCGGGTTGCCTTTTATTTGGATAATCAAGAACCGCCCACTT
GTTGAAGGGGAATCGGGCCTGGATCATCTTCTCCCTCCCGGGTTTCAAGAACAGGTCTCT
GGTACGGGCTTGGTGTGGACAGATTGGGCACCTCAGTTAAGGATCTTGGCCCATCCATCT
ATTGGTGGGTTCTTGACACACTCTGGTTGGAGTTCCGTCATTGAGGCGCTCGGGTTGGGT
CGGCCGTTGATTTTACTCCCCGGAAGTTCGGATACTGGGTTGGTTGCTAGGTTGATGCAC
AGCAGGCGGCTCGGGCTTGAGGTAGAGAGAAATGAGCAAGATGGGTCGTTTACGAGGGAC
TCAGTGGCCGATTGCATTAGGCGAGTCGTGGTGGACCACGAAGGTGAGCCACTTAGAGCG
AATGCACGGGCAATGAGAGATATTTTTGGCAGTACGCATTTGAGCTACAAGCATTTGGAC
GAGTTCACTCGGTTCATTGAGAATTATACCGCTTCAACTAAGTCTCTTTGA</t>
  </si>
  <si>
    <t>Cg4g008360</t>
  </si>
  <si>
    <t>ATGGATCTTCAAAACAGACAGAA
GCTTCACATAGCAATGTTTCCATGGCTGGCTTACGGCCACATCATGCCTTTTTTCCAAGT
CGCCATGTTTTTGGCTGAAAAGGGTCACCACGTATCTTACATCTCCACCCCAAAAAATAT
TGATCGCCTCCCACAAATTCCCACTAATTTGTCCTCCCGTTTGAGCTATATACAGCTTCC
TTTGCCTCAACTTGATGGCCTGCCAGAGGGAGCTGAGTCAACTGCCGAATTACCCATTCA
CAAAGTTCCTTATCTTAAAAAGGCCCACGACTTGCTACAACTTCCCTTGACAAACTTTCT
CCAAGATTCACGCGTCAACTGGATCATTCACGACTTTATCTCTCACTGGTTGCCTCCTGT
CGCCGCTCAACTCGGCGTCAACTCAGTCTTCTTCAGCATATACAGCGCCGCAACTCTTTG
TTTTACTGGCCCGCCTTCAGACGTGATCGCAGGTCGACGCCAGAAGCCAGAGGACTTCAC
GGTAGTCCCTGAGTGGATAGACTTTCAATCTAATCTCGCTTTTAAACCCTACGAGACGTT
AATCAACCAGGACGGCATGGACGACTCGGTGTCCGAATATCTTCGCGCAGCATTTGTGCT
TCAAGATTGCCGAGTCGTGATTCTCAGGAGCTGTGCAGAGTTTGAACCCGACGCTCTTCG
TTTACTCGGTAAGATTCTCCAAAAACCGGTTTTGCCGGTCGGCTTTCTGGCACCATCACT
CCAAGATTCCGCGGCGGGTGAGCATTGGCCGGTGTTAAAAGACTGGCTTGACAGTAAGGA
AAATAACTCGGTGGTTTATGCTGCATTCGGGACTGAGATGACTCTTAGTCAAGAGCTGCT
GCATGAGTTAGCTTATGGACTAGAGAAATCCGGGTTGCCTTTTATTTGGATAATCAAGAA
CCGCCCACTTGTTGAAGGGGAATCGGGCCTGGATCATCTTCTCCCTCCCGGGTTTCAAGA
ACAGGTCTCTGGTACGGGCTTGGTGTGGACAGATTGGGCACCTCAGTTAAGGATCTTGGC
CCATCCATCTATTGGTGGGTTCTTGACACACTCTGGTTGGAGTTCCGTCATTGAGGCGCT
CGGGTTGGGTCGGCCGTTGATTTTACTCCCCGGAAGTTCGGATACTGGGTTGGTTGCTAG
GTTGATGCACAGCAGGCGGCTCGGGCTTGAGGTAGAGAGAAATGAGCAAGATGGGTCGTT
TACGAGGGACTCAGTGGCCGATTGCATTAGGCGAGTCGTGGTGGACCAAGAAGGTGAGCC
ACTTAGAGCGAATGCCCGGGCAATGAGAGATATTTTTGGCAGTACGCATTTGAGCTACAA
GCATTTGGACGAGTTCACTCGGTTCATTGAGAATTTTACCGCTTCAACTAAGTCTCTTTG
A</t>
  </si>
  <si>
    <t>Cg2g035460</t>
  </si>
  <si>
    <t>Intact protein (451aa)</t>
  </si>
  <si>
    <t>ATGAATAACAGACAAAGAAATTA
TTGTGTTTTGATGTTTCCATGGCTTGCCCATGGTCACGTATTTCCATTTCTAGAGCTAGC
CAAGAAGCTTACTAAGAGATCAAATTTCTACATATACTTTTGTTCAACTCCTGCCATTCT
TGATTCCATTAAACTTTCGGATAACTTTTCTCTTTCAATACAACTTATCGAGCTTCATCT
CCCTTCATTGCCCGACCTTCCTCCTCACTATCACACAACTAAAGGGTTACCGCTTCATCT
CATGCCTGCTCTCAAAAAAGCCTTCGACATGGCTAGCTCTAGTTTCTTTAACATACTAAA
AAATGTAAACCCTGATCTGTTGATTTATGATTTTATTCAGCCGTGGGCTCCAACGCTGGC
TTTGTCACTTAACATCCCGTCTGTTCTTTTTCTTACTTCTTCAGCAACTATGGGTGGTTT
CTTAGTTCACACCTTTGAGAAAACCCCAAGTGAGGATGATGGTGAGTTCCCTTTTTCTTC
AATTTTTATTCATGATTATATGAAACCAAAGTTTTCCCACTTGGTTGACTCATCTTCAAA
TGGTATTAAGGACAAAGATAAGTTTCTTCAATGCTGTGACAGCTCTTGCAATGTTATTTT
GATCAAGACTTTTAGAGATCTCGAAGGGAAATACATTGATTATCTATCTGTTTTGATGAA
GAAGAAGTTGGTTCCTGTTGGTCCTCTAGTTGAAGACCCTGTTGAGGAAGATGATCATGA
AGAAGGAATGGAAATTATCCAGTGGCTTGACAAGAAGGAGAGATCATCCACGGTGTTTGT
TTCATTTGGAAGCGAGTATTTTCTTTCCAAAGAAGAAATGGAAGGTATAGCCCTAGGGTT
AGAGTTTAGTGGAGTTGATTTCATTTGGGTTGTCCGATTTCCTAGTGGGGTGAAAGTTAA
GGTTGATGAAGAATTGCCAAAGCATTTTCTAGAAAGGACGAAGGAGCGAGCCATGGTTGT
TGAAGGTTGGGCCCCGCAAATGAAGATTTTGGGGCACCCTAGCATTGGAGGTTTTGTGAG
TCACTGTGGATGGAGCTCGGTGATGGAGAGCATGAAGCTTGGTGTTCCGATTATCGCGAT
GCCGATGCATCTTGATCAGCCGTTGAATGCAAGACTGGTTGAAGATGTTGGCGTTGGGAT
GGAGGTGAGAAGAAACGAGAATGGGAGGATTGAAAGGGAAGAGATGGCAAGAGTGATCAA
AGAGGTGGTAGTGGAGAAAAATGGAGAGAAAGTGAGGAGGAAAGCAAGGGAAATGAGTGA
GAATATAAGAAAGAAAGGGGATGAAGAGATTGATAAGGTGGTGGATGAATTGAGCCAGCT
TTCTGGATGA</t>
  </si>
  <si>
    <t>Cg1g007740</t>
  </si>
  <si>
    <t>Intact protein (479aa)</t>
  </si>
  <si>
    <t>ATGGCTGACAACAGCAAGCTTCAAATCGCC
ATGTTTCCATGGTTAGCTTTTGGTCACATGATCCCCTGGTTGGAGCTTGCTAAGCTGATA
GCACAGAAAGGTCACAAAATCTTCTTCATTTCCACCCCTAGAAACATCGATCGCCTCCCA
AGACTCCCTCAAAATTTAGCTTCTATGATTCAATTTGTGAAAATCTCGTTGCCCCACGTG
GACAATCTCCGCGAAAACGCAGAAGCGACCATCGATTTACCTTACGATGAAGTTAAGTAT
CTGAAGCAATCTTTCGATTGCCTCGAAGAGCCCATGGCAAAGTTGTTACAATCTTTAGCT
CCTGACTGGCTTTTATTCGACTTCGCCGCTTACTGGCTACCGGCTAGAGCCCGTGAACTC
GGCATCCCAAGCGGGTTCTTCAGTATATTTACTGCGGCAACTCTCGGATACTTTGGCCCG
TCATCAGTTTTGATCAACGATTCTGGTGATCACCTCAAGACTCCCGAAGATTACACAAGG
GTACCCAACTGGGTCTCGTTTCCGACAACAATATCGTATCGGCTTTTTGAGGCGAGGAAG
GTCTTCGACATTCTAATAAGCGACGAATCGAACGTTTCACACGGTTACCGTTTTGGTCAA
TCACTCAAAGGCTGCGACATCGTTGCCGTGAGAAGCTGCATGGAGTTTGAACCAGAATGG
CTAAAACTTTTGGAACAACTTCACCGAAAACCGGTTATTCCGGTAGGCCAGCTACCCACC
ACCACTGGAGACGGTGATTCCGACGCGGAAACTGACACGTGGAGGTCGATCAAAGAGTGG
CTGGACGAGCAAGAAAAAGGCTCCGTCGTGTACGTAGCTTTTGGTAGCGAGGCAAAACCT
AGTCAAGAAGAACTCACGGAAATAGCTCTCGGTTTGGAACTGTCGAAATTACCCTTCTTC
TGGGTGCTAAAGAAACGACTCGGACAAGCTGACACTGAGCCGATCGAGTTACCAGACGGG
TTTGAAGAGCGAACGAGAGGGCGCGGCGTCGTTTACACGAGTTGGGCACCTCAACTCGCG
ATACTGGCCCACGACTCGGTGGGTGGATTCTTGACTCATGCAGGATGGAGCTCAGTTGTC
GAGGCGCTGCAGTTTGGGACGCCTCTTATTGTGCTGACTTGCTATGCAGATCAAGGACTA
AACGCTAAGCTTTTAGAGGAGAAACAGATTGTGGAGTTGATTCCAAGGGATGAGGGAGAT
GGCTCCTTTACGAGGAACTCAGTGGCGGAGTCATTGATGCTGGTTTTAGTAGAAGAAAAG
GGTCAAATCTACAGAGACAAGTTGAAGGAGATGAAAGAGTTGTTTGGAGACAGGGGGAGA
CAGGATCGTTACGTGGATAATTTTCTAAATTATCTCAAAATTCATAGATGTTTGCGCAAG
GGTGAGGAGATTAATACAACTGTTTAA</t>
  </si>
  <si>
    <t>Cg4g010340</t>
  </si>
  <si>
    <t>Intact protein (476aa)</t>
  </si>
  <si>
    <t>ATGGCAGATTCAGGGAGCTGCTCATCATCATCA
TCATCATCATCATCATCAGCATTTCCCATTGTAATGTTACCATGGTTTGCTGTCGGCCAC
ATGACTCCATTTCTTCATCTCTCCAACAAGCTAGCTGAAAAAGGCCATAAAATCACAATC
CTACTGCCCAGAAAGGCTCAAACACAGCTTCAACATTTCAACCTCCATCCTGATCTCATC
ACCTTACACCCTCTCACCGTCCCTCACGTCGACGGCCTCCCCGCCGGAGCCGAAACCGCA
TCGGACGTACCCATGTCCTCCATCAATCTCCTCGTCATTGCAATGGACCGCTGCCGGGGC
CAGGTGGAAGCAGTGATCAAAGCCGCAAAGCCTAGGCTTCTTTTTTATGACATTGCGTAC
TGGATGGCGACAATATCCAAGTCGTTGAGCATCAAATGCATTAAATACAACGTCGTCTGT
GCCGCGTCGATTGCCACTGCCCTTGTTCCGGCTAGAAATGTTCCAAAGGACAGGCCCGTA
ACAGAAGCTGAATTAGCAATGCCGCCGGCAGGCTACCCTTCGGATACCATCGTATTACGT
CGGCACGAAGCACGAGAGTTGACATTCATATCATTCCCGTTCGGAGAAGGAATGTCGTTT
TACGAGCGAATCACAACATCCTTGAAAGAATCCGACGCCATATCAATAAGAACTTGCCAT
GAAATAGAAGGGGATTTGTGTGAATATATTGCACGTCAGTACAATAAGCCGGTTTTTCTG
ACCGGTCCAGTTCTGCACGAACCGGCTAAGACACCGTTGGAGGAGAGATGGGATAAGTGG
CTAGGCGGGTTTGAGAGAAGTTCGGTGGTTTACTGTGCGTTCGGGAGCCAAATCATTCTC
GAAAAGAAGCAGTTTCAGGAACTTCTTCTAGGGCTTGAGTTAACAGGCTTGTGTTTCCTC
ATAGTGTTGAAGCCACCGACGGGAGCTTCGACGGTGGAAGAAGCGTTTCCGGATGGGTTT
GCGGAGAGAACAAAAGGAAGAGGAGTGGTTTGCGGAGAATGGGTGGAACAAGTGCCCATT
TTGGAACACTCCTCGGTGGGATGCTTTGTGAATCATTGTGGGTTTGGCTCGATGTGGGAG
AGTTTGATGAGTGACTGTCAGATAGTGTTGGTGCCGCATCTCGGTGATCAAATATTGAAC
ACTAGGTTGTTGGCTGGGGAGCTTAAGGTTGCTGTTGAGGTTGAGAGAGAAGAAAATGGA
TGGTTTTCGAAGGAGAGTTTGTGCAAAGCCATTAAGTGTGTGATGGATAAAGAGAGTGAA
GTGGGTAATGTGGTGAGGAGAAACCATGCAAAGTGGAAGGGGACATTGGTGAGTCCCGGT
TTCGTGAGTGGTTACATTGATAAGTTTGTTCAAAATATGCGGGGGCTTGTGAGTTGTGAA
GTGAACACTAGTTAA</t>
  </si>
  <si>
    <t>Cg9g014500</t>
  </si>
  <si>
    <t>Truncated protein (379aa) 189 deletion</t>
  </si>
  <si>
    <t>ATGGCCGAAATTATCCCTCTTCAAATCCCACAC
GTCGATGGCCTCCCTCCTGGTCTTGATAGCACCTCAGAGATGACACCTCACATGGCTGAG
CTCCTCAAGCAAGCCTTAGACCTCATGCAACCACAAATCAAAACTTTGTTGTCGCAGCTC
AAACCCCGTTTTGTGTTCTTTGATTTTACCCATTACTGGTTGCCGGGCCTTGTTGGTTCT
CAACTTGGCATCAAAACAGTTTACTTCTCTGTTTTCTCTGCCATTTCACAGGCCTATCTC
TTGGTCCCCGCCAGGAAACTCAACAACAGTTTAGCAGATCTAATGAAATCTCCCGATGGG
TTCCCTACGGCTTCCATTACCTCGCTCGATGAATTTGTGGCTCGAGATTACTTGTATGTT
TATACGAACTTCAACGGCGGCCCGAGTGTTTATGAGAGAGGCTTTCAGGGCATTGGTGGC
TGCGATGTTCTTGCCTTCAAGACCTGCAATGAAATGGAGGGTCCTTACGTGGATTTCGTG
AGAACCCAGTTCAAGAAACCGGTTCTTCTAACCGGTCCACTTGTTAATCCTGAGCCGCCA
TCCGGGCAGCTTGAAGAGAGATGGGCTAAATGGCTCGGTAAGTATCCTCCCAAGTCTGTC
ATTTATTGCTCCTTCGGAAGTGAAACATTCCTCACCGTTGATCAGATCAAAGAGTTAGCC
ATTGGGTTGGAAATTACGGGATTGCCCTTCTTCCTGGTCTTAAATTTCCCGCCTAACGTC
GATGGTCAGAGTGAGCTGGTCCGGACTCTGCCTCCAGGGTTCATGAACAGGGTGAAAGAC
AGGGGAGTGGTGCACACAGGATGGGTGCAACAGCAGCTCATTTTAAGACATGAGAGCGTT
GGATGTTACGCGTGTCACTCAGGATTTAGTTCGGTGACTGAAGCTGTGATTAGTGACTGT
CAATTGGTGCTTCTGCCTTTAAAAGGTGACCAATTCTTGAACTCCAAGCTCGTTGCTGGA
GACTTGAAAGCTGGAGTGGAGGTAAATAGGAGATATCACGATGGGCACTTTGGGAAGGAG
GATATCTTTAAGGCTGTTAAAACAGTTATGGTGGATGTGAACAAGGAGCCTGGCGCTTCA
ATCAGGGCTAATCAGAAATGGTAG</t>
  </si>
  <si>
    <t>Cg6g014140</t>
  </si>
  <si>
    <t>Frameshift protein (103aa) 5bp insertion</t>
  </si>
  <si>
    <t>Non-functional (PSPG-box missing)</t>
  </si>
  <si>
    <t>ATGGCCGAAATTATCCCTCTTCAAATCCCACAC
GTCGATGGCCTCCCTCCTGGTCTTGATAGCACCTCAGAGATGACACCTCACATGGCTGAG
CTCCTCAAGCAAGCCTTAGACCTCATGCAACCACAAATCAAAACTTTGTTGTCGCAGCTC
AAACCCCGTTTTAATTTGTGTTCTTTGATTTTACCCATTACTGGTTGCCTGGCCTTGTTG
GTTCTCAACTTGGCATCAAAACAGTTTACTTCTCTGTTTTCTCTGCCATTTCACAGGCCT
ATCTCTTGGTCCCCGCCAGGAAACTCAACAACAGTTTAGCAGATCTAATGAAATCTCCCG
ATGGGTTCCCTGCGGCTTCCATTACCTCGCTCGATGAATTTGTGGCTCGAGATTACTTGT
ATGTTTATACGAACTTCAACGGCGGCCCGAGTGTTTATGAGAGAGGCCTTCAGGGCATTG
GTGGCTGCGATGTTCTTGCCATCAAGACATGCAATGAAATGGAGGGTCCTTACGTGGATT
TCATGAGAACCCAGTTCAAGAAACCGGTTCTTCTAACCGGTCCACTTGTTAATCCGGAGC
CGCCATCCGGGGAGCTTGAAGAGAGATGGGCTAAATGGCTCGATAAGTATCCTCCCAAGT
CTGTCATTTATTGCTCCTTCGGAAGTGAAACATTCCTCACCGTTGATCAGATCAAAGAGT
TAGCCATTGGGTTGGAAATTACGGGATTGCCCTTCTTCCTGGTCTTAAATCTCCCGCCTA
ACGTCGATGGTCAGAGTGAGCTGGTCCAGATTCTGCCTCCAGATTTCATGGACAGGGTGA
AAGACAGGGGAGTGGTGCACACAGGATGGGTGCAACAGCAGCTCATTTTAAGACATGAGA
GCGTTGGATGTTACGTGTGTCACTCAGGATTTAGTTCCGTAACTGAAGCTGTGATTAGTG
ACTGTCAATTGGTGCTTCTGCCTTTAAAAGGTGACCAATTCTTGAACTCCAAGCTCGTTG
CTGGAGACTTGAAAGCTGGAGTGGAGGTAAATAGGAGATATCACGATGGGCACTTTGGGA
AGGAGGATATCTTTAAGGCTGTTAAAACAGTTATGGTGGATGTGAACAAGGAGCCTGGCG
CTTCAATCAGGGATAATCAGAAATGGTGGAGGGAGTTTTTGTTGAACGGACAGATTCAGG
ATAAGTTTATTGCAGATTTCGTCAAGGATCTCAAAGCCTTAGCTTAA</t>
  </si>
  <si>
    <t>Cg9g014580</t>
  </si>
  <si>
    <t>Frameshift protein (174aa) 56bp insertion</t>
  </si>
  <si>
    <t>ATGCACGCTCCTTCAAACCAACAACACAAAACG
GGAACTGAATCAGCTGAGGATGATCAACTTCACGTAGTGATGTTCCCATGGTTTGCTTTT
GGTCACATAAGCCCCTTTGTACAACTTTCCAACAAGCTCTCACTTCATGGAGTCAAAGTC
TCTTTCTTTTCGGCTCCTGGTAACATTCCCCGCATCAAATCCTCGCTCAATTTAACTCCC
GTGGCCGAAATCATCCCTCTTCAAATCCCACACGTCGATGGCCTCCCTCCTGGTCTTGAT
AGCACCTCAGAGATGACACCTCACATGGCTGAGCTCCTCAAGCAAGCCTTAGACCTCATG
CAACCACAAATCAAAACTTTGTTGTCGCAGCTCAAACCCCGTTTTAATTTGTGTTCTTTG
ATTTTACCCATTACTGGTTGCCTGGCCTTGTTGGTTCTCAACTTGGCATCAAAACAGTTT
ACTTCTCTGTTTTCTCTGCCATTTCACAGGCCTATCTCTTGGTCCCCGCCAGGAAACTCA
ACAACAGTTTAGCAGATCTAATGAAATCTCCCGATGGGTTCCCTGCGGCTTCCATTACCT
CGCTCGATGAATTTGTGGCTCGAGATTACTTGTATGTTTATACGAACTTCAACGGCGGCC
CGAGTGTTTATGAGAGAGGCCTTCAGGGCATTGGTGGCTGCGATGTTCTTGCCATCAAGA
CATGCAATGAAATGGAGGGTCCTTACGTGGATTTCATGAGAACCCAGTTCAAGAAACCGG
TTCTTCTAACCGGTCCACTTGTTAATCCGGAGCCGCCATCCGGGGAGCTTGAAGAGAGAT
GGGCTAAATGGCTCGATAAGTATCCTCCCAAGTCTGTCATTTATTGCTCCTTCGGAAGTG
AAACATTCCTCACCGTTGATCAGATCAAAGAGTTAGCCATTGGGTTGGAAATTACGGGAT
TGCCCTTCTTCCTGGTCTTAAATCTCCCGCCTAACGTCGATGGTCAGAGTGAGCTGGTCC
AGATTCTGCCTCCAGATTTCATGGACAGGGTGAAAGACAGGGGAGTGGTGCACACAGGAT
GGGTGCAACAGCAGCTCATTTTAAGACATGAGAGCGTTGGATGTTACGTGTGTCACTCAG
GATTTAGTTCCGTAACTGAAGCTGTGATTAGTGACTGTCAATTGGTGCTTCTGCCTTTAA
AAGGTGACCAATTCTTGAACTCCAAGCTCGTTGCTGGAGACTTGAAAGCTGGAGTGGAGG
TAAATAGGAGATATCACGATGGGCACTTTGGGAAGGAGGATATCTTTAAGGCTGTTAAAA
CAGTTATGGTGGATGTGAACAAGGAGCCTGGCGCTTCAATCAGGGATAATCAGAAATGGT
GGAGGGAGTTTTTGTTGAACGGACAGATTCAGGATAAGTTTATTGCAGATTTCGTCAAGG
ATCTCAAAGCCTTAGCTTAA</t>
  </si>
  <si>
    <t>Cg7g009990</t>
  </si>
  <si>
    <t>Frameshift  protein  (213aa) 1bp insertion</t>
  </si>
  <si>
    <t>ATGAGTAACAAACATAGAAAGTATAGTGTGTTG
ATGTTCCCATGGTTAGCTCAGGGTCACGCATTTCCATTTCTAGAGCTAGCCAAGAAGCTT
GCTAAGAGATCAAATTTCCACATATGTTTTTGTTCAACACCATCCATTCTCAATTCCATT
AAACAATCGGATAAATTTTCACTCTCAATACAACTTATTGAGCTTCATCTCCCCTCATTG
CCGGAGCTTCCTCCTCAGTATCACACGACTAAAGGTTTGCCGCCTCATCTCATGCCCACT
CTCGAAGAGGCCTTTGACATGGCTAGCCCTAGTTTCTTCAACATACTGAAAAATCCAAGC
CCCGATCTTTTGATTTATGATTTGATTCAGCCCTGGGCACCGGCGCTAGCTTCGTCACTT
AATATTCCGGCTGTTTATTTTCTTGTTAGCTCTGCAGCGACGAGCGCTTTCATGTTTCAC
GGCATTAAGAAAAACTCATCAGGTGATGCTAACGATGATGATGAAGAGTTTCCTTCTTCA
TCAATTTTTATTCATGATTATTATATGAAACCCTTTTTTTCCAACATGGTTGAGTCACCA
TCTACAAAAAAGGATTCTTCAATGCTTCGAACGCTCCTGCAACATCGTCTTGATCAAGAG
TTTCCGTGAACTCGAAGGGAAATACATTGATTATCTATCTGATTTGATAAAGAAGAAGGT
GGTTCCTGTTGACCCTCTAGTTCAAGACCCTGTTGAGGAAGATGATCATGAAAAGGGAGT
AATGGAAATCATTCAGTGGCTTGACAAGAAGGAGAGATCATCAACGGTGTTTGTTTCTTT
TGGTAGTGAGTATTTTCTATCCAAAGAAGAAATGGAAGATATAGCCCTAGGGTTAGAGTT
AAGTGGAGTAAATTTCATTTGGGTTGTTAGGTTTCCCTGTGGAGCGAAAGTTAAGGTTGA
TGAAGAGTTGCCAGAGAGTTTTCTAGAGAGGACTAAAGAGAGAGCAATGGTTATTGAAGG
TTGGGCCCCGCAAATGAAGATTCTAGGGCACCCTAGCATCGGAGGTTTTGTGAGTCACTG
TGGATGGAGTTCAGTGATGGAGAGCATGAGGCTTGGTGTTCCAATTATCGCGATGCCCAT
GCATGTTGATCAGCCACTGAATGCAAGATTGGTTGAAGATGTTGGCATTGGACTAGAGGT
GAGAAGAAACAAGTGTGGGAGGATTCAGAGGGAAGAGATGGCAAGGGTTATCAAAGAGGT
GGTAATGGAGAGAGAGGGAGAGAAAATAAAGAGAAAAACAAGAGAAATGGGAGAGAAAAT
AAAAGAGAAAGGGGAGGAAGAGATAGAATGGGTAGCGGATGAATTGATCCATCTTTTTGG
ATGA</t>
  </si>
  <si>
    <t>Cg7g009980</t>
  </si>
  <si>
    <t>The homologous proteins of Cs1,6RhaT are highlighted in bold.</t>
  </si>
  <si>
    <r>
      <rPr>
        <b/>
        <sz val="12"/>
        <rFont val="Times New Roman"/>
        <charset val="0"/>
      </rPr>
      <t xml:space="preserve">Supplementary Data 4. Micro-synteny relationships among genes from species in </t>
    </r>
    <r>
      <rPr>
        <b/>
        <i/>
        <sz val="12"/>
        <rFont val="Times New Roman"/>
        <charset val="0"/>
      </rPr>
      <t>Citrus</t>
    </r>
    <r>
      <rPr>
        <b/>
        <sz val="12"/>
        <rFont val="Times New Roman"/>
        <charset val="0"/>
      </rPr>
      <t>-related genera, early-diverging citrus and other species.</t>
    </r>
  </si>
  <si>
    <t>Block</t>
  </si>
  <si>
    <t>C. lansium</t>
  </si>
  <si>
    <t>Luvunga scandens</t>
  </si>
  <si>
    <t>A. buxfoliata</t>
  </si>
  <si>
    <t>P. trifoliata</t>
  </si>
  <si>
    <t>C. mangshanensis</t>
  </si>
  <si>
    <t>C. ichangensis</t>
  </si>
  <si>
    <t>C. medica</t>
  </si>
  <si>
    <t>C. limon</t>
  </si>
  <si>
    <t>C. grandis</t>
  </si>
  <si>
    <t>C. aurantium</t>
  </si>
  <si>
    <t>C. sinensis</t>
  </si>
  <si>
    <t>C. clementina</t>
  </si>
  <si>
    <r>
      <rPr>
        <sz val="12"/>
        <rFont val="Times New Roman"/>
        <charset val="0"/>
      </rPr>
      <t xml:space="preserve">Cs1,6RhaT </t>
    </r>
    <r>
      <rPr>
        <sz val="12"/>
        <rFont val="SimSun"/>
        <charset val="134"/>
      </rPr>
      <t>(</t>
    </r>
    <r>
      <rPr>
        <sz val="12"/>
        <rFont val="Times New Roman"/>
        <charset val="0"/>
      </rPr>
      <t>Accession No. DQ119035)</t>
    </r>
  </si>
  <si>
    <t>HP264620.1</t>
  </si>
  <si>
    <t>SYT202340.1</t>
  </si>
  <si>
    <t>Abu9g_012850.1</t>
  </si>
  <si>
    <t>Pt9g012070.1</t>
  </si>
  <si>
    <t>Cms150720.1</t>
  </si>
  <si>
    <t>Cic069120.1</t>
  </si>
  <si>
    <t>Cm172530.1</t>
  </si>
  <si>
    <t>NM_gene63103.t1</t>
  </si>
  <si>
    <t>.</t>
  </si>
  <si>
    <t>Ca9Ag015740.1</t>
  </si>
  <si>
    <t>CsV3_9g013130.2</t>
  </si>
  <si>
    <t>HP264630.1</t>
  </si>
  <si>
    <t>SYT202350.1</t>
  </si>
  <si>
    <t>Abu9g_012860.1</t>
  </si>
  <si>
    <t>Pt9g012080.1</t>
  </si>
  <si>
    <t>Cms150710.1</t>
  </si>
  <si>
    <t>Cic069130.1</t>
  </si>
  <si>
    <t>Cm172520.1</t>
  </si>
  <si>
    <t>NM_gene63104.t1</t>
  </si>
  <si>
    <t>Ca9Ag015750.1</t>
  </si>
  <si>
    <t>CsV3_9g013140.1</t>
  </si>
  <si>
    <t>HP264650.1</t>
  </si>
  <si>
    <t>SYT202360.1</t>
  </si>
  <si>
    <t>Abu9g_012900.1</t>
  </si>
  <si>
    <t>Pt9g012090.1</t>
  </si>
  <si>
    <t>Cms150660.1</t>
  </si>
  <si>
    <t>Cic069140.1</t>
  </si>
  <si>
    <t>Cm172510.1</t>
  </si>
  <si>
    <t>NM_gene63106.t1</t>
  </si>
  <si>
    <t>Cg9g014480.1</t>
  </si>
  <si>
    <t>Ca9Ag015760.1</t>
  </si>
  <si>
    <t>CsV3_9g013150.1</t>
  </si>
  <si>
    <t>Abu9g_012880.1</t>
  </si>
  <si>
    <t>Pt9g012120.1</t>
  </si>
  <si>
    <t>Cms150330.1</t>
  </si>
  <si>
    <t>Cic069290.1</t>
  </si>
  <si>
    <t>Cm135570.1</t>
  </si>
  <si>
    <t>NM_gene63107.t2</t>
  </si>
  <si>
    <t>Cg9g014580.1</t>
  </si>
  <si>
    <t>Ca9Ag015770.1</t>
  </si>
  <si>
    <t>CsV3_9g013160.1</t>
  </si>
  <si>
    <t>HP264660.1</t>
  </si>
  <si>
    <t>SYT202390.1</t>
  </si>
  <si>
    <t>Abu9g_012950.1</t>
  </si>
  <si>
    <t>Pt9g012140.1</t>
  </si>
  <si>
    <t>Cms150370.1</t>
  </si>
  <si>
    <t>Cic069320.1</t>
  </si>
  <si>
    <t>NM_gene63109.t1</t>
  </si>
  <si>
    <t>Ca9Ag015950.1</t>
  </si>
  <si>
    <t>CsV3_9g013170.1</t>
  </si>
  <si>
    <t>HP264670.1</t>
  </si>
  <si>
    <t>SYT202400.2</t>
  </si>
  <si>
    <t>Abu9g_012990.1</t>
  </si>
  <si>
    <t>Pt9g012160.1</t>
  </si>
  <si>
    <t>Cms150390.2</t>
  </si>
  <si>
    <t>Cic069330.1</t>
  </si>
  <si>
    <t>Cm039930.1</t>
  </si>
  <si>
    <t>NM_gene63113.t1</t>
  </si>
  <si>
    <t>Cg9g014470.1</t>
  </si>
  <si>
    <t>Ca9Ag015960.1</t>
  </si>
  <si>
    <t>CsV3_9g013180.1</t>
  </si>
  <si>
    <t>HP264680.1</t>
  </si>
  <si>
    <t>SYT202410.1</t>
  </si>
  <si>
    <t>Abu9g_013000.1</t>
  </si>
  <si>
    <t>Pt9g012170.1</t>
  </si>
  <si>
    <t>Cms150410.1</t>
  </si>
  <si>
    <t>Cic069340.1</t>
  </si>
  <si>
    <t>Cm039940.1</t>
  </si>
  <si>
    <t>NM_gene63114.t1</t>
  </si>
  <si>
    <t>Cg9g014460.1</t>
  </si>
  <si>
    <t>Ca9Ag015970.1</t>
  </si>
  <si>
    <t>CsV3_9g013190.1</t>
  </si>
  <si>
    <t>UGT79B202/ UGT79B203</t>
  </si>
  <si>
    <t>SYT239020.1</t>
  </si>
  <si>
    <t>Abu2g_003980.1</t>
  </si>
  <si>
    <t>Cfm2g042770.1</t>
  </si>
  <si>
    <t>Cms261650.3</t>
  </si>
  <si>
    <t>Cic156570.2</t>
  </si>
  <si>
    <t>Cm169800.4</t>
  </si>
  <si>
    <t>NM_gene13528.t1</t>
  </si>
  <si>
    <t>Cg2g042770.1</t>
  </si>
  <si>
    <t>Ca2Ag004390.2</t>
  </si>
  <si>
    <t>CsV3_2g004300.1</t>
  </si>
  <si>
    <t>Ciclev10015064m.v1.0</t>
  </si>
  <si>
    <t>SYT239030.1</t>
  </si>
  <si>
    <t>Abu2g_003970.1</t>
  </si>
  <si>
    <t>Cfm2g042780.1</t>
  </si>
  <si>
    <t>Cms261660.1</t>
  </si>
  <si>
    <t>Cic156580.3</t>
  </si>
  <si>
    <t>Cm169810.2</t>
  </si>
  <si>
    <t>NM_gene13529.t1</t>
  </si>
  <si>
    <t>Cg2g042780.1</t>
  </si>
  <si>
    <t>Ca2Ag004380.1</t>
  </si>
  <si>
    <t>CsV3_2g004290.1</t>
  </si>
  <si>
    <t>Ciclev10017311m.v1.0</t>
  </si>
  <si>
    <t>HP078780.1</t>
  </si>
  <si>
    <t>SYT239040.1</t>
  </si>
  <si>
    <t>Abu2g_003960.1</t>
  </si>
  <si>
    <t>Cfm2g042790.1</t>
  </si>
  <si>
    <t>Cms261670.1</t>
  </si>
  <si>
    <t>Cic156590.2</t>
  </si>
  <si>
    <t>Cm169820.1</t>
  </si>
  <si>
    <t>NM_gene13530.t1</t>
  </si>
  <si>
    <t>Cg2g042790.2</t>
  </si>
  <si>
    <t>Ca2Ag004370.1</t>
  </si>
  <si>
    <t>CsV3_2g004280.6</t>
  </si>
  <si>
    <t>Ciclev10014636m.v1.0</t>
  </si>
  <si>
    <t>Cfm2g042800.1</t>
  </si>
  <si>
    <t>Cms261680.1</t>
  </si>
  <si>
    <t>Cic156600.1</t>
  </si>
  <si>
    <t>Cm169830.1</t>
  </si>
  <si>
    <t>NM_gene13531.t1</t>
  </si>
  <si>
    <t>Cg2g042800.1</t>
  </si>
  <si>
    <t>Ca2Ag004360.1</t>
  </si>
  <si>
    <t>CsV3_2g004270.1</t>
  </si>
  <si>
    <t>Ciclev10017784m.v1.0</t>
  </si>
  <si>
    <t>SYT239050.1</t>
  </si>
  <si>
    <t>Abu2g_003940.1</t>
  </si>
  <si>
    <t>Cfm2g042810.1</t>
  </si>
  <si>
    <t>Cms261690.1</t>
  </si>
  <si>
    <t>Cic156610.1</t>
  </si>
  <si>
    <t>Cm169840.1</t>
  </si>
  <si>
    <t>NM_gene13532.t1</t>
  </si>
  <si>
    <t>Cg2g042810.1</t>
  </si>
  <si>
    <t>Ca2Ag004350.1</t>
  </si>
  <si>
    <t>CsV3_2g004260.1</t>
  </si>
  <si>
    <t>Ciclev10015186m.v1.0</t>
  </si>
  <si>
    <t>HP078770.1</t>
  </si>
  <si>
    <t>SYT239060.1</t>
  </si>
  <si>
    <t>Abu2g_003930.1</t>
  </si>
  <si>
    <t>Cfm2g042820.1</t>
  </si>
  <si>
    <t>Cms261700.1</t>
  </si>
  <si>
    <t>Cic156620.1</t>
  </si>
  <si>
    <t>Cm169850.1</t>
  </si>
  <si>
    <t>NM_gene13533.t2</t>
  </si>
  <si>
    <t>Cg2g042820.1</t>
  </si>
  <si>
    <t>Ca2Ag004340.1</t>
  </si>
  <si>
    <t>CsV3_2g004250.1</t>
  </si>
  <si>
    <t>Ciclev10016983m.v1.0</t>
  </si>
  <si>
    <t>HP078760.1</t>
  </si>
  <si>
    <t>SYT239070.1</t>
  </si>
  <si>
    <t>Abu2g_003920.2</t>
  </si>
  <si>
    <t>Cfm2g042830.1</t>
  </si>
  <si>
    <t>Cms261710.1</t>
  </si>
  <si>
    <t>Cic156630.1</t>
  </si>
  <si>
    <t>Cm169860.2</t>
  </si>
  <si>
    <t>Cg2g042830.1</t>
  </si>
  <si>
    <t>Ca2Ag004330.1</t>
  </si>
  <si>
    <t>CsV3_2g004240.1</t>
  </si>
  <si>
    <t>Ciclev10017211m.v1.0</t>
  </si>
  <si>
    <t>HP236950.1</t>
  </si>
  <si>
    <t>SYT249630.1</t>
  </si>
  <si>
    <t>Abu5g_003620.1</t>
  </si>
  <si>
    <t>Cfm5g041640.2</t>
  </si>
  <si>
    <t>Cms205130.1</t>
  </si>
  <si>
    <t>Cic236830.1</t>
  </si>
  <si>
    <t>Cm035860.1</t>
  </si>
  <si>
    <t>NM_gene38580.t1</t>
  </si>
  <si>
    <t>Cg5g041640.2</t>
  </si>
  <si>
    <t>Ca5Ag012110.1</t>
  </si>
  <si>
    <t>CsV3_5g004000.1</t>
  </si>
  <si>
    <t>Ciclev10020322m.v1.0</t>
  </si>
  <si>
    <t>HP236960.1</t>
  </si>
  <si>
    <t>SYT249640.1</t>
  </si>
  <si>
    <t>Abu5g_003610.2</t>
  </si>
  <si>
    <t>Cfm5g041650.2</t>
  </si>
  <si>
    <t>Cms205140.1</t>
  </si>
  <si>
    <t>Cic236820.1</t>
  </si>
  <si>
    <t>Cm035850.3</t>
  </si>
  <si>
    <t>NM_gene38581.t1</t>
  </si>
  <si>
    <t>Cg5g041650.3</t>
  </si>
  <si>
    <t>Ca5Ag012120.1</t>
  </si>
  <si>
    <t>CsV3_5g003990.1</t>
  </si>
  <si>
    <t>Ciclev10020645m.v1.0</t>
  </si>
  <si>
    <t>HP236970.1</t>
  </si>
  <si>
    <t>SYT249650.1</t>
  </si>
  <si>
    <t>Abu5g_003600.1</t>
  </si>
  <si>
    <t>Cfm5g041660.1</t>
  </si>
  <si>
    <t>Cms205150.1</t>
  </si>
  <si>
    <t>Cic236810.2</t>
  </si>
  <si>
    <t>Cm035840.1</t>
  </si>
  <si>
    <t>NM_gene38583.t1</t>
  </si>
  <si>
    <t>Cg5g041660.1</t>
  </si>
  <si>
    <t>Ca5Ag012130.1</t>
  </si>
  <si>
    <t>CsV3_5g003980.1</t>
  </si>
  <si>
    <t>Ciclev10019597m.v1.0</t>
  </si>
  <si>
    <t>HP236980.1</t>
  </si>
  <si>
    <t>SYT249660.1</t>
  </si>
  <si>
    <t>Abu5g_003590.1</t>
  </si>
  <si>
    <t>Cfm5g041670.1</t>
  </si>
  <si>
    <t>Cms205160.1</t>
  </si>
  <si>
    <t>Cic236800.1</t>
  </si>
  <si>
    <t>Cm035830.1</t>
  </si>
  <si>
    <t>NM_gene38584.t1</t>
  </si>
  <si>
    <t>Cg5g041670.1</t>
  </si>
  <si>
    <t>Ca5Ag012140.1</t>
  </si>
  <si>
    <t>CsV3_5g003970.1</t>
  </si>
  <si>
    <t>Ciclev10019998m.v1.0</t>
  </si>
  <si>
    <t>HP236990.1</t>
  </si>
  <si>
    <t>SYT249670.1</t>
  </si>
  <si>
    <t>Abu5g_003580.1</t>
  </si>
  <si>
    <t>Cfm5g041680.1</t>
  </si>
  <si>
    <t>Cms205170.1</t>
  </si>
  <si>
    <t>Cic236790.1</t>
  </si>
  <si>
    <t>Cm035820.1</t>
  </si>
  <si>
    <t>NM_gene38585.t1</t>
  </si>
  <si>
    <t>Cg5g041680.1</t>
  </si>
  <si>
    <t>Ca5Ag012150.1</t>
  </si>
  <si>
    <t>CsV3_5g003960.1</t>
  </si>
  <si>
    <t>Ciclev10019040m.v1.0</t>
  </si>
  <si>
    <t>HP237000.1</t>
  </si>
  <si>
    <t>Abu5g_003570.1</t>
  </si>
  <si>
    <t>Cfm5g041690.1</t>
  </si>
  <si>
    <t>Cms205180.1</t>
  </si>
  <si>
    <t>Cic236780.1</t>
  </si>
  <si>
    <t>Cm035810.1</t>
  </si>
  <si>
    <t>NM_gene38586.t1</t>
  </si>
  <si>
    <t>Cg5g041690.1</t>
  </si>
  <si>
    <t>Ca5Ag012160.1</t>
  </si>
  <si>
    <t>CsV3_5g003950.1</t>
  </si>
  <si>
    <t>HP237010.1</t>
  </si>
  <si>
    <t>SYT249680.1</t>
  </si>
  <si>
    <t>Abu5g_003560.1</t>
  </si>
  <si>
    <t>Cfm5g041700.1</t>
  </si>
  <si>
    <t>Cms205190.1</t>
  </si>
  <si>
    <t>Cic236770.1</t>
  </si>
  <si>
    <t>Cm035800.1</t>
  </si>
  <si>
    <t>NM_gene38587.t3</t>
  </si>
  <si>
    <t>Cg5g041700.1</t>
  </si>
  <si>
    <t>Ca5Ag012170.1</t>
  </si>
  <si>
    <t>CsV3_5g003940.1</t>
  </si>
  <si>
    <t>Ciclev10019053m.v1.0</t>
  </si>
  <si>
    <t>HP237020.1</t>
  </si>
  <si>
    <t>SYT249690.1</t>
  </si>
  <si>
    <t>Abu5g_003550.1</t>
  </si>
  <si>
    <t>Cfm5g041710.1</t>
  </si>
  <si>
    <t>Cms205200.1</t>
  </si>
  <si>
    <t>Cic236760.1</t>
  </si>
  <si>
    <t>Cm035790.1</t>
  </si>
  <si>
    <t>NM_gene38588.t1</t>
  </si>
  <si>
    <t>Cg5g041710.1</t>
  </si>
  <si>
    <t>Ca5Ag012180.3</t>
  </si>
  <si>
    <t>CsV3_5g003930.6</t>
  </si>
  <si>
    <t>Ciclev10018598m.v1.0</t>
  </si>
  <si>
    <t>dGlcT-1</t>
  </si>
  <si>
    <t>HP268380.1</t>
  </si>
  <si>
    <t>SYT201260.1</t>
  </si>
  <si>
    <t>Abu8g_004500.1</t>
  </si>
  <si>
    <t>Cfm8g011330.2</t>
  </si>
  <si>
    <t>Cms209810.1</t>
  </si>
  <si>
    <t>Cic024640.1</t>
  </si>
  <si>
    <t>NM_gene57267.t1</t>
  </si>
  <si>
    <t>Cg8g011330.1</t>
  </si>
  <si>
    <t>Ca8Ag023320.1</t>
  </si>
  <si>
    <t>CsV3_8g009090.1</t>
  </si>
  <si>
    <t>Ciclev10029024m.v1.0</t>
  </si>
  <si>
    <t>HP268390.1</t>
  </si>
  <si>
    <t>SYT201250.1</t>
  </si>
  <si>
    <t>Abu8g_004510.1</t>
  </si>
  <si>
    <t>Cfm8g011340.1</t>
  </si>
  <si>
    <t>Cms209820.1</t>
  </si>
  <si>
    <t>Cic024650.1</t>
  </si>
  <si>
    <t>NM_gene57271.t1</t>
  </si>
  <si>
    <t>Cg8g011340.1</t>
  </si>
  <si>
    <t>Ca8Ag023300.1</t>
  </si>
  <si>
    <t>CsV3_8g009070.1</t>
  </si>
  <si>
    <t>Ciclev10028019m.v1.0</t>
  </si>
  <si>
    <t>HP268400.1</t>
  </si>
  <si>
    <t>SYT201240.1</t>
  </si>
  <si>
    <t>Abu8g_004390.1</t>
  </si>
  <si>
    <t>Cfm8g011350.1</t>
  </si>
  <si>
    <t>Cms209830.1</t>
  </si>
  <si>
    <t>Cic024660.1</t>
  </si>
  <si>
    <t>NM_gene57266.t1</t>
  </si>
  <si>
    <t>Cg8g011350.1</t>
  </si>
  <si>
    <t>Ca8Ag023290.1</t>
  </si>
  <si>
    <t>CsV3_8g009060.1</t>
  </si>
  <si>
    <t>Ciclev10030270m.v1.0</t>
  </si>
  <si>
    <t>Cfm8g011510.1</t>
  </si>
  <si>
    <t>Cms209890.1</t>
  </si>
  <si>
    <t>Cic024670.1</t>
  </si>
  <si>
    <t>NM_gene57274.t1</t>
  </si>
  <si>
    <t>Cg8g011360.1</t>
  </si>
  <si>
    <t>Ca8Ag023280.1</t>
  </si>
  <si>
    <t>Cfm8g011370.1</t>
  </si>
  <si>
    <t>Cms209850.1</t>
  </si>
  <si>
    <t>Cg8g011370.1</t>
  </si>
  <si>
    <t>Cfm8g011380.1</t>
  </si>
  <si>
    <t>Cg8g011380.1</t>
  </si>
  <si>
    <t>Cfm8g011390.1</t>
  </si>
  <si>
    <t>Cg8g011390.1</t>
  </si>
  <si>
    <t>Cfm8g011400.1</t>
  </si>
  <si>
    <t>Cg8g011400.1</t>
  </si>
  <si>
    <t>HP268450.1</t>
  </si>
  <si>
    <t>SYT201230.1</t>
  </si>
  <si>
    <t>Abu8g_004570.1</t>
  </si>
  <si>
    <t>Cfm8g011410.1</t>
  </si>
  <si>
    <t>Cms209860.1</t>
  </si>
  <si>
    <t>Cic024690.1</t>
  </si>
  <si>
    <t>Cg8g011410.1</t>
  </si>
  <si>
    <t>Ca8Ag023250.1</t>
  </si>
  <si>
    <t>CsV3_8g009020.1</t>
  </si>
  <si>
    <t>Cfm8g011420.1</t>
  </si>
  <si>
    <t>Cg8g011420.1</t>
  </si>
  <si>
    <t>Cfm8g011430.1</t>
  </si>
  <si>
    <t>Cms209840.1</t>
  </si>
  <si>
    <t>Cg8g011430.1</t>
  </si>
  <si>
    <t>Cfm8g011440.1</t>
  </si>
  <si>
    <t>Cg8g011440.1</t>
  </si>
  <si>
    <t>Cg8g011450.1</t>
  </si>
  <si>
    <t>Cg8g011460.1</t>
  </si>
  <si>
    <t>Ca8Ag023180.1</t>
  </si>
  <si>
    <t>Target genes are highlighted in bold.</t>
  </si>
  <si>
    <t>Supplementary Data 5. Analysis of gene presence and absence for 135 sequenced genomes from citrus accessions and relatives.</t>
  </si>
  <si>
    <t>No.</t>
  </si>
  <si>
    <t>Accession</t>
  </si>
  <si>
    <t>1,2RhaT</t>
  </si>
  <si>
    <t>SRR ID</t>
  </si>
  <si>
    <t>Source</t>
  </si>
  <si>
    <t>wild mandarin</t>
  </si>
  <si>
    <t>KPJ009</t>
  </si>
  <si>
    <t>http://citgvd.cric.cn</t>
  </si>
  <si>
    <t>KPJ017</t>
  </si>
  <si>
    <t>+</t>
  </si>
  <si>
    <t>8L</t>
  </si>
  <si>
    <t>SRR3747335</t>
  </si>
  <si>
    <t>Wang et al (2018)</t>
  </si>
  <si>
    <t>LW</t>
  </si>
  <si>
    <t>SRR17149856</t>
  </si>
  <si>
    <t>Huang et al (2023)</t>
  </si>
  <si>
    <t>KPJ005</t>
  </si>
  <si>
    <t>17M</t>
  </si>
  <si>
    <t>SRR5796818</t>
  </si>
  <si>
    <t>JYJ</t>
  </si>
  <si>
    <t>SRR5796635</t>
  </si>
  <si>
    <t>DX-2</t>
  </si>
  <si>
    <t>SRR5796821</t>
  </si>
  <si>
    <t>JYY</t>
  </si>
  <si>
    <t>SRR5796862</t>
  </si>
  <si>
    <t>DX-3</t>
  </si>
  <si>
    <t>SRR5796820</t>
  </si>
  <si>
    <t>DX-4</t>
  </si>
  <si>
    <t>SRR5796645</t>
  </si>
  <si>
    <t>CYY</t>
  </si>
  <si>
    <t>SRR3747399</t>
  </si>
  <si>
    <t>HZ</t>
  </si>
  <si>
    <t>SRR3747527</t>
  </si>
  <si>
    <t>SPG</t>
  </si>
  <si>
    <t>SRR3747540</t>
  </si>
  <si>
    <t>DX-1</t>
  </si>
  <si>
    <t>SRR5796819</t>
  </si>
  <si>
    <t>SJ</t>
  </si>
  <si>
    <t>SRR3747529</t>
  </si>
  <si>
    <t>KPJ004</t>
  </si>
  <si>
    <t>KPJ006</t>
  </si>
  <si>
    <t>KPJ007</t>
  </si>
  <si>
    <t>semi domesticated mandarin</t>
  </si>
  <si>
    <t>HPJ</t>
  </si>
  <si>
    <t>SRR3750611</t>
  </si>
  <si>
    <t>admixture mandarin</t>
  </si>
  <si>
    <t>KPJ016</t>
  </si>
  <si>
    <t>CSNJ</t>
  </si>
  <si>
    <t>SRR3747609</t>
  </si>
  <si>
    <t>19P*</t>
  </si>
  <si>
    <t>SRR3747617</t>
  </si>
  <si>
    <t>20H</t>
  </si>
  <si>
    <t>SRR3747635</t>
  </si>
  <si>
    <t>18H</t>
  </si>
  <si>
    <t>SRR3749605</t>
  </si>
  <si>
    <t>m3</t>
  </si>
  <si>
    <t>SRR5796630</t>
  </si>
  <si>
    <t>WHPG</t>
  </si>
  <si>
    <t>SRR5796644</t>
  </si>
  <si>
    <t>JGA</t>
  </si>
  <si>
    <t>SRR5796822</t>
  </si>
  <si>
    <t>RT</t>
  </si>
  <si>
    <t>SRR5796864</t>
  </si>
  <si>
    <t>YJNJ</t>
  </si>
  <si>
    <t>SRR5796865</t>
  </si>
  <si>
    <t>ZHJ</t>
  </si>
  <si>
    <t>SRR5796927</t>
  </si>
  <si>
    <t>NJ</t>
  </si>
  <si>
    <t>SRR3750668</t>
  </si>
  <si>
    <t>LYJ</t>
  </si>
  <si>
    <t>SRR3756887</t>
  </si>
  <si>
    <t>BTJ</t>
  </si>
  <si>
    <t>SRR3756893</t>
  </si>
  <si>
    <t>QTJ</t>
  </si>
  <si>
    <t>SRR5796863</t>
  </si>
  <si>
    <t>YSJ</t>
  </si>
  <si>
    <t>SRR3750648</t>
  </si>
  <si>
    <t>MLTJ</t>
  </si>
  <si>
    <t>SRR3750679</t>
  </si>
  <si>
    <t>MSJ</t>
  </si>
  <si>
    <t>SRR3751832</t>
  </si>
  <si>
    <t>CZG</t>
  </si>
  <si>
    <t>SRR3747583</t>
  </si>
  <si>
    <t>STJ</t>
  </si>
  <si>
    <t>SRR3756933</t>
  </si>
  <si>
    <t>KPJ003</t>
  </si>
  <si>
    <t>KPJ010</t>
  </si>
  <si>
    <t>KPJ015</t>
  </si>
  <si>
    <t>KPJ012</t>
  </si>
  <si>
    <t>KPJ013</t>
  </si>
  <si>
    <t>Citrus kinokuni</t>
  </si>
  <si>
    <t>SRR6188456</t>
  </si>
  <si>
    <t>Wu et al (2018)</t>
  </si>
  <si>
    <t>KPJ019</t>
  </si>
  <si>
    <t>KPJ011</t>
  </si>
  <si>
    <t>pummelo</t>
  </si>
  <si>
    <t>10Z</t>
  </si>
  <si>
    <t>SRR3823645</t>
  </si>
  <si>
    <t>Wang et al (2017)</t>
  </si>
  <si>
    <t>CHP</t>
  </si>
  <si>
    <t>SRR1023627</t>
  </si>
  <si>
    <t>CQ-016</t>
  </si>
  <si>
    <t>SRR3822303</t>
  </si>
  <si>
    <t>GBY</t>
  </si>
  <si>
    <t>SRR3823447</t>
  </si>
  <si>
    <t>GL-01</t>
  </si>
  <si>
    <t>SRR3822291</t>
  </si>
  <si>
    <t>HNHY</t>
  </si>
  <si>
    <t>SRR3823230</t>
  </si>
  <si>
    <t>JA-02</t>
  </si>
  <si>
    <t>SRR3823148</t>
  </si>
  <si>
    <t>NJYPS</t>
  </si>
  <si>
    <t>SRR3844987</t>
  </si>
  <si>
    <t>Q-04</t>
  </si>
  <si>
    <t>SRR3823455</t>
  </si>
  <si>
    <t>RL-06</t>
  </si>
  <si>
    <t>SRR3823409</t>
  </si>
  <si>
    <t>HB</t>
  </si>
  <si>
    <t>SRR9127779</t>
  </si>
  <si>
    <t>ZGST</t>
  </si>
  <si>
    <t>SRR9127780</t>
  </si>
  <si>
    <t>STY</t>
  </si>
  <si>
    <t>SRR14765189</t>
  </si>
  <si>
    <t>GY-1</t>
  </si>
  <si>
    <t>SRR14765190</t>
  </si>
  <si>
    <t>SRR3858312</t>
  </si>
  <si>
    <t>WBY</t>
  </si>
  <si>
    <t>SRR3823251</t>
  </si>
  <si>
    <t>SYPS</t>
  </si>
  <si>
    <t>SRR3824065</t>
  </si>
  <si>
    <t>2011-HH-02</t>
  </si>
  <si>
    <t>SRR5802565</t>
  </si>
  <si>
    <t>2011-HH-07</t>
  </si>
  <si>
    <t>SRR5802582</t>
  </si>
  <si>
    <t>GXY</t>
  </si>
  <si>
    <t>SRR5802549</t>
  </si>
  <si>
    <t>WSY</t>
  </si>
  <si>
    <t>SRR5796633</t>
  </si>
  <si>
    <t>28H</t>
  </si>
  <si>
    <t>SRR3823225</t>
  </si>
  <si>
    <t>SR3</t>
  </si>
  <si>
    <t>SRR3822290</t>
  </si>
  <si>
    <t>Cariappa</t>
  </si>
  <si>
    <t>SRR5128235</t>
  </si>
  <si>
    <t>Kao Phuang</t>
  </si>
  <si>
    <t>SRR5128236</t>
  </si>
  <si>
    <t>Tahitian</t>
  </si>
  <si>
    <t>SRR5128237</t>
  </si>
  <si>
    <t>Hunnan</t>
  </si>
  <si>
    <t>SRR5128240</t>
  </si>
  <si>
    <t>Thong Dee</t>
  </si>
  <si>
    <t>SRR5128242</t>
  </si>
  <si>
    <t>Mato Buntan</t>
  </si>
  <si>
    <t>SRR5128244</t>
  </si>
  <si>
    <t>YNSJ</t>
  </si>
  <si>
    <t>SRR9127776</t>
  </si>
  <si>
    <t>YNMD</t>
  </si>
  <si>
    <t>SRR9127777</t>
  </si>
  <si>
    <t>SMST</t>
  </si>
  <si>
    <t>SRR9127778</t>
  </si>
  <si>
    <t>HBP</t>
  </si>
  <si>
    <t>SRR10828044</t>
  </si>
  <si>
    <t>Zhang et al (2020)</t>
  </si>
  <si>
    <t>G1+HBP</t>
  </si>
  <si>
    <t>SRR10841902</t>
  </si>
  <si>
    <t>Citron</t>
  </si>
  <si>
    <t>XZ</t>
  </si>
  <si>
    <t>SRR3938056</t>
  </si>
  <si>
    <t>XZ1</t>
  </si>
  <si>
    <t>SRR3938253</t>
  </si>
  <si>
    <t>JY</t>
  </si>
  <si>
    <t>SRR3938734</t>
  </si>
  <si>
    <t>JY4</t>
  </si>
  <si>
    <t>SRR3944125</t>
  </si>
  <si>
    <t>JY5</t>
  </si>
  <si>
    <t>SRR3944139</t>
  </si>
  <si>
    <t>JY8</t>
  </si>
  <si>
    <t>SRR3944160</t>
  </si>
  <si>
    <t>JY15</t>
  </si>
  <si>
    <t>SRR3944177</t>
  </si>
  <si>
    <t>JY28</t>
  </si>
  <si>
    <t>SRR3948093</t>
  </si>
  <si>
    <t>FS</t>
  </si>
  <si>
    <t>SRR3948163</t>
  </si>
  <si>
    <t>s0115</t>
  </si>
  <si>
    <t>SRR17039796</t>
  </si>
  <si>
    <t>s0152</t>
  </si>
  <si>
    <t>SRR17039797</t>
  </si>
  <si>
    <t>s0156</t>
  </si>
  <si>
    <t>SRR17039798</t>
  </si>
  <si>
    <t>RL</t>
  </si>
  <si>
    <t>SRR17039799</t>
  </si>
  <si>
    <t>BSDG</t>
  </si>
  <si>
    <t>SRR17039800</t>
  </si>
  <si>
    <t>s2019-24-L</t>
  </si>
  <si>
    <t>SRR17039801</t>
  </si>
  <si>
    <t>s2019-22-L</t>
  </si>
  <si>
    <t>SRR17039802</t>
  </si>
  <si>
    <t>s2018-129-L</t>
  </si>
  <si>
    <t>SRR17039803</t>
  </si>
  <si>
    <t>s2018-128-L</t>
  </si>
  <si>
    <t>SRR17039804</t>
  </si>
  <si>
    <t>BS*</t>
  </si>
  <si>
    <t>SRR17039805</t>
  </si>
  <si>
    <t>s2018-127-L</t>
  </si>
  <si>
    <t>SRR17039806</t>
  </si>
  <si>
    <t>s2018-122-L</t>
  </si>
  <si>
    <t>SRR17039807</t>
  </si>
  <si>
    <t>s2018-102-L</t>
  </si>
  <si>
    <t>SRR17039808</t>
  </si>
  <si>
    <t>s2018-101-L</t>
  </si>
  <si>
    <t>SRR17039810</t>
  </si>
  <si>
    <t>s2018-96-L</t>
  </si>
  <si>
    <t>SRR17039811</t>
  </si>
  <si>
    <t>s2018-95-L</t>
  </si>
  <si>
    <t>SRR17039812</t>
  </si>
  <si>
    <t>s2018-94-L</t>
  </si>
  <si>
    <t>SRR17039813</t>
  </si>
  <si>
    <t>s2018-93-L</t>
  </si>
  <si>
    <t>SRR17039814</t>
  </si>
  <si>
    <t>s2018-92-L</t>
  </si>
  <si>
    <t>SRR17039815</t>
  </si>
  <si>
    <t>QZXY</t>
  </si>
  <si>
    <t>SRR17039816</t>
  </si>
  <si>
    <t>s2018-90-L</t>
  </si>
  <si>
    <t>SRR17039817</t>
  </si>
  <si>
    <t>s2018-87-L</t>
  </si>
  <si>
    <t>SRR17039818</t>
  </si>
  <si>
    <t>s2018-88-L</t>
  </si>
  <si>
    <t>SRR17039819</t>
  </si>
  <si>
    <t>SRR17039820</t>
  </si>
  <si>
    <t>s2018-85-L</t>
  </si>
  <si>
    <t>SRR17039821</t>
  </si>
  <si>
    <t>s2018-79-L</t>
  </si>
  <si>
    <t>SRR17039822</t>
  </si>
  <si>
    <t>s2018-78-L</t>
  </si>
  <si>
    <t>SRR17039823</t>
  </si>
  <si>
    <t>s2018-65-L</t>
  </si>
  <si>
    <t>SRR17039824</t>
  </si>
  <si>
    <t>s2018-64-L</t>
  </si>
  <si>
    <t>SRR17039825</t>
  </si>
  <si>
    <t>s2018-62-L</t>
  </si>
  <si>
    <t>SRR17039826</t>
  </si>
  <si>
    <t>s2018-4</t>
  </si>
  <si>
    <t>SRR17039827</t>
  </si>
  <si>
    <t>s2018-61-L</t>
  </si>
  <si>
    <t>SRR17039828</t>
  </si>
  <si>
    <t>s2018-60-L</t>
  </si>
  <si>
    <t>SRR17039829</t>
  </si>
  <si>
    <t>s2018-59-L</t>
  </si>
  <si>
    <t>SRR17039830</t>
  </si>
  <si>
    <t>s2018-58-L</t>
  </si>
  <si>
    <t>SRR17039831</t>
  </si>
  <si>
    <t>s2018-1-L</t>
  </si>
  <si>
    <t>SRR17039832</t>
  </si>
  <si>
    <t>PCJY</t>
  </si>
  <si>
    <t>SRR17039833</t>
  </si>
  <si>
    <t>RLXY3</t>
  </si>
  <si>
    <t>SRR17039834</t>
  </si>
  <si>
    <t>RLXY2</t>
  </si>
  <si>
    <t>SRR17039835</t>
  </si>
  <si>
    <t>s0153</t>
  </si>
  <si>
    <t>SRR17039836</t>
  </si>
  <si>
    <t>s0133</t>
  </si>
  <si>
    <t>SRR17039837</t>
  </si>
  <si>
    <t>s2018-3</t>
  </si>
  <si>
    <t>SRR17039838</t>
  </si>
  <si>
    <t>s2018-2</t>
  </si>
  <si>
    <t>SRR17039839</t>
  </si>
  <si>
    <t>"+" sign indicates presence."-" sign indicates absence.</t>
  </si>
  <si>
    <t>1. Wang et al. Genome of wild mandarin and domestication history of mandarin. Molecular Plant 11, 1024-1037 (2018).</t>
  </si>
  <si>
    <t>2. Huang et al. Pangenome analysis provides insight into the evolution of the orange subfamily and a key gene for citric acid accumulation in citrus fruits. Nature genetics 55, 11 (2023).</t>
  </si>
  <si>
    <t>3. Wang et al. Genomic analyses of primitive, wild and cultivated citrus provide insights into asexual reproduction. Nature genetics 49, 765 (2017).</t>
  </si>
  <si>
    <t>4. Wu et al. Genomics of the origin and evolution of Citrus. Nature 554, 311 (2018).</t>
  </si>
  <si>
    <t>5. Zhang et al. Assembly of Satsuma mandarin mitochondrial genome and identification of cytoplasmic male sterility–specific ORFs in a somatic cybrid of pummelo. Tree Genetics &amp; Genomes. 16,6 (2020).</t>
  </si>
  <si>
    <r>
      <rPr>
        <b/>
        <sz val="12"/>
        <color theme="1"/>
        <rFont val="Times New Roman"/>
        <charset val="0"/>
      </rPr>
      <t xml:space="preserve">Supplementary Data 6. Geographical occurrences of 341 </t>
    </r>
    <r>
      <rPr>
        <b/>
        <i/>
        <sz val="12"/>
        <color indexed="8"/>
        <rFont val="Times New Roman"/>
        <charset val="0"/>
      </rPr>
      <t>Citrus</t>
    </r>
    <r>
      <rPr>
        <b/>
        <sz val="12"/>
        <color theme="1"/>
        <rFont val="Times New Roman"/>
        <charset val="0"/>
      </rPr>
      <t>-related genera and 439 early-diverging citrus samples.</t>
    </r>
  </si>
  <si>
    <t>Group</t>
  </si>
  <si>
    <t>sample ID</t>
  </si>
  <si>
    <t>Longitude (°E)</t>
  </si>
  <si>
    <t>Latitude (°N)</t>
  </si>
  <si>
    <r>
      <rPr>
        <i/>
        <sz val="12"/>
        <rFont val="Times New Roman"/>
        <charset val="0"/>
      </rPr>
      <t>Citrus</t>
    </r>
    <r>
      <rPr>
        <sz val="12"/>
        <rFont val="Times New Roman"/>
        <charset val="0"/>
      </rPr>
      <t>-related genera</t>
    </r>
  </si>
  <si>
    <t>Ab2</t>
  </si>
  <si>
    <t>Ab3</t>
  </si>
  <si>
    <t>Ab4</t>
  </si>
  <si>
    <t>Ab5</t>
  </si>
  <si>
    <t>Ab6</t>
  </si>
  <si>
    <t>Ab7</t>
  </si>
  <si>
    <t>Ab8</t>
  </si>
  <si>
    <t>Ab9</t>
  </si>
  <si>
    <t>Ab10</t>
  </si>
  <si>
    <t>Ab11</t>
  </si>
  <si>
    <t>Ab12</t>
  </si>
  <si>
    <t>Ab13</t>
  </si>
  <si>
    <t>Ab14</t>
  </si>
  <si>
    <t>Ab15</t>
  </si>
  <si>
    <t>Ab16</t>
  </si>
  <si>
    <t>Ab17</t>
  </si>
  <si>
    <t>Ab18</t>
  </si>
  <si>
    <t>Ab19</t>
  </si>
  <si>
    <t>Ab20</t>
  </si>
  <si>
    <t>Ab21</t>
  </si>
  <si>
    <t>Ab22</t>
  </si>
  <si>
    <t>Ab23</t>
  </si>
  <si>
    <t>Ab24</t>
  </si>
  <si>
    <t>Ab25</t>
  </si>
  <si>
    <t>Ab26</t>
  </si>
  <si>
    <t>Ab27</t>
  </si>
  <si>
    <t>Ab28</t>
  </si>
  <si>
    <t>Ab29</t>
  </si>
  <si>
    <t>Ab30</t>
  </si>
  <si>
    <t>Ab31</t>
  </si>
  <si>
    <t>Ab32</t>
  </si>
  <si>
    <t>Ab33</t>
  </si>
  <si>
    <t>Ab34</t>
  </si>
  <si>
    <t>Ab35</t>
  </si>
  <si>
    <t>Ab36</t>
  </si>
  <si>
    <t>Ab37</t>
  </si>
  <si>
    <t>Ab38</t>
  </si>
  <si>
    <t>Ab39</t>
  </si>
  <si>
    <t>Ab40</t>
  </si>
  <si>
    <t>Ab41</t>
  </si>
  <si>
    <t>Ab42</t>
  </si>
  <si>
    <t>Ab43</t>
  </si>
  <si>
    <t>Ab44</t>
  </si>
  <si>
    <t>Ab45</t>
  </si>
  <si>
    <t>Ab46</t>
  </si>
  <si>
    <t>Ab47</t>
  </si>
  <si>
    <t>Ab48</t>
  </si>
  <si>
    <t>Ab49</t>
  </si>
  <si>
    <t>Ab50</t>
  </si>
  <si>
    <t>Ab51</t>
  </si>
  <si>
    <t>Ab52</t>
  </si>
  <si>
    <t>Ab53</t>
  </si>
  <si>
    <t>Ab54</t>
  </si>
  <si>
    <t>Ab55</t>
  </si>
  <si>
    <t>Ab56</t>
  </si>
  <si>
    <t>Ab57</t>
  </si>
  <si>
    <t>Ab58</t>
  </si>
  <si>
    <t>Ab59</t>
  </si>
  <si>
    <t>Ab60</t>
  </si>
  <si>
    <t>Ab61</t>
  </si>
  <si>
    <t>Ab62</t>
  </si>
  <si>
    <t>Ab63</t>
  </si>
  <si>
    <t>Ab64</t>
  </si>
  <si>
    <t>Ab65</t>
  </si>
  <si>
    <t>Ab66</t>
  </si>
  <si>
    <t>Ab67</t>
  </si>
  <si>
    <t>Ab68</t>
  </si>
  <si>
    <t>Ab69</t>
  </si>
  <si>
    <t>Ab70</t>
  </si>
  <si>
    <t>Ab71</t>
  </si>
  <si>
    <t>Ab72</t>
  </si>
  <si>
    <t>Ab73</t>
  </si>
  <si>
    <t>Ab74</t>
  </si>
  <si>
    <t>Ab75</t>
  </si>
  <si>
    <t>Ab76</t>
  </si>
  <si>
    <t>Ab77</t>
  </si>
  <si>
    <t>Ab78</t>
  </si>
  <si>
    <t>Ab79</t>
  </si>
  <si>
    <t>Ab80</t>
  </si>
  <si>
    <t>Ab81</t>
  </si>
  <si>
    <t>Ab82</t>
  </si>
  <si>
    <t>Ab83</t>
  </si>
  <si>
    <t>Ab84</t>
  </si>
  <si>
    <t>Ab85</t>
  </si>
  <si>
    <t>Ab86</t>
  </si>
  <si>
    <t>Ab87</t>
  </si>
  <si>
    <t>Ab88</t>
  </si>
  <si>
    <t>Ab89</t>
  </si>
  <si>
    <t>Ab90</t>
  </si>
  <si>
    <t>Ab91</t>
  </si>
  <si>
    <t>Ab92</t>
  </si>
  <si>
    <t>Ab93</t>
  </si>
  <si>
    <t>Ab94</t>
  </si>
  <si>
    <t>Ab95</t>
  </si>
  <si>
    <t>Ab96</t>
  </si>
  <si>
    <t>Ab97</t>
  </si>
  <si>
    <t>Ab98</t>
  </si>
  <si>
    <t>Ab99</t>
  </si>
  <si>
    <t>Ab100</t>
  </si>
  <si>
    <t>Ab101</t>
  </si>
  <si>
    <t>Ab102</t>
  </si>
  <si>
    <t>Ab103</t>
  </si>
  <si>
    <t>Ab104</t>
  </si>
  <si>
    <t>Ab105</t>
  </si>
  <si>
    <t>Ab106</t>
  </si>
  <si>
    <t>Ab107</t>
  </si>
  <si>
    <t>Ab108</t>
  </si>
  <si>
    <t>Cl4</t>
  </si>
  <si>
    <t>Cl5</t>
  </si>
  <si>
    <t>Cl6</t>
  </si>
  <si>
    <t>Cl7</t>
  </si>
  <si>
    <t>Cl8</t>
  </si>
  <si>
    <t>Cl9</t>
  </si>
  <si>
    <t>Cl10</t>
  </si>
  <si>
    <t>Cl11</t>
  </si>
  <si>
    <t>Cl12</t>
  </si>
  <si>
    <t>Cl13</t>
  </si>
  <si>
    <t>Cl14</t>
  </si>
  <si>
    <t>Cl15</t>
  </si>
  <si>
    <t>Cl16</t>
  </si>
  <si>
    <t>Cl17</t>
  </si>
  <si>
    <t>Cl18</t>
  </si>
  <si>
    <t>Cl19</t>
  </si>
  <si>
    <t>Cl20</t>
  </si>
  <si>
    <t>Cl21</t>
  </si>
  <si>
    <t>Cl22</t>
  </si>
  <si>
    <t>Cl23</t>
  </si>
  <si>
    <t>Cl24</t>
  </si>
  <si>
    <t>Cl25</t>
  </si>
  <si>
    <t>Cl26</t>
  </si>
  <si>
    <t>Cl27</t>
  </si>
  <si>
    <t>Cl28</t>
  </si>
  <si>
    <t>Cl29</t>
  </si>
  <si>
    <t>Cl30</t>
  </si>
  <si>
    <t>Cl31</t>
  </si>
  <si>
    <t>Cl32</t>
  </si>
  <si>
    <t>Cl33</t>
  </si>
  <si>
    <t>Cl34</t>
  </si>
  <si>
    <t>Cl35</t>
  </si>
  <si>
    <t>Cl36</t>
  </si>
  <si>
    <t>Cl37</t>
  </si>
  <si>
    <t>Cl38</t>
  </si>
  <si>
    <t>Cl39</t>
  </si>
  <si>
    <t>Cl40</t>
  </si>
  <si>
    <t>Cl41</t>
  </si>
  <si>
    <t>Cl42</t>
  </si>
  <si>
    <t>Cl43</t>
  </si>
  <si>
    <t>Cl44</t>
  </si>
  <si>
    <t>Cl45</t>
  </si>
  <si>
    <t>Cl46</t>
  </si>
  <si>
    <t>Cl47</t>
  </si>
  <si>
    <t>Cl48</t>
  </si>
  <si>
    <t>Cl49</t>
  </si>
  <si>
    <t>Cl50</t>
  </si>
  <si>
    <t>Cl51</t>
  </si>
  <si>
    <t>Cl52</t>
  </si>
  <si>
    <t>Cl53</t>
  </si>
  <si>
    <t>Cl54</t>
  </si>
  <si>
    <t>Cl55</t>
  </si>
  <si>
    <t>Cl56</t>
  </si>
  <si>
    <t>Cl57</t>
  </si>
  <si>
    <t>Cl58</t>
  </si>
  <si>
    <t>Cl59</t>
  </si>
  <si>
    <t>Cl60</t>
  </si>
  <si>
    <t>Cl61</t>
  </si>
  <si>
    <t>Cl62</t>
  </si>
  <si>
    <t>Cl63</t>
  </si>
  <si>
    <t>Cl64</t>
  </si>
  <si>
    <t>Cl65</t>
  </si>
  <si>
    <t>Cl66</t>
  </si>
  <si>
    <t>Cl67</t>
  </si>
  <si>
    <t>Cl68</t>
  </si>
  <si>
    <t>Cl69</t>
  </si>
  <si>
    <t>Cl70</t>
  </si>
  <si>
    <t>Cl71</t>
  </si>
  <si>
    <t>Cl72</t>
  </si>
  <si>
    <t>Cl73</t>
  </si>
  <si>
    <t>Cl74</t>
  </si>
  <si>
    <t>Cl75</t>
  </si>
  <si>
    <t>Cl76</t>
  </si>
  <si>
    <t>Cl77</t>
  </si>
  <si>
    <t>Cl78</t>
  </si>
  <si>
    <t>Cl79</t>
  </si>
  <si>
    <t>Cl80</t>
  </si>
  <si>
    <t>Cl81</t>
  </si>
  <si>
    <t>Cl82</t>
  </si>
  <si>
    <t>Cl83</t>
  </si>
  <si>
    <t>Cl84</t>
  </si>
  <si>
    <t>Cl85</t>
  </si>
  <si>
    <t>Cl86</t>
  </si>
  <si>
    <t>Cl87</t>
  </si>
  <si>
    <t>Cl88</t>
  </si>
  <si>
    <t>Cl89</t>
  </si>
  <si>
    <t>Cl90</t>
  </si>
  <si>
    <t>Cl91</t>
  </si>
  <si>
    <t>Cl92</t>
  </si>
  <si>
    <t>Cl93</t>
  </si>
  <si>
    <t>Cl94</t>
  </si>
  <si>
    <t>Cl95</t>
  </si>
  <si>
    <t>Cl96</t>
  </si>
  <si>
    <t>Cl97</t>
  </si>
  <si>
    <t>Cl98</t>
  </si>
  <si>
    <t>Cl99</t>
  </si>
  <si>
    <t>Cl100</t>
  </si>
  <si>
    <t>Cl101</t>
  </si>
  <si>
    <t>Cl102</t>
  </si>
  <si>
    <t>Cl103</t>
  </si>
  <si>
    <t>Cl104</t>
  </si>
  <si>
    <t>Cl105</t>
  </si>
  <si>
    <t>Cl106</t>
  </si>
  <si>
    <t>Cl107</t>
  </si>
  <si>
    <t>Cl108</t>
  </si>
  <si>
    <t>Cl109</t>
  </si>
  <si>
    <t>Cl110</t>
  </si>
  <si>
    <t>Cl111</t>
  </si>
  <si>
    <t>Cl112</t>
  </si>
  <si>
    <t>Cl113</t>
  </si>
  <si>
    <t>Cl114</t>
  </si>
  <si>
    <t>Cl115</t>
  </si>
  <si>
    <t>Cl116</t>
  </si>
  <si>
    <t>Cl117</t>
  </si>
  <si>
    <t>Cl118</t>
  </si>
  <si>
    <t>Cl119</t>
  </si>
  <si>
    <t>Cl120</t>
  </si>
  <si>
    <t>Cl121</t>
  </si>
  <si>
    <t>Cl122</t>
  </si>
  <si>
    <t>Cl123</t>
  </si>
  <si>
    <t>Cl124</t>
  </si>
  <si>
    <t>Cl125</t>
  </si>
  <si>
    <t>Cl126</t>
  </si>
  <si>
    <t>Cl127</t>
  </si>
  <si>
    <t>Cl128</t>
  </si>
  <si>
    <t>Cl129</t>
  </si>
  <si>
    <t>Cl130</t>
  </si>
  <si>
    <t>Cl131</t>
  </si>
  <si>
    <t>Cl132</t>
  </si>
  <si>
    <t>Cl133</t>
  </si>
  <si>
    <t>Cl134</t>
  </si>
  <si>
    <t>Cl135</t>
  </si>
  <si>
    <t>Cl136</t>
  </si>
  <si>
    <t>Cl137</t>
  </si>
  <si>
    <t>Cl138</t>
  </si>
  <si>
    <t>Cl139</t>
  </si>
  <si>
    <t>Cl140</t>
  </si>
  <si>
    <t>Cl141</t>
  </si>
  <si>
    <t>Cl142</t>
  </si>
  <si>
    <t>Cl143</t>
  </si>
  <si>
    <t>Cl144</t>
  </si>
  <si>
    <t>Cl145</t>
  </si>
  <si>
    <t>Cl146</t>
  </si>
  <si>
    <t>Cl147</t>
  </si>
  <si>
    <t>Cl148</t>
  </si>
  <si>
    <t>Cl149</t>
  </si>
  <si>
    <t>Cl150</t>
  </si>
  <si>
    <t>Cl151</t>
  </si>
  <si>
    <t>Cl152</t>
  </si>
  <si>
    <t>Cl153</t>
  </si>
  <si>
    <t>Cl154</t>
  </si>
  <si>
    <t>Cl155</t>
  </si>
  <si>
    <t>Cl156</t>
  </si>
  <si>
    <t>Cl157</t>
  </si>
  <si>
    <t>Cl158</t>
  </si>
  <si>
    <t>Cl159</t>
  </si>
  <si>
    <t>Cl160</t>
  </si>
  <si>
    <t>Cl161</t>
  </si>
  <si>
    <t>Cl162</t>
  </si>
  <si>
    <t>Cl163</t>
  </si>
  <si>
    <t>Cl164</t>
  </si>
  <si>
    <t>Cl165</t>
  </si>
  <si>
    <t>Cl166</t>
  </si>
  <si>
    <t>Cl167</t>
  </si>
  <si>
    <t>Cl168</t>
  </si>
  <si>
    <t>Cl169</t>
  </si>
  <si>
    <t>Cl170</t>
  </si>
  <si>
    <t>Cl171</t>
  </si>
  <si>
    <t>Cl172</t>
  </si>
  <si>
    <t>Cl173</t>
  </si>
  <si>
    <t>Cl174</t>
  </si>
  <si>
    <t>Cl175</t>
  </si>
  <si>
    <t>Cl176</t>
  </si>
  <si>
    <t>Cl177</t>
  </si>
  <si>
    <t>Cl178</t>
  </si>
  <si>
    <t>Cl179</t>
  </si>
  <si>
    <t>Cl180</t>
  </si>
  <si>
    <t>Cl181</t>
  </si>
  <si>
    <t>Cl182</t>
  </si>
  <si>
    <t>Cl183</t>
  </si>
  <si>
    <t>Cl184</t>
  </si>
  <si>
    <t>Cl185</t>
  </si>
  <si>
    <t>Cl186</t>
  </si>
  <si>
    <t>Cl187</t>
  </si>
  <si>
    <t>Cl188</t>
  </si>
  <si>
    <t>Cl189</t>
  </si>
  <si>
    <t>Cl190</t>
  </si>
  <si>
    <t>Cl191</t>
  </si>
  <si>
    <t>Cl192</t>
  </si>
  <si>
    <t>Cl193</t>
  </si>
  <si>
    <t>Cl194</t>
  </si>
  <si>
    <t>Cl195</t>
  </si>
  <si>
    <t>Cl196</t>
  </si>
  <si>
    <t>Cl197</t>
  </si>
  <si>
    <t>Cl198</t>
  </si>
  <si>
    <t>Cl199</t>
  </si>
  <si>
    <t>Cl200</t>
  </si>
  <si>
    <t>Cl201</t>
  </si>
  <si>
    <t>Cl202</t>
  </si>
  <si>
    <t>Cl203</t>
  </si>
  <si>
    <t>Cl204</t>
  </si>
  <si>
    <t>Cl205</t>
  </si>
  <si>
    <t>Cl206</t>
  </si>
  <si>
    <t>Cl207</t>
  </si>
  <si>
    <t>Cl208</t>
  </si>
  <si>
    <t>Cl209</t>
  </si>
  <si>
    <t>Cl210</t>
  </si>
  <si>
    <t>Cl211</t>
  </si>
  <si>
    <t>Cl212</t>
  </si>
  <si>
    <t>Cl213</t>
  </si>
  <si>
    <t>Cl214</t>
  </si>
  <si>
    <t>Cl215</t>
  </si>
  <si>
    <t>Cl216</t>
  </si>
  <si>
    <t>Cl217</t>
  </si>
  <si>
    <t>Cl218</t>
  </si>
  <si>
    <t>Cl219</t>
  </si>
  <si>
    <t>Cl220</t>
  </si>
  <si>
    <t>Cl221</t>
  </si>
  <si>
    <t>Cl222</t>
  </si>
  <si>
    <t>Cl223</t>
  </si>
  <si>
    <t>Cl224</t>
  </si>
  <si>
    <t>Cl225</t>
  </si>
  <si>
    <t>Cl226</t>
  </si>
  <si>
    <t>Cl227</t>
  </si>
  <si>
    <t>Cl228</t>
  </si>
  <si>
    <t>Cl229</t>
  </si>
  <si>
    <t>Cl230</t>
  </si>
  <si>
    <t>Cl231</t>
  </si>
  <si>
    <t>Cl232</t>
  </si>
  <si>
    <t>Cl233</t>
  </si>
  <si>
    <t>Early-diverging citrus</t>
  </si>
  <si>
    <t>Ct5</t>
  </si>
  <si>
    <t>Ct6</t>
  </si>
  <si>
    <t>Ct7</t>
  </si>
  <si>
    <t>Ct8</t>
  </si>
  <si>
    <t>Ct9</t>
  </si>
  <si>
    <t>Ct10</t>
  </si>
  <si>
    <t>Ct11</t>
  </si>
  <si>
    <t>Ct12</t>
  </si>
  <si>
    <t>Ct13</t>
  </si>
  <si>
    <t>Ct14</t>
  </si>
  <si>
    <t>Ct15</t>
  </si>
  <si>
    <t>Ct16</t>
  </si>
  <si>
    <t>Ct17</t>
  </si>
  <si>
    <t>Ct18</t>
  </si>
  <si>
    <t>Ct19</t>
  </si>
  <si>
    <t>Ct20</t>
  </si>
  <si>
    <t>Ct21</t>
  </si>
  <si>
    <t>Ct22</t>
  </si>
  <si>
    <t>Ct23</t>
  </si>
  <si>
    <t>Ct24</t>
  </si>
  <si>
    <t>Ct25</t>
  </si>
  <si>
    <t>Ct26</t>
  </si>
  <si>
    <t>Ct27</t>
  </si>
  <si>
    <t>Ct28</t>
  </si>
  <si>
    <t>Ct29</t>
  </si>
  <si>
    <t>Ct30</t>
  </si>
  <si>
    <t>Ct31</t>
  </si>
  <si>
    <t>Ct32</t>
  </si>
  <si>
    <t>Ct33</t>
  </si>
  <si>
    <t>Ct34</t>
  </si>
  <si>
    <t>Ct35</t>
  </si>
  <si>
    <t>Ct36</t>
  </si>
  <si>
    <t>Ct37</t>
  </si>
  <si>
    <t>Ct38</t>
  </si>
  <si>
    <t>Ct39</t>
  </si>
  <si>
    <t>Ct40</t>
  </si>
  <si>
    <t>Ct41</t>
  </si>
  <si>
    <t>Ct42</t>
  </si>
  <si>
    <t>Ct43</t>
  </si>
  <si>
    <t>Ct44</t>
  </si>
  <si>
    <t>Ct45</t>
  </si>
  <si>
    <t>Ct46</t>
  </si>
  <si>
    <t>Ct47</t>
  </si>
  <si>
    <t>Ct48</t>
  </si>
  <si>
    <t>Ct49</t>
  </si>
  <si>
    <t>Ct50</t>
  </si>
  <si>
    <t>Ct51</t>
  </si>
  <si>
    <t>Ct52</t>
  </si>
  <si>
    <t>Ct53</t>
  </si>
  <si>
    <t>Ct54</t>
  </si>
  <si>
    <t>Ct55</t>
  </si>
  <si>
    <t>Ct56</t>
  </si>
  <si>
    <t>Ct57</t>
  </si>
  <si>
    <t>Ct58</t>
  </si>
  <si>
    <t>Ct59</t>
  </si>
  <si>
    <t>Ct60</t>
  </si>
  <si>
    <t>Ct61</t>
  </si>
  <si>
    <t>Ct62</t>
  </si>
  <si>
    <t>Ct63</t>
  </si>
  <si>
    <t>Ct64</t>
  </si>
  <si>
    <t>Ct65</t>
  </si>
  <si>
    <t>Ct66</t>
  </si>
  <si>
    <t>Ct67</t>
  </si>
  <si>
    <t>Ct68</t>
  </si>
  <si>
    <t>Ct69</t>
  </si>
  <si>
    <t>Ct70</t>
  </si>
  <si>
    <t>Ct71</t>
  </si>
  <si>
    <t>Ct72</t>
  </si>
  <si>
    <t>Ct73</t>
  </si>
  <si>
    <t>Ct74</t>
  </si>
  <si>
    <t>Ct75</t>
  </si>
  <si>
    <t>Ct76</t>
  </si>
  <si>
    <t>Ct77</t>
  </si>
  <si>
    <t>Ct78</t>
  </si>
  <si>
    <t>Ct79</t>
  </si>
  <si>
    <t>Ct80</t>
  </si>
  <si>
    <t>Ct81</t>
  </si>
  <si>
    <t>Ct82</t>
  </si>
  <si>
    <t>Ct83</t>
  </si>
  <si>
    <t>Ct84</t>
  </si>
  <si>
    <t>Ct85</t>
  </si>
  <si>
    <t>Ct86</t>
  </si>
  <si>
    <t>Ct87</t>
  </si>
  <si>
    <t>Ct88</t>
  </si>
  <si>
    <t>Ct89</t>
  </si>
  <si>
    <t>Ct90</t>
  </si>
  <si>
    <t>Ct91</t>
  </si>
  <si>
    <t>Ct92</t>
  </si>
  <si>
    <t>Ct93</t>
  </si>
  <si>
    <t>Ct94</t>
  </si>
  <si>
    <t>Ct95</t>
  </si>
  <si>
    <t>Ct96</t>
  </si>
  <si>
    <t>Ct97</t>
  </si>
  <si>
    <t>Ct98</t>
  </si>
  <si>
    <t>Ct99</t>
  </si>
  <si>
    <t>Ct100</t>
  </si>
  <si>
    <t>Ct101</t>
  </si>
  <si>
    <t>Ct102</t>
  </si>
  <si>
    <t>Ct103</t>
  </si>
  <si>
    <t>Ct104</t>
  </si>
  <si>
    <t>Ct105</t>
  </si>
  <si>
    <t>Ct106</t>
  </si>
  <si>
    <t>Ct107</t>
  </si>
  <si>
    <t>Ct108</t>
  </si>
  <si>
    <t>Ct109</t>
  </si>
  <si>
    <t>Ct110</t>
  </si>
  <si>
    <t>Ct111</t>
  </si>
  <si>
    <t>Ct112</t>
  </si>
  <si>
    <t>Ct113</t>
  </si>
  <si>
    <t>Ct114</t>
  </si>
  <si>
    <t>Ct115</t>
  </si>
  <si>
    <t>Ct116</t>
  </si>
  <si>
    <t>Ct117</t>
  </si>
  <si>
    <t>Ct118</t>
  </si>
  <si>
    <t>Ct119</t>
  </si>
  <si>
    <t>Ct120</t>
  </si>
  <si>
    <t>Ct121</t>
  </si>
  <si>
    <t>Ct122</t>
  </si>
  <si>
    <t>Ct123</t>
  </si>
  <si>
    <t>Ct124</t>
  </si>
  <si>
    <t>Ct125</t>
  </si>
  <si>
    <t>Ct126</t>
  </si>
  <si>
    <t>Ct127</t>
  </si>
  <si>
    <t>Ct128</t>
  </si>
  <si>
    <t>Ct129</t>
  </si>
  <si>
    <t>Ct130</t>
  </si>
  <si>
    <t>Ct131</t>
  </si>
  <si>
    <t>Ct132</t>
  </si>
  <si>
    <t>Ct133</t>
  </si>
  <si>
    <t>Ct134</t>
  </si>
  <si>
    <t>Ct135</t>
  </si>
  <si>
    <t>Ct136</t>
  </si>
  <si>
    <t>Ct137</t>
  </si>
  <si>
    <t>Ct138</t>
  </si>
  <si>
    <t>Ct139</t>
  </si>
  <si>
    <t>Ct140</t>
  </si>
  <si>
    <t>Ct141</t>
  </si>
  <si>
    <t>Ct142</t>
  </si>
  <si>
    <t>Ct143</t>
  </si>
  <si>
    <t>Ct144</t>
  </si>
  <si>
    <t>Ct145</t>
  </si>
  <si>
    <t>Ct146</t>
  </si>
  <si>
    <t>Ct147</t>
  </si>
  <si>
    <t>Ct148</t>
  </si>
  <si>
    <t>Ct149</t>
  </si>
  <si>
    <t>Ct150</t>
  </si>
  <si>
    <t>Ct151</t>
  </si>
  <si>
    <t>Ct152</t>
  </si>
  <si>
    <t>Ct153</t>
  </si>
  <si>
    <t>Ct154</t>
  </si>
  <si>
    <t>Ct155</t>
  </si>
  <si>
    <t>Ct156</t>
  </si>
  <si>
    <t>Ct157</t>
  </si>
  <si>
    <t>Ct158</t>
  </si>
  <si>
    <t>Ct159</t>
  </si>
  <si>
    <t>Ct160</t>
  </si>
  <si>
    <t>Ct161</t>
  </si>
  <si>
    <t>Ct162</t>
  </si>
  <si>
    <t>Ct163</t>
  </si>
  <si>
    <t>Ct164</t>
  </si>
  <si>
    <t>Ct165</t>
  </si>
  <si>
    <t>Ct166</t>
  </si>
  <si>
    <t>Ct167</t>
  </si>
  <si>
    <t>Ct168</t>
  </si>
  <si>
    <t>Ct169</t>
  </si>
  <si>
    <t>Ct170</t>
  </si>
  <si>
    <t>Ct171</t>
  </si>
  <si>
    <t>Ct172</t>
  </si>
  <si>
    <t>Ct173</t>
  </si>
  <si>
    <t>Ct174</t>
  </si>
  <si>
    <t>Ct175</t>
  </si>
  <si>
    <t>Ct176</t>
  </si>
  <si>
    <t>Ct177</t>
  </si>
  <si>
    <t>Ct178</t>
  </si>
  <si>
    <t>Ct179</t>
  </si>
  <si>
    <t>Ct180</t>
  </si>
  <si>
    <t>Ct181</t>
  </si>
  <si>
    <t>Ct182</t>
  </si>
  <si>
    <t>Ct183</t>
  </si>
  <si>
    <t>Ct184</t>
  </si>
  <si>
    <t>Ct185</t>
  </si>
  <si>
    <t>Ct186</t>
  </si>
  <si>
    <t>Ct187</t>
  </si>
  <si>
    <t>Ct188</t>
  </si>
  <si>
    <t>Ct189</t>
  </si>
  <si>
    <t>Ct190</t>
  </si>
  <si>
    <t>Ct191</t>
  </si>
  <si>
    <t>Ct192</t>
  </si>
  <si>
    <t>Ct193</t>
  </si>
  <si>
    <t>Ct194</t>
  </si>
  <si>
    <t>Ct195</t>
  </si>
  <si>
    <t>Ct196</t>
  </si>
  <si>
    <t>Ct197</t>
  </si>
  <si>
    <t>Ct198</t>
  </si>
  <si>
    <t>Ct199</t>
  </si>
  <si>
    <t>Ct200</t>
  </si>
  <si>
    <t>Ct201</t>
  </si>
  <si>
    <t>Ct202</t>
  </si>
  <si>
    <t>Ct203</t>
  </si>
  <si>
    <t>Ct204</t>
  </si>
  <si>
    <t>Ct205</t>
  </si>
  <si>
    <t>Ct206</t>
  </si>
  <si>
    <t>Ct207</t>
  </si>
  <si>
    <t>Ct208</t>
  </si>
  <si>
    <t>Ct209</t>
  </si>
  <si>
    <t>Ct210</t>
  </si>
  <si>
    <t>Ct211</t>
  </si>
  <si>
    <t>Ct212</t>
  </si>
  <si>
    <t>Ct213</t>
  </si>
  <si>
    <t>Ct214</t>
  </si>
  <si>
    <t>Ct215</t>
  </si>
  <si>
    <t>Ct216</t>
  </si>
  <si>
    <t>Ct217</t>
  </si>
  <si>
    <t>Ct218</t>
  </si>
  <si>
    <t>Ct219</t>
  </si>
  <si>
    <t>Ct220</t>
  </si>
  <si>
    <t>Ct221</t>
  </si>
  <si>
    <t>Ct222</t>
  </si>
  <si>
    <t>Ct223</t>
  </si>
  <si>
    <t>Ct224</t>
  </si>
  <si>
    <t>Ct225</t>
  </si>
  <si>
    <t>Ct226</t>
  </si>
  <si>
    <t>Ct227</t>
  </si>
  <si>
    <t>Ct228</t>
  </si>
  <si>
    <t>Ct229</t>
  </si>
  <si>
    <t>Ct230</t>
  </si>
  <si>
    <t>Ct231</t>
  </si>
  <si>
    <t>Ct232</t>
  </si>
  <si>
    <t>Ct233</t>
  </si>
  <si>
    <t>Ct234</t>
  </si>
  <si>
    <t>Ct235</t>
  </si>
  <si>
    <t>Ct236</t>
  </si>
  <si>
    <t>Ct237</t>
  </si>
  <si>
    <t>Ct238</t>
  </si>
  <si>
    <t>Ct239</t>
  </si>
  <si>
    <t>Ct240</t>
  </si>
  <si>
    <t>Ct241</t>
  </si>
  <si>
    <t>Ct242</t>
  </si>
  <si>
    <t>Ct243</t>
  </si>
  <si>
    <t>Ct244</t>
  </si>
  <si>
    <t>Ct245</t>
  </si>
  <si>
    <t>Ct246</t>
  </si>
  <si>
    <t>Ct247</t>
  </si>
  <si>
    <t>Ct248</t>
  </si>
  <si>
    <t>Ct249</t>
  </si>
  <si>
    <t>Ct250</t>
  </si>
  <si>
    <t>Ct251</t>
  </si>
  <si>
    <t>Ct252</t>
  </si>
  <si>
    <t>Ct253</t>
  </si>
  <si>
    <t>Ct254</t>
  </si>
  <si>
    <t>Ct255</t>
  </si>
  <si>
    <t>Ct256</t>
  </si>
  <si>
    <t>Ct257</t>
  </si>
  <si>
    <t>Ct258</t>
  </si>
  <si>
    <t>Ct259</t>
  </si>
  <si>
    <t>Ct260</t>
  </si>
  <si>
    <t>Ct261</t>
  </si>
  <si>
    <t>Ct262</t>
  </si>
  <si>
    <t>Ct263</t>
  </si>
  <si>
    <t>Ct264</t>
  </si>
  <si>
    <t>Ct265</t>
  </si>
  <si>
    <t>Ct266</t>
  </si>
  <si>
    <t>Ct267</t>
  </si>
  <si>
    <t>Ct268</t>
  </si>
  <si>
    <t>Ct269</t>
  </si>
  <si>
    <t>Ct270</t>
  </si>
  <si>
    <t>Ct271</t>
  </si>
  <si>
    <t>Ct272</t>
  </si>
  <si>
    <t>Ct273</t>
  </si>
  <si>
    <t>Ct274</t>
  </si>
  <si>
    <t>Ct275</t>
  </si>
  <si>
    <t>Ct276</t>
  </si>
  <si>
    <t>Ct277</t>
  </si>
  <si>
    <t>Ct278</t>
  </si>
  <si>
    <t>Ct279</t>
  </si>
  <si>
    <t>Ct280</t>
  </si>
  <si>
    <t>Ct281</t>
  </si>
  <si>
    <t>Ct282</t>
  </si>
  <si>
    <t>Ct283</t>
  </si>
  <si>
    <t>Ct284</t>
  </si>
  <si>
    <t>Ct285</t>
  </si>
  <si>
    <t>Ct286</t>
  </si>
  <si>
    <t>Ct287</t>
  </si>
  <si>
    <t>Ct288</t>
  </si>
  <si>
    <t>Ct289</t>
  </si>
  <si>
    <t>Ct290</t>
  </si>
  <si>
    <t>Ct291</t>
  </si>
  <si>
    <t>Ct292</t>
  </si>
  <si>
    <t>Ct293</t>
  </si>
  <si>
    <t>Ct294</t>
  </si>
  <si>
    <t>Ct295</t>
  </si>
  <si>
    <t>Ct296</t>
  </si>
  <si>
    <t>Ct297</t>
  </si>
  <si>
    <t>Ct298</t>
  </si>
  <si>
    <t>Ct299</t>
  </si>
  <si>
    <t>Ct300</t>
  </si>
  <si>
    <t>Ct301</t>
  </si>
  <si>
    <t>Ct302</t>
  </si>
  <si>
    <t>Ct303</t>
  </si>
  <si>
    <t>Ct304</t>
  </si>
  <si>
    <t>Ct305</t>
  </si>
  <si>
    <t>Ct306</t>
  </si>
  <si>
    <t>Ct307</t>
  </si>
  <si>
    <t>Ct308</t>
  </si>
  <si>
    <t>Ct309</t>
  </si>
  <si>
    <t>Ct310</t>
  </si>
  <si>
    <t>Ct311</t>
  </si>
  <si>
    <t>Ct312</t>
  </si>
  <si>
    <t>Ct313</t>
  </si>
  <si>
    <t>Ct314</t>
  </si>
  <si>
    <t>Ct315</t>
  </si>
  <si>
    <t>Ct316</t>
  </si>
  <si>
    <t>Ct317</t>
  </si>
  <si>
    <t>Ct318</t>
  </si>
  <si>
    <t>Ct319</t>
  </si>
  <si>
    <t>Ct320</t>
  </si>
  <si>
    <t>Ct321</t>
  </si>
  <si>
    <t>Ct322</t>
  </si>
  <si>
    <t>Ct323</t>
  </si>
  <si>
    <t>Ct324</t>
  </si>
  <si>
    <t>Ct325</t>
  </si>
  <si>
    <t>Ct326</t>
  </si>
  <si>
    <t>Ct327</t>
  </si>
  <si>
    <t>Ct328</t>
  </si>
  <si>
    <t>Ct329</t>
  </si>
  <si>
    <t>Ct330</t>
  </si>
  <si>
    <t>Ct331</t>
  </si>
  <si>
    <t>Ct332</t>
  </si>
  <si>
    <t>Ct333</t>
  </si>
  <si>
    <t>Ct334</t>
  </si>
  <si>
    <t>Ct335</t>
  </si>
  <si>
    <t>Ct336</t>
  </si>
  <si>
    <t>Ct337</t>
  </si>
  <si>
    <t>Ct338</t>
  </si>
  <si>
    <t>Ct339</t>
  </si>
  <si>
    <t>Ci6</t>
  </si>
  <si>
    <t>Ci7</t>
  </si>
  <si>
    <t>Ci8</t>
  </si>
  <si>
    <t>Ci9</t>
  </si>
  <si>
    <t>Ci10</t>
  </si>
  <si>
    <t>Ci11</t>
  </si>
  <si>
    <t>Ci12</t>
  </si>
  <si>
    <t>Ci13</t>
  </si>
  <si>
    <t>Ci14</t>
  </si>
  <si>
    <t>Ci15</t>
  </si>
  <si>
    <t>Ci16</t>
  </si>
  <si>
    <t>Ci17</t>
  </si>
  <si>
    <t>Ci18</t>
  </si>
  <si>
    <t>Ci19</t>
  </si>
  <si>
    <t>Ci20</t>
  </si>
  <si>
    <t>Ci21</t>
  </si>
  <si>
    <t>Ci22</t>
  </si>
  <si>
    <t>Ci23</t>
  </si>
  <si>
    <t>Ci24</t>
  </si>
  <si>
    <t>Ci25</t>
  </si>
  <si>
    <t>Ci26</t>
  </si>
  <si>
    <t>Ci27</t>
  </si>
  <si>
    <t>Ci28</t>
  </si>
  <si>
    <t>Ci29</t>
  </si>
  <si>
    <t>Ci30</t>
  </si>
  <si>
    <t>Ci31</t>
  </si>
  <si>
    <t>Ci32</t>
  </si>
  <si>
    <t>Ci33</t>
  </si>
  <si>
    <t>Ci34</t>
  </si>
  <si>
    <t>Ci35</t>
  </si>
  <si>
    <t>Ci36</t>
  </si>
  <si>
    <t>Ci37</t>
  </si>
  <si>
    <t>Ci38</t>
  </si>
  <si>
    <t>Ci39</t>
  </si>
  <si>
    <t>Ci40</t>
  </si>
  <si>
    <t>Ci41</t>
  </si>
  <si>
    <t>Ci42</t>
  </si>
  <si>
    <t>Ci43</t>
  </si>
  <si>
    <t>Ci44</t>
  </si>
  <si>
    <t>Ci45</t>
  </si>
  <si>
    <t>Ci46</t>
  </si>
  <si>
    <t>Ci47</t>
  </si>
  <si>
    <t>Ci48</t>
  </si>
  <si>
    <t>Ci49</t>
  </si>
  <si>
    <t>Ci50</t>
  </si>
  <si>
    <t>Ci51</t>
  </si>
  <si>
    <t>Ci52</t>
  </si>
  <si>
    <t>Ci53</t>
  </si>
  <si>
    <t>Ci54</t>
  </si>
  <si>
    <t>Ci55</t>
  </si>
  <si>
    <t>Ci56</t>
  </si>
  <si>
    <t>Ci57</t>
  </si>
  <si>
    <t>Ci58</t>
  </si>
  <si>
    <t>Ci59</t>
  </si>
  <si>
    <t>Ci60</t>
  </si>
  <si>
    <t>Ci61</t>
  </si>
  <si>
    <t>Ci62</t>
  </si>
  <si>
    <t>Ci63</t>
  </si>
  <si>
    <t>Ci64</t>
  </si>
  <si>
    <t>Ci65</t>
  </si>
  <si>
    <t>Ci66</t>
  </si>
  <si>
    <t>Ci67</t>
  </si>
  <si>
    <t>Ci68</t>
  </si>
  <si>
    <t>Ci69</t>
  </si>
  <si>
    <t>Ci70</t>
  </si>
  <si>
    <t>Ci71</t>
  </si>
  <si>
    <t>Ci72</t>
  </si>
  <si>
    <t>Ci73</t>
  </si>
  <si>
    <t>Ci74</t>
  </si>
  <si>
    <t>Ci75</t>
  </si>
  <si>
    <t>Ci76</t>
  </si>
  <si>
    <t>Ci77</t>
  </si>
  <si>
    <t>Ci78</t>
  </si>
  <si>
    <t>Ci79</t>
  </si>
  <si>
    <t>Ci80</t>
  </si>
  <si>
    <t>Ci81</t>
  </si>
  <si>
    <t>Ci82</t>
  </si>
  <si>
    <t>Ci83</t>
  </si>
  <si>
    <t>Ci84</t>
  </si>
  <si>
    <t>Ci85</t>
  </si>
  <si>
    <t>Ci86</t>
  </si>
  <si>
    <t>Ci87</t>
  </si>
  <si>
    <t>Ci88</t>
  </si>
  <si>
    <t>Ci89</t>
  </si>
  <si>
    <t>Ci90</t>
  </si>
  <si>
    <t>Ci91</t>
  </si>
  <si>
    <t>Ci92</t>
  </si>
  <si>
    <t>Ci93</t>
  </si>
  <si>
    <t>Ci94</t>
  </si>
  <si>
    <t>Ci95</t>
  </si>
  <si>
    <t>Ci96</t>
  </si>
  <si>
    <t>Ci97</t>
  </si>
  <si>
    <t>Ci98</t>
  </si>
  <si>
    <t>Ci99</t>
  </si>
  <si>
    <t>Ci100</t>
  </si>
  <si>
    <t>Date was collected from the Chinese Virtual Herbarium and the National Specimen Information Infrastructure.</t>
  </si>
  <si>
    <t>Chinese Virtual Herbarium (CVH): https://www.cvh.ac.cn/index.php</t>
  </si>
  <si>
    <t>National Specimen Information Infrastructure (NSII): http://www.nsii.org.cn/node/79/cvh/12/f95/4850757.</t>
  </si>
  <si>
    <t>Supplementary Data 7. Whole-genome resequencing metadata for 70 accessions used in population genomic analysis.</t>
  </si>
  <si>
    <t>Tribe</t>
  </si>
  <si>
    <t>Subtribe</t>
  </si>
  <si>
    <t>Genus/Species</t>
  </si>
  <si>
    <t>Number of read pairs</t>
  </si>
  <si>
    <t>Read Length</t>
  </si>
  <si>
    <t>Total base</t>
  </si>
  <si>
    <t>Coverage</t>
  </si>
  <si>
    <t>NGDC accession</t>
  </si>
  <si>
    <t>NCBI accession</t>
  </si>
  <si>
    <t>Sequences in This study</t>
  </si>
  <si>
    <t>1H</t>
  </si>
  <si>
    <t>Clauseneae</t>
  </si>
  <si>
    <t>Clauseninae</t>
  </si>
  <si>
    <t>Clausena lansium</t>
  </si>
  <si>
    <t>CRR810525</t>
  </si>
  <si>
    <t>SRR16996363</t>
  </si>
  <si>
    <t>Huang et al., 2023</t>
  </si>
  <si>
    <t>JXHP</t>
  </si>
  <si>
    <t>CRR810526</t>
  </si>
  <si>
    <t>SRR16996362</t>
  </si>
  <si>
    <t>WHHP</t>
  </si>
  <si>
    <t>CRR810527</t>
  </si>
  <si>
    <t>SRR16996361</t>
  </si>
  <si>
    <t>JLX1</t>
  </si>
  <si>
    <t>Murraya paniculata</t>
  </si>
  <si>
    <t>CRR810529</t>
  </si>
  <si>
    <t>SRR16997014</t>
  </si>
  <si>
    <t>JLX2</t>
  </si>
  <si>
    <t>CRR810530</t>
  </si>
  <si>
    <t>SRR16997013</t>
  </si>
  <si>
    <t>JLX3</t>
  </si>
  <si>
    <t>CRR810531</t>
  </si>
  <si>
    <t>SRR16997010</t>
  </si>
  <si>
    <t>JLX4</t>
  </si>
  <si>
    <t>CRR810532</t>
  </si>
  <si>
    <t>SRR16997009</t>
  </si>
  <si>
    <t>JLX5</t>
  </si>
  <si>
    <t>CRR810533</t>
  </si>
  <si>
    <t>SRR16997008</t>
  </si>
  <si>
    <t>JLX6</t>
  </si>
  <si>
    <t>CRR810534</t>
  </si>
  <si>
    <t>SRR16997007</t>
  </si>
  <si>
    <t>JLX7</t>
  </si>
  <si>
    <t>CRR810535</t>
  </si>
  <si>
    <t>SRR16997006</t>
  </si>
  <si>
    <t>JLX8</t>
  </si>
  <si>
    <t>Bergera koenigii</t>
  </si>
  <si>
    <t>CRR810536</t>
  </si>
  <si>
    <t>SRR16997005</t>
  </si>
  <si>
    <t>JLX9</t>
  </si>
  <si>
    <t>Murraya alata</t>
  </si>
  <si>
    <t>CRR810537</t>
  </si>
  <si>
    <t>SRR16997004</t>
  </si>
  <si>
    <t>JLX10</t>
  </si>
  <si>
    <t>CRR810538</t>
  </si>
  <si>
    <t>SRR16997003</t>
  </si>
  <si>
    <t>JLX11</t>
  </si>
  <si>
    <t>Murraya microphylla</t>
  </si>
  <si>
    <t>CRR810539</t>
  </si>
  <si>
    <t>SRR16997012</t>
  </si>
  <si>
    <t>JLX12</t>
  </si>
  <si>
    <t>CRR810540</t>
  </si>
  <si>
    <t>SRR16997011</t>
  </si>
  <si>
    <t>Ace</t>
  </si>
  <si>
    <t>Citreae</t>
  </si>
  <si>
    <t>Citrinae</t>
  </si>
  <si>
    <t>Atalantia buxifolia</t>
  </si>
  <si>
    <t>SRR3988226</t>
  </si>
  <si>
    <t>Wang et al., 2017</t>
  </si>
  <si>
    <t>Sdi</t>
  </si>
  <si>
    <t>SRR3989214</t>
  </si>
  <si>
    <t>Amo</t>
  </si>
  <si>
    <t>SRR3989253</t>
  </si>
  <si>
    <t>ARO</t>
  </si>
  <si>
    <t>SRR3989264</t>
  </si>
  <si>
    <t>JBL</t>
  </si>
  <si>
    <t>SRR3988460</t>
  </si>
  <si>
    <t>HKC</t>
  </si>
  <si>
    <t>SRR3988729</t>
  </si>
  <si>
    <t>CDSJ</t>
  </si>
  <si>
    <t>SRR3989910</t>
  </si>
  <si>
    <t>GDMM</t>
  </si>
  <si>
    <t>SRR3990142</t>
  </si>
  <si>
    <t>HDGKZ</t>
  </si>
  <si>
    <t>SRR3990145</t>
  </si>
  <si>
    <t>JMPG1</t>
  </si>
  <si>
    <t>SRR3990571</t>
  </si>
  <si>
    <t>JMPG2</t>
  </si>
  <si>
    <t>SRR3990663</t>
  </si>
  <si>
    <t>SND</t>
  </si>
  <si>
    <t>SRR3990714</t>
  </si>
  <si>
    <t>WNNL</t>
  </si>
  <si>
    <t>SRR3990759</t>
  </si>
  <si>
    <t>WNSMW</t>
  </si>
  <si>
    <t>SRR3992564</t>
  </si>
  <si>
    <t>WSD</t>
  </si>
  <si>
    <t>SRR3992888</t>
  </si>
  <si>
    <t>ZK</t>
  </si>
  <si>
    <t>Citrus trifoliata</t>
  </si>
  <si>
    <t>CRR813577</t>
  </si>
  <si>
    <t>SRR17013319</t>
  </si>
  <si>
    <t>ZK1</t>
  </si>
  <si>
    <t>CRR813578</t>
  </si>
  <si>
    <t>SRR17013318</t>
  </si>
  <si>
    <t>ZK7*</t>
  </si>
  <si>
    <t>SRR14746355</t>
  </si>
  <si>
    <t>Huang et al., 2021</t>
  </si>
  <si>
    <t>ZK8</t>
  </si>
  <si>
    <t>SRR14739657</t>
  </si>
  <si>
    <t>ZK9</t>
  </si>
  <si>
    <t>CRR813579</t>
  </si>
  <si>
    <t>SRR17013317</t>
  </si>
  <si>
    <t>ZK17</t>
  </si>
  <si>
    <t>CRR813580</t>
  </si>
  <si>
    <t>SRR17013316</t>
  </si>
  <si>
    <t>ZK23</t>
  </si>
  <si>
    <t>CRR813581</t>
  </si>
  <si>
    <t>SRR17013315</t>
  </si>
  <si>
    <t>ZK32</t>
  </si>
  <si>
    <t>CRR813582</t>
  </si>
  <si>
    <t>SRR17013314</t>
  </si>
  <si>
    <t>ZK34</t>
  </si>
  <si>
    <t>CRR813583</t>
  </si>
  <si>
    <t>SRR17013313</t>
  </si>
  <si>
    <t>ZK35</t>
  </si>
  <si>
    <t>CRR813584</t>
  </si>
  <si>
    <t>SRR17013312</t>
  </si>
  <si>
    <t>ZK40</t>
  </si>
  <si>
    <t>CRR813585</t>
  </si>
  <si>
    <t>SRR17013311</t>
  </si>
  <si>
    <t>ZK41</t>
  </si>
  <si>
    <t>CRR813586</t>
  </si>
  <si>
    <t>SRR17013310</t>
  </si>
  <si>
    <t>YSZC</t>
  </si>
  <si>
    <t>CRR813587</t>
  </si>
  <si>
    <t>SRR22198149</t>
  </si>
  <si>
    <t>FMZ</t>
  </si>
  <si>
    <t>CRR813588</t>
  </si>
  <si>
    <t>SRR22198148</t>
  </si>
  <si>
    <t>FMZ2</t>
  </si>
  <si>
    <t>SRR12323701</t>
  </si>
  <si>
    <t>Peng et al., 2020</t>
  </si>
  <si>
    <t>CQYCC</t>
  </si>
  <si>
    <t>Citrus ichangensis</t>
  </si>
  <si>
    <t>CRR813604</t>
  </si>
  <si>
    <t>SRR17015924</t>
  </si>
  <si>
    <t>TdLYCC</t>
  </si>
  <si>
    <t>CRR813605</t>
  </si>
  <si>
    <t>SRR17015923</t>
  </si>
  <si>
    <t>ZGYCC*</t>
  </si>
  <si>
    <t>CRR813606</t>
  </si>
  <si>
    <t>SRR17015922</t>
  </si>
  <si>
    <t>ZHYCC</t>
  </si>
  <si>
    <t>CRR813607</t>
  </si>
  <si>
    <t>SRR17015921</t>
  </si>
  <si>
    <t>PY11</t>
  </si>
  <si>
    <t>SRR3928244</t>
  </si>
  <si>
    <t>XJC</t>
  </si>
  <si>
    <t>SRR3928212</t>
  </si>
  <si>
    <t>YCC</t>
  </si>
  <si>
    <t>SRR3928564</t>
  </si>
  <si>
    <t>DYC</t>
  </si>
  <si>
    <t>SRR3929735</t>
  </si>
  <si>
    <t>JF</t>
  </si>
  <si>
    <t>SRR3929760</t>
  </si>
  <si>
    <t>KM</t>
  </si>
  <si>
    <t>SRR3929763</t>
  </si>
  <si>
    <t>YCLS</t>
  </si>
  <si>
    <t>SRR3929790</t>
  </si>
  <si>
    <t>TK</t>
  </si>
  <si>
    <t>SRR3929810</t>
  </si>
  <si>
    <t>XC</t>
  </si>
  <si>
    <t>SRR3929903</t>
  </si>
  <si>
    <t>YCYJ</t>
  </si>
  <si>
    <t>SRR3929943</t>
  </si>
  <si>
    <t>YL</t>
  </si>
  <si>
    <t>SRR3930078</t>
  </si>
  <si>
    <t>ZY</t>
  </si>
  <si>
    <t>SRR3931949</t>
  </si>
  <si>
    <t>s7-7-4</t>
  </si>
  <si>
    <t>CRR813608</t>
  </si>
  <si>
    <t>SRR17023266</t>
  </si>
  <si>
    <t>s1</t>
  </si>
  <si>
    <t>SRR12494594</t>
  </si>
  <si>
    <t>Zhang et al., 2020</t>
  </si>
  <si>
    <t>SRR22063100</t>
  </si>
  <si>
    <t>ivia_319</t>
  </si>
  <si>
    <t>SRR6188454</t>
  </si>
  <si>
    <t>Wu et al., 2018</t>
  </si>
  <si>
    <t>XJC-1</t>
  </si>
  <si>
    <t>SRR4006763</t>
  </si>
  <si>
    <t>XJC-2</t>
  </si>
  <si>
    <t>SRR4007116</t>
  </si>
  <si>
    <t>XJC_mate</t>
  </si>
  <si>
    <t>SRR3741673</t>
  </si>
  <si>
    <t>XJC-3</t>
  </si>
  <si>
    <t>SRR4006657</t>
  </si>
  <si>
    <t>XJC-4</t>
  </si>
  <si>
    <t>SRR4006743</t>
  </si>
  <si>
    <t>Jinkui Shatangju</t>
  </si>
  <si>
    <t>Citrus reticulata</t>
  </si>
  <si>
    <t>CRR1115203</t>
  </si>
  <si>
    <t>Yin et al., 2025</t>
  </si>
  <si>
    <t>Guoqing No.1</t>
  </si>
  <si>
    <t>CRR1115265</t>
  </si>
  <si>
    <r>
      <rPr>
        <sz val="11"/>
        <rFont val="Times New Roman"/>
        <charset val="0"/>
      </rPr>
      <t>Accessions with asterisks indicate accessions used in phylogenetic analysis in Figure 6</t>
    </r>
    <r>
      <rPr>
        <i/>
        <sz val="11"/>
        <rFont val="Times New Roman"/>
        <charset val="0"/>
      </rPr>
      <t>H.</t>
    </r>
  </si>
  <si>
    <t>1. Wang, X. et al. Genomic analyses of primitive, wild and cultivated citrus provide insights into asexual reproduction. Nature genetics 49, 765 (2017).</t>
  </si>
  <si>
    <t>2. Zhang, Z. et al. Characterization of the complete chloroplast genome of Yuanjiang wild Ichang papeda (Citrus cavaleriei) in China. Mitochondrial DNA. Part B Resources. 5,3(2020).</t>
  </si>
  <si>
    <t>3. Huang, Y. et al. Pangenome analysis provides insight into the evolution of the orange subfamily and a key gene for citric acid accumulation in citrus fruits. Nature Genetics. 55, 1964 (2023).</t>
  </si>
  <si>
    <t>4. Wu, G. A. et al. Genomics of the origin and evolution of Citrus. Nature 554, 311 (2018).</t>
  </si>
  <si>
    <t>5. Peng, Z. et al. A chromosome-scale reference genome of trifoliate orange (Poncirus trifoliata) provides insights into disease resistance, cold tolerance and genome evolution in Citrus. The Plant Journal 104, 1215-1232 (2020).</t>
  </si>
  <si>
    <r>
      <rPr>
        <sz val="11"/>
        <color rgb="FF000000"/>
        <rFont val="Times New Roman"/>
        <charset val="0"/>
      </rPr>
      <t>6. Huang, Y.</t>
    </r>
    <r>
      <rPr>
        <i/>
        <sz val="11"/>
        <color indexed="8"/>
        <rFont val="Times New Roman"/>
        <charset val="0"/>
      </rPr>
      <t xml:space="preserve"> </t>
    </r>
    <r>
      <rPr>
        <sz val="11"/>
        <color rgb="FF000000"/>
        <rFont val="Times New Roman"/>
        <charset val="0"/>
      </rPr>
      <t>et al</t>
    </r>
    <r>
      <rPr>
        <i/>
        <sz val="11"/>
        <color indexed="8"/>
        <rFont val="Times New Roman"/>
        <charset val="0"/>
      </rPr>
      <t>.</t>
    </r>
    <r>
      <rPr>
        <sz val="11"/>
        <color rgb="FF000000"/>
        <rFont val="Times New Roman"/>
        <charset val="0"/>
      </rPr>
      <t xml:space="preserve"> Genome of a citrus rootstock and global DNA demethylation caused by heterografting. Hortuculture Research </t>
    </r>
    <r>
      <rPr>
        <b/>
        <sz val="11"/>
        <color indexed="8"/>
        <rFont val="Times New Roman"/>
        <charset val="0"/>
      </rPr>
      <t>8</t>
    </r>
    <r>
      <rPr>
        <sz val="11"/>
        <color rgb="FF000000"/>
        <rFont val="Times New Roman"/>
        <charset val="0"/>
      </rPr>
      <t>, 69 (2021).</t>
    </r>
  </si>
  <si>
    <t>7. Yin, M. et al. The haplotype-resolved genome assembly of an ancient citrus variety provides insights into the domestication history and fruit trait formation of loose-skin mandarins. Genome Biology, 26, 61 (2025).</t>
  </si>
  <si>
    <t>Supplementary Data 8.  Limonoids content in different tissues of fifty-five citrus accessions.</t>
  </si>
  <si>
    <t>Cultivar</t>
  </si>
  <si>
    <t>Classification</t>
  </si>
  <si>
    <t>Limonin</t>
  </si>
  <si>
    <t>Nomilin</t>
  </si>
  <si>
    <t>Flavedo</t>
  </si>
  <si>
    <t>Albedo</t>
  </si>
  <si>
    <t>Segment membrane</t>
  </si>
  <si>
    <t>Juice vesicle</t>
  </si>
  <si>
    <t>Glen</t>
  </si>
  <si>
    <t>Orange</t>
  </si>
  <si>
    <t>Washington</t>
  </si>
  <si>
    <t>Skaggs Bonanza</t>
  </si>
  <si>
    <t>Fujumoto</t>
  </si>
  <si>
    <t>Lane Late</t>
  </si>
  <si>
    <t>Smith early</t>
  </si>
  <si>
    <t>Leng</t>
  </si>
  <si>
    <t>Gillette</t>
  </si>
  <si>
    <t>STI</t>
  </si>
  <si>
    <t>Spring</t>
  </si>
  <si>
    <t>ZTI</t>
  </si>
  <si>
    <t>Dream</t>
  </si>
  <si>
    <t>Robertson</t>
  </si>
  <si>
    <t>Newhall</t>
  </si>
  <si>
    <t>Fengjie 72-1-08</t>
  </si>
  <si>
    <t>Fengjie 72-1-09</t>
  </si>
  <si>
    <t>Pulam Pulmer</t>
  </si>
  <si>
    <t>Cara Cara-08</t>
  </si>
  <si>
    <t>Cara Cara-09</t>
  </si>
  <si>
    <t>Seike-08</t>
  </si>
  <si>
    <t>Seike-09</t>
  </si>
  <si>
    <t>Dongfeng early Pummelo</t>
  </si>
  <si>
    <t>Pummelo</t>
  </si>
  <si>
    <t>Liangping Pummelo</t>
  </si>
  <si>
    <t>Baiya Pummelo</t>
  </si>
  <si>
    <t>Wendan Pummelo</t>
  </si>
  <si>
    <t>Sour Pummelo</t>
  </si>
  <si>
    <t>Shatian Pummelo</t>
  </si>
  <si>
    <t>Feicui Pummelo</t>
  </si>
  <si>
    <t>Chuhong Pummelo</t>
  </si>
  <si>
    <t>Guanxi sweet Pummelo</t>
  </si>
  <si>
    <t>Guanxi red-flesh sweet Pummelo</t>
  </si>
  <si>
    <t>Majia Pummelo</t>
  </si>
  <si>
    <t>Shuijing Pummelo</t>
  </si>
  <si>
    <t>Chuzhouzaohong Pummelo</t>
  </si>
  <si>
    <t xml:space="preserve">Huazhoujuhong </t>
  </si>
  <si>
    <t>Hirado Buntan Pummelo</t>
  </si>
  <si>
    <t>Huanong red Pummelo</t>
  </si>
  <si>
    <t>Kao Pan Pummelo</t>
  </si>
  <si>
    <t>Acidless Pummelo</t>
  </si>
  <si>
    <t>Fenghuang Pummelo</t>
  </si>
  <si>
    <t>Thomson Grapefruit</t>
  </si>
  <si>
    <t>Grapefruit</t>
  </si>
  <si>
    <t>Royal Grapefruit</t>
  </si>
  <si>
    <t>Star Ruby Grapefruit</t>
  </si>
  <si>
    <t>Cocoktail Grapefruit</t>
  </si>
  <si>
    <t>Oroblanco Grapefruit-08</t>
  </si>
  <si>
    <t>Oroblanco Grapefruit-09</t>
  </si>
  <si>
    <t>Amakusa</t>
  </si>
  <si>
    <t>Hybrids</t>
  </si>
  <si>
    <t>Ugli tangor</t>
  </si>
  <si>
    <t>Zhejianggaocheng</t>
  </si>
  <si>
    <t>M. Murcott</t>
  </si>
  <si>
    <t>W.Murcott</t>
  </si>
  <si>
    <t>Nankou</t>
  </si>
  <si>
    <t>Sunburst</t>
  </si>
  <si>
    <t>Hongyugan</t>
  </si>
  <si>
    <t>Fallgol</t>
  </si>
  <si>
    <t>Note: Data represent the quantified content of limonin and nomilin in four fruit tissues (flavedo, albedo, segment membrane, and juice vesicle) across 55 citrus accessions.</t>
  </si>
  <si>
    <t>Zero values indicate compounds were not detected.</t>
  </si>
  <si>
    <t>Supplementary Data 9. Primers used in this study.</t>
  </si>
  <si>
    <t>Experiment</t>
  </si>
  <si>
    <t>Primer name</t>
  </si>
  <si>
    <t>Sequence (5’-3’)</t>
  </si>
  <si>
    <r>
      <rPr>
        <sz val="12"/>
        <color indexed="8"/>
        <rFont val="Times New Roman"/>
        <charset val="0"/>
      </rPr>
      <t>Gene</t>
    </r>
    <r>
      <rPr>
        <sz val="12"/>
        <color indexed="10"/>
        <rFont val="Times New Roman"/>
        <charset val="0"/>
      </rPr>
      <t xml:space="preserve"> </t>
    </r>
    <r>
      <rPr>
        <sz val="12"/>
        <color indexed="8"/>
        <rFont val="Times New Roman"/>
        <charset val="0"/>
      </rPr>
      <t>coding sequence a</t>
    </r>
    <r>
      <rPr>
        <sz val="12"/>
        <color indexed="8"/>
        <rFont val="Times New Roman"/>
        <charset val="0"/>
      </rPr>
      <t>mplification</t>
    </r>
  </si>
  <si>
    <t>Cg1g023820-F</t>
  </si>
  <si>
    <t>ATGGATACCAAGCATCAAGATAAGC</t>
  </si>
  <si>
    <t>Cg1g023820-R</t>
  </si>
  <si>
    <t>TTATTCAGATTTCTTGACAAGCTGCAGC</t>
  </si>
  <si>
    <t>Cg8g011410-F</t>
  </si>
  <si>
    <t>Cg8g011410-R</t>
  </si>
  <si>
    <t>TTATTCAGATTTCTTAACAAGCTGCAGC</t>
  </si>
  <si>
    <t>Cg8g018000-F</t>
  </si>
  <si>
    <t>ATGGAAACCAAACACCACAACAGGA</t>
  </si>
  <si>
    <t>Cg8g018000-R</t>
  </si>
  <si>
    <t>CTAACTAGGTGCCTTGACAAGCTG</t>
  </si>
  <si>
    <t>Cg8g018010-F</t>
  </si>
  <si>
    <t>ATGGAAAGCAAACTCCAAAACAAG</t>
  </si>
  <si>
    <t>Cg8g018010-R</t>
  </si>
  <si>
    <t>CTAACTAGGTACCTTGACAAGCT</t>
  </si>
  <si>
    <t>Cg2g042800-F</t>
  </si>
  <si>
    <t>ATGGGTAGTGAAACCTTTCACATAGC</t>
  </si>
  <si>
    <t>Cg2g042800-R</t>
  </si>
  <si>
    <t>TCAGTTCAAAAGGCCATGCAACTT</t>
  </si>
  <si>
    <t>Cg2g042810-F</t>
  </si>
  <si>
    <t>ATGGAAGACAAGAAACTTCACATAGC</t>
  </si>
  <si>
    <t>Cg2g042810-R</t>
  </si>
  <si>
    <t>TCACATGAGATCAGCCAGGCTAT</t>
  </si>
  <si>
    <t>Cg5g041670-F</t>
  </si>
  <si>
    <t>ATGGCGAGAAAACTACACGTAGTGA</t>
  </si>
  <si>
    <t>Cg5g041670-R</t>
  </si>
  <si>
    <t>TTATTTTGTAGCCACGTTGATTTTGAGG</t>
  </si>
  <si>
    <t>Cg4g008360-F</t>
  </si>
  <si>
    <t>ATGGATCTTCAAAACAGACAGAAGC</t>
  </si>
  <si>
    <t>Cg4g008360-R</t>
  </si>
  <si>
    <t>TCAAAGAGACTTAGTTGAAGCGG</t>
  </si>
  <si>
    <t>Cg4g008340-F</t>
  </si>
  <si>
    <t>Cg4g008340-R</t>
  </si>
  <si>
    <t>Cg2g035460-F</t>
  </si>
  <si>
    <t>ATGAATAACAGACAAAGAAATTATTGTG</t>
  </si>
  <si>
    <t>Cg2g035460-R</t>
  </si>
  <si>
    <t>TCATCCAGAAAGCTGGCTCAATT</t>
  </si>
  <si>
    <t>Cg1g007740-F</t>
  </si>
  <si>
    <t>ATGGCTGACAACAGCAAGCTTCAA</t>
  </si>
  <si>
    <t>Cg1g007740-R</t>
  </si>
  <si>
    <t>TTAAACAGTTGTATTAATCTCCTCACCC</t>
  </si>
  <si>
    <t>Cg4g010340-F</t>
  </si>
  <si>
    <t>ATGGCAGATTCAGGGAGCTGCTCAT</t>
  </si>
  <si>
    <t>Cg4g010340-R</t>
  </si>
  <si>
    <t>TTAACTAGTGTTCACTTCACAACTCAC</t>
  </si>
  <si>
    <t>Cg9g014500-F</t>
  </si>
  <si>
    <t>ATGGCCGAAATTATCCCTCTTCAA</t>
  </si>
  <si>
    <t>Cg9g014500-R</t>
  </si>
  <si>
    <t>CTACCATTTCTGATTAGCCCTGATTG</t>
  </si>
  <si>
    <t>Cg6g014140-F</t>
  </si>
  <si>
    <t>ATGGCCGAAATTATCCCTCTTCAAA</t>
  </si>
  <si>
    <t>Cg6g014140-R</t>
  </si>
  <si>
    <t>TTAAGCTAAGGCTTTGAGATCCTTG</t>
  </si>
  <si>
    <t>Cg9g014580-F</t>
  </si>
  <si>
    <t>ATGCACGCTCCTTCAAACCAACAA</t>
  </si>
  <si>
    <t>Cg9g014580-R</t>
  </si>
  <si>
    <t>Cg7g009990-F</t>
  </si>
  <si>
    <t>ATGAGTAACACACAGAGAAAGTATAGTG</t>
  </si>
  <si>
    <t>Cg7g009990-R</t>
  </si>
  <si>
    <t>TCATCCACAAAGATGGATCAATTCATC</t>
  </si>
  <si>
    <t>Cg7g009980-F</t>
  </si>
  <si>
    <t>ATGAGTAACAAACATAGAAACTATAGTGTG</t>
  </si>
  <si>
    <t>Cg7g009980-R</t>
  </si>
  <si>
    <t>CTACACAAGTCCATTGATAAGAG</t>
  </si>
  <si>
    <r>
      <rPr>
        <sz val="12"/>
        <color indexed="8"/>
        <rFont val="Times New Roman"/>
        <charset val="0"/>
      </rPr>
      <t xml:space="preserve">Heterologous expression
 in </t>
    </r>
    <r>
      <rPr>
        <i/>
        <sz val="12"/>
        <color indexed="8"/>
        <rFont val="Times New Roman"/>
        <charset val="0"/>
      </rPr>
      <t>E. coli</t>
    </r>
  </si>
  <si>
    <t>MBP-Cg1g023820-F</t>
  </si>
  <si>
    <t>GAAGGATTTCAGAATTCGGATCCATGGATACCAAGCATCAAGATAAGC</t>
  </si>
  <si>
    <t>MBP-Cg1g023820-R</t>
  </si>
  <si>
    <t>CCAGTGCCAAGCTTGCCTGCAGCTTATTCAGATTTCTTGACAAGCTGC</t>
  </si>
  <si>
    <t>MBP-Cg8g011410-F</t>
  </si>
  <si>
    <t>MBP-Cg8g011410-R</t>
  </si>
  <si>
    <t>CCAGTGCCAAGCTTGCCTGCAGCTTATTCAGATTTCTTAACAAGCTGC</t>
  </si>
  <si>
    <t>MBP-Cg8g018000-F</t>
  </si>
  <si>
    <t>GAAGGATTTCAGAATTCGGATCCATGGAAACCAAACACCACAAC</t>
  </si>
  <si>
    <t>MBP-Cg8g018000-R</t>
  </si>
  <si>
    <t>CCAGTGCCAAGCTTGCCTGCAGCTAACTAGGTGCCTTGACAAG</t>
  </si>
  <si>
    <t>MBP-Cg8g018010-F</t>
  </si>
  <si>
    <t>GAAGGATTTCAGAATTCGGATCCATGGAAAGCAAACTCCAAAAC</t>
  </si>
  <si>
    <t>MBP-Cg8g018010-R</t>
  </si>
  <si>
    <t>CCAGTGCCAAGCTTGCCTGCAGCTAACTAGGTACCTTGACAAG</t>
  </si>
  <si>
    <t>MBP-Cg2g042800-F</t>
  </si>
  <si>
    <t>GAAGGATTTCAGAATTCGGATCCATGGGTAGTGAAACCTTTCAC</t>
  </si>
  <si>
    <t>MBP-Cg2g042800-R</t>
  </si>
  <si>
    <t>CCAGTGCCAAGCTTGCCTGCAGTCAGTTCAAAAGGCCATGCAA</t>
  </si>
  <si>
    <t>MBP-Cg2g042810-F</t>
  </si>
  <si>
    <t>GAAGGATTTCAGAATTCGGATCCATGGAAGACAAGAAACTTCAC</t>
  </si>
  <si>
    <t>MBP-Cg2g042810-R</t>
  </si>
  <si>
    <t>CCAGTGCCAAGCTTGCCTGCAGTCACATGAGATCAGCCAGGCTAT</t>
  </si>
  <si>
    <t>MBP-Cg5g041670-F</t>
  </si>
  <si>
    <t>GAAGGATTTCAGAATTCGGATCCATGGCGAGAAAACTACACGTA</t>
  </si>
  <si>
    <t>MBP-Cg5g041670-R</t>
  </si>
  <si>
    <t>CCAGTGCCAAGCTTGCCTGCAGTTATTTTGTAGCCACGTTG</t>
  </si>
  <si>
    <t>MBP-Cg4g008360-F</t>
  </si>
  <si>
    <t>GAAGGATTTCAGAATTCGGATCCATGGATCTTCAAAACAGACAG</t>
  </si>
  <si>
    <t>MBP-Cg4g008360-R</t>
  </si>
  <si>
    <t>CCAGTGCCAAGCTTGCCTGCAGTCAAAGAGACTTAGTTGAAGCG</t>
  </si>
  <si>
    <t>MBP-Cg4g008340-F</t>
  </si>
  <si>
    <t>GAAGGATTTCAGAATTCGGATCCATGGATCTTCAAAACAGACAGAAGC</t>
  </si>
  <si>
    <t>MBP-Cg4g008340-R</t>
  </si>
  <si>
    <t>CCAGTGCCAAGCTTGCCTGCAGTCAAAGAGACTTAGTTGAAGCGG</t>
  </si>
  <si>
    <t>MBP-Cg2g035460-F</t>
  </si>
  <si>
    <t>GAAGGATTTCAGAATTCGGATCC ATGAATAACAGACAAAGAA</t>
  </si>
  <si>
    <t>MBP-Cg2g035460-R</t>
  </si>
  <si>
    <r>
      <rPr>
        <sz val="12"/>
        <color indexed="8"/>
        <rFont val="Times New Roman"/>
        <charset val="0"/>
      </rPr>
      <t>CCAGTGCCAAGCTTGC</t>
    </r>
    <r>
      <rPr>
        <sz val="12"/>
        <color indexed="8"/>
        <rFont val="Times New Roman"/>
        <charset val="0"/>
      </rPr>
      <t xml:space="preserve">CTGCAG </t>
    </r>
    <r>
      <rPr>
        <sz val="12"/>
        <color indexed="8"/>
        <rFont val="Times New Roman"/>
        <charset val="0"/>
      </rPr>
      <t>TCATCCAGAAAGCTGGCTCAA</t>
    </r>
  </si>
  <si>
    <t>MBP-Cg1g007740-F</t>
  </si>
  <si>
    <t>GAAGGATTTCAGAATTCGGATCCATGGCTGACAACAGCAAG</t>
  </si>
  <si>
    <t>MBP-Cg1g007740-R</t>
  </si>
  <si>
    <t>CCAGTGCCAAGCTTGCCTGCAGTTAAACAGTTGTATTAATCTCCTC</t>
  </si>
  <si>
    <t>MBP-Cg4g010340-F</t>
  </si>
  <si>
    <t>GAAGGATTTCAGAATTCGGATCCATGGCAGATTCAGGGAGCTGCTC</t>
  </si>
  <si>
    <t>MBP-Cg4g010340-R</t>
  </si>
  <si>
    <t>CCAGTGCCAAGCTTGCCTGCAGTTAACTAGTGTTCACTTCACAACT</t>
  </si>
  <si>
    <t>MBP-Cg9g014500-F</t>
  </si>
  <si>
    <t>GAAGGATTTCAGAATTCGGATCCATGCACGCTCCTTCAAACCAACA</t>
  </si>
  <si>
    <t>MBP-Cg9g014500-R</t>
  </si>
  <si>
    <t>CCAGTGCCAAGCTTGCCTGCAGTTAAGCTAAGGCTTTGAGATCCTTG</t>
  </si>
  <si>
    <t>Heterologous expression
 in BY2 tobacco cells</t>
  </si>
  <si>
    <t>attB_Cm1,2RhaT-F</t>
  </si>
  <si>
    <t>AAAAAGCAGGCTCCATGGATACCAAGCATCAAGATAAGC</t>
  </si>
  <si>
    <t>attB_Cm1,2RhaT-R</t>
  </si>
  <si>
    <t>AGAAAGCTGGGTTTTATTATTCAGATTTCTTGACAAGCTGCAGC</t>
  </si>
  <si>
    <t>attB_CmdGlcT-F</t>
  </si>
  <si>
    <t>attB_CmdGlcT-R</t>
  </si>
  <si>
    <t>AGAAAGCTGGGTTTTATTATTATTCAGATTTCTTAACAAGCTGC</t>
  </si>
  <si>
    <t>Mutations of Cm1,2RhaT 
related to catalytic mechanism</t>
  </si>
  <si>
    <t>1,2RhaT-H21A-F</t>
  </si>
  <si>
    <t>TCATGGGGCCATAGCTCCACACCTTGAACTTGC</t>
  </si>
  <si>
    <t>1,2RhaT-H21A-R</t>
  </si>
  <si>
    <t>GAGCTATGGCCCCATGAGCTAGCCATGGTAAC</t>
  </si>
  <si>
    <t>1,2RhaT-D121A-F</t>
  </si>
  <si>
    <r>
      <rPr>
        <sz val="12"/>
        <color indexed="8"/>
        <rFont val="Times New Roman"/>
        <charset val="0"/>
      </rPr>
      <t>GTTATGTATGCTTTGTTCC</t>
    </r>
    <r>
      <rPr>
        <sz val="12"/>
        <color indexed="8"/>
        <rFont val="Times New Roman"/>
        <charset val="0"/>
      </rPr>
      <t>AACCATGGGCAGCAG</t>
    </r>
  </si>
  <si>
    <t>1,2RhaT-D121A-R</t>
  </si>
  <si>
    <t>GGAACAAAGCATACATAACAAGGGTTGGTTTAAGCGTC</t>
  </si>
  <si>
    <t>1,2RhaT-G20A-F</t>
  </si>
  <si>
    <r>
      <rPr>
        <sz val="12"/>
        <color indexed="8"/>
        <rFont val="Times New Roman"/>
        <charset val="0"/>
      </rPr>
      <t>TAGCTCATGCGCACATAGC</t>
    </r>
    <r>
      <rPr>
        <sz val="12"/>
        <color indexed="8"/>
        <rFont val="Times New Roman"/>
        <charset val="0"/>
      </rPr>
      <t>TCCACACCTTGAACTT</t>
    </r>
  </si>
  <si>
    <t>1,2RhaT-G20A-R</t>
  </si>
  <si>
    <t>GCTATGTGCGCATGAGCTAGCCATGGTAACATGA</t>
  </si>
  <si>
    <t>1,2RhaT-G20S-F</t>
  </si>
  <si>
    <r>
      <rPr>
        <sz val="12"/>
        <color indexed="8"/>
        <rFont val="Times New Roman"/>
        <charset val="0"/>
      </rPr>
      <t>TAGCTCATAGCCACATAGC</t>
    </r>
    <r>
      <rPr>
        <sz val="12"/>
        <color indexed="8"/>
        <rFont val="Times New Roman"/>
        <charset val="0"/>
      </rPr>
      <t>TCCACACCTTGAACTT</t>
    </r>
  </si>
  <si>
    <t>1,2RhaT-G20S-R</t>
  </si>
  <si>
    <t>GCTATGTGGCTATGAGCTAGCCATGGTAACATGA</t>
  </si>
  <si>
    <t>1,2RhaT-G20P-F</t>
  </si>
  <si>
    <r>
      <rPr>
        <sz val="12"/>
        <color indexed="8"/>
        <rFont val="Times New Roman"/>
        <charset val="0"/>
      </rPr>
      <t>TAGCTCATCCGCACATAGC</t>
    </r>
    <r>
      <rPr>
        <sz val="12"/>
        <color indexed="8"/>
        <rFont val="Times New Roman"/>
        <charset val="0"/>
      </rPr>
      <t>TCCACACCTTGAACTT</t>
    </r>
  </si>
  <si>
    <t>1,2RhaT-G20P-R</t>
  </si>
  <si>
    <t>GCTATGTGCGGATGAGCTAGCCATGGTAACATGA</t>
  </si>
  <si>
    <t>1,2RhaT-G20F-F</t>
  </si>
  <si>
    <r>
      <rPr>
        <sz val="12"/>
        <color indexed="8"/>
        <rFont val="Times New Roman"/>
        <charset val="0"/>
      </rPr>
      <t>TAGCTCATTTTCACATAGC</t>
    </r>
    <r>
      <rPr>
        <sz val="12"/>
        <color indexed="8"/>
        <rFont val="Times New Roman"/>
        <charset val="0"/>
      </rPr>
      <t>TCCACACCTTGAACTT</t>
    </r>
  </si>
  <si>
    <t>1,2RhaT-G20F-R</t>
  </si>
  <si>
    <t>GCTATGTGAAAATGAGCTAGCCATGGTAACATGA</t>
  </si>
  <si>
    <t>Mutations at site 143 of Cm1,2RhaT 
related to sugar donor recognition</t>
  </si>
  <si>
    <t>1,2RhaT-P143A-F</t>
  </si>
  <si>
    <t>GTTCTTAGCGTTATCTGCAGTAGCCTGCTCTTTC</t>
  </si>
  <si>
    <t>1,2RhaT-P143A-R</t>
  </si>
  <si>
    <t>TGCAGATAACGCTAAGAACAAAATAGCAGCTATGTCATACTG</t>
  </si>
  <si>
    <t>1,2RhaT-P143E-F</t>
  </si>
  <si>
    <t>GTTCTTAGAATTATCTGCAGTAGCCTGCTCTTTC</t>
  </si>
  <si>
    <t>1,2RhaT-P143E-R</t>
  </si>
  <si>
    <t>TGCAGATAATTCTAAGAACAAAATAGCAGCTATGTCATACTG</t>
  </si>
  <si>
    <t>1,2RhaT-P143F-F</t>
  </si>
  <si>
    <t>GTTCTTATTTTTATCTGCAGTAGCCTGCTCTTTC</t>
  </si>
  <si>
    <t>1,2RhaT-P143F-R</t>
  </si>
  <si>
    <t>TGCAGATAAAAATAAGAACAAAATAGCAGCTATGTCATACTG</t>
  </si>
  <si>
    <t>1,2RhaT-P143Y-F</t>
  </si>
  <si>
    <t>GTTCTTATATTTATCTGCAGTAGCCTGCTCTTTC</t>
  </si>
  <si>
    <t>1,2RhaT-P143Y-R</t>
  </si>
  <si>
    <t>TGCAGATAAATATAAGAACAAAATAGCAGCTATGTCATACTG</t>
  </si>
  <si>
    <t>1,2RhaT-P143K-F</t>
  </si>
  <si>
    <t>GTTCTTAAAATTATCTGCAGTAGCCTGCTCTTTC</t>
  </si>
  <si>
    <t>1,2RhaT-P143K-R</t>
  </si>
  <si>
    <t>TGCAGATAATTTTAAGAACAAAATAGCAGCTATGTCATACTG</t>
  </si>
  <si>
    <t>1,2RhaT-P143V-F</t>
  </si>
  <si>
    <t>GTTCTTAGTGTTATCTGCAGTAGCCTGCTCTTTC</t>
  </si>
  <si>
    <t>1,2RhaT-P143V-R</t>
  </si>
  <si>
    <t>TGCAGATAACACTAAGAACAAAATAGCAGCTATGTCATACTG</t>
  </si>
  <si>
    <t>1,2RhaT-P143C-F</t>
  </si>
  <si>
    <t>GTTCTTATGCTTATCTGCAGTAGCCTGCTCTTTC</t>
  </si>
  <si>
    <t>1,2RhaT-P143C-R</t>
  </si>
  <si>
    <t>TGCAGATAAGCATAAGAACAAAATAGCAGCTATGTCATACTG</t>
  </si>
  <si>
    <t>1,2RhaT-P143D-F</t>
  </si>
  <si>
    <t>GTTCTTAGATTTATCTGCAGTAGCCTGCTCTTTC</t>
  </si>
  <si>
    <t>1,2RhaT-P143D-R</t>
  </si>
  <si>
    <t>TGCAGATAAATCTAAGAACAAAATAGCAGCTATGTCATACTG</t>
  </si>
  <si>
    <t>1,2RhaT-P143G-F</t>
  </si>
  <si>
    <t>GTTCTTAGGCTTATCTGCAGTAGCCTGCTCTTTC</t>
  </si>
  <si>
    <t>1,2RhaT-P143G-R</t>
  </si>
  <si>
    <t>TGCAGATAAGCCTAAGAACAAAATAGCAGCTATGTCATACTG</t>
  </si>
  <si>
    <t>1,2RhaT-P143H-F</t>
  </si>
  <si>
    <t>GTTCTTACATTTATCTGCAGTAGCCTGCTCTTTC</t>
  </si>
  <si>
    <t>1,2RhaT-P143H-R</t>
  </si>
  <si>
    <t>TGCAGATAAATGTAAGAACAAAATAGCAGCTATGTCATACTG</t>
  </si>
  <si>
    <t>1,2RhaT-P143I-F</t>
  </si>
  <si>
    <t>GTTCTTAATTTTATCTGCAGTAGCCTGCTCTTTC</t>
  </si>
  <si>
    <t>1,2RhaT-P143I-R</t>
  </si>
  <si>
    <t>TGCAGATAAAATTAAGAACAAAATAGCAGCTATGTCATACTG</t>
  </si>
  <si>
    <t>1,2RhaT-P143L-F</t>
  </si>
  <si>
    <t>GTTCTTACTGTTATCTGCAGTAGCCTGCTCTTTC</t>
  </si>
  <si>
    <t>1,2RhaT-P143L-R</t>
  </si>
  <si>
    <t>TGCAGATAACAGTAAGAACAAAATAGCAGCTATGTCATACTG</t>
  </si>
  <si>
    <t>1,2RhaT-P143M-F</t>
  </si>
  <si>
    <t>GTTCTTAATGTTATCTGCAGTAGCCTGCTCTTTC</t>
  </si>
  <si>
    <t>1,2RhaT-P143M-R</t>
  </si>
  <si>
    <t>TGCAGATAACATTAAGAACAAAATAGCAGCTATGTCATACTG</t>
  </si>
  <si>
    <t>1,2RhaT-P143N-F</t>
  </si>
  <si>
    <t>GTTCTTAAATTTATCTGCAGTAGCCTGCTCTTTC</t>
  </si>
  <si>
    <t>1,2RhaT-P143N-R</t>
  </si>
  <si>
    <t>TGCAGATAAATTTAAGAACAAAATAGCAGCTATGTCATACTG</t>
  </si>
  <si>
    <t>1,2RhaT-P143Q-F</t>
  </si>
  <si>
    <t>GTTCTTACAGTTATCTGCAGTAGCCTGCTCTTTC</t>
  </si>
  <si>
    <t>1,2RhaT-P143Q-R</t>
  </si>
  <si>
    <t>TGCAGATAACTGTAAGAACAAAATAGCAGCTATGTCATACTG</t>
  </si>
  <si>
    <t>1,2RhaT-P143R-F</t>
  </si>
  <si>
    <t>GTTCTTACGTTTATCTGCAGTAGCCTGCTCTTTC</t>
  </si>
  <si>
    <t>1,2RhaT-P143R-R</t>
  </si>
  <si>
    <t>TGCAGATAAACGTAAGAACAAAATAGCAGCTATGTCATACTG</t>
  </si>
  <si>
    <t>1,2RhaT-P143S-F</t>
  </si>
  <si>
    <t>GTTCTTAAGCTTATCTGCAGTAGCCTGCTCTTTC</t>
  </si>
  <si>
    <t>1,2RhaT-P143S-R</t>
  </si>
  <si>
    <t>TGCAGATAAGCTTAAGAACAAAATAGCAGCTATGTCATACTG</t>
  </si>
  <si>
    <t>1,2RhaT-P143T-F</t>
  </si>
  <si>
    <t>GTTCTTAACCTTATCTGCAGTAGCCTGCTCTTTC</t>
  </si>
  <si>
    <t>1,2RhaT-P143T-R</t>
  </si>
  <si>
    <t>TGCAGATAAGGTTAAGAACAAAATAGCAGCTATGTCATACTG</t>
  </si>
  <si>
    <t>1,2RhaT-P143W-F</t>
  </si>
  <si>
    <t>GTTCTTATGGTTATCTGCAGTAGCCTGCTCTTTC</t>
  </si>
  <si>
    <t>1,2RhaT-P143W-R</t>
  </si>
  <si>
    <t>TGCAGATAACCATAAGAACAAAATAGCAGCTATGTCATACTG</t>
  </si>
  <si>
    <t>Mutations at site 350 of Cm1,2RhaT 
related to sugar donor recognition</t>
  </si>
  <si>
    <t>1,2RhaT-W350A-F</t>
  </si>
  <si>
    <t>TCATTGTGGTGCGGGCTCGGTGGTTGAGGGGAT</t>
  </si>
  <si>
    <t>1,2RhaT-W350A-R</t>
  </si>
  <si>
    <t>GAGCCCGCACCACAATGACTCAAAAATCCGCCGAT</t>
  </si>
  <si>
    <t>1,2RhaT-W350E-F</t>
  </si>
  <si>
    <t>TCATTGTGGTGAAGGCTCGGTGGTTGAGGGGAT</t>
  </si>
  <si>
    <t>1,2RhaT-W50E-R</t>
  </si>
  <si>
    <t>GAGCCTTCACCACAATGACTCAAAAATCCGCCGAT</t>
  </si>
  <si>
    <t>1,2RhaT-W50F-F</t>
  </si>
  <si>
    <t>TCATTGTGGTTTTGGCTCGGTGGTTGAGGGGAT</t>
  </si>
  <si>
    <t>1,2RhaT-W350F-R</t>
  </si>
  <si>
    <t>GAGCCAAAACCACAATGACTCAAAAATCCGCCGAT</t>
  </si>
  <si>
    <t>1,2RhaT-W350Y-F</t>
  </si>
  <si>
    <t>TCATTGTGGTTATGGCTCGGTGGTTGAGGGGAT</t>
  </si>
  <si>
    <t>1,2RhaT-W350Y-R</t>
  </si>
  <si>
    <t>GAGCCATAACCACAATGACTCAAAAATCCGCCGAT</t>
  </si>
  <si>
    <t>1,2RhaT-W350K-F</t>
  </si>
  <si>
    <t>TCATTGTGGTAAAGGCTCGGTGGTTGAGGGGAT</t>
  </si>
  <si>
    <t>1,2RhaT-W350K-R</t>
  </si>
  <si>
    <t>GAGCCTTTACCACAATGACTCAAAAATCCGCCGAT</t>
  </si>
  <si>
    <t>1,2RhaT-W350V-F</t>
  </si>
  <si>
    <t>TCATTGTGGTGTGGGCTCGGTGGTTGAGGGGAT</t>
  </si>
  <si>
    <t>1,2RhaT-W350V-R</t>
  </si>
  <si>
    <t>GAGCCCACACCACAATGACTCAAAAATCCGCCGAT</t>
  </si>
  <si>
    <t>1,2RhaT-W350C-F</t>
  </si>
  <si>
    <t>TCATTGTGGTTGCGGCTCGGTGGTTGAGGGGAT</t>
  </si>
  <si>
    <t>1,2RhaT-W350C-R</t>
  </si>
  <si>
    <t>GAGCCGCAACCACAATGACTCAAAAATCCGCCGAT</t>
  </si>
  <si>
    <t>1,2RhaT-W350D-F</t>
  </si>
  <si>
    <t>TCATTGTGGTGATGGCTCGGTGGTTGAGGGGAT</t>
  </si>
  <si>
    <t>1,2RhaT-W350D-R</t>
  </si>
  <si>
    <t>GAGCCATCACCACAATGACTCAAAAATCCGCCGAT</t>
  </si>
  <si>
    <t>1,2RhaT-W350G-F</t>
  </si>
  <si>
    <t>TCATTGTGGTGGCGGCTCGGTGGTTGAGGGGAT</t>
  </si>
  <si>
    <t>1,2RhaT-W350G-R</t>
  </si>
  <si>
    <t>GAGCCGCCACCACAATGACTCAAAAATCCGCCGAT</t>
  </si>
  <si>
    <t>1,2RhaT-W350H-F</t>
  </si>
  <si>
    <t>TCATTGTGGTCATGGCTCGGTGGTTGAGGGGAT</t>
  </si>
  <si>
    <t>1,2RhaT-W350H-R</t>
  </si>
  <si>
    <t>GAGCCATGACCACAATGACTCAAAAATCCGCCGAT</t>
  </si>
  <si>
    <t>1,2RhaT-W350I-F</t>
  </si>
  <si>
    <t>TCATTGTGGTATTGGCTCGGTGGTTGAGGGGAT</t>
  </si>
  <si>
    <t>1,2RhaT-W350I-R</t>
  </si>
  <si>
    <t>GAGCCAATACCACAATGACTCAAAAATCCGCCGAT</t>
  </si>
  <si>
    <t>1,2RhaT-W350L-F</t>
  </si>
  <si>
    <t>TCATTGTGGTCTGGGCTCGGTGGTTGAGGGGAT</t>
  </si>
  <si>
    <t>1,2RhaT-W350L-R</t>
  </si>
  <si>
    <t>GAGCCCAGACCACAATGACTCAAAAATCCGCCGAT</t>
  </si>
  <si>
    <t>1,2RhaT-W350M-F</t>
  </si>
  <si>
    <t>TCATTGTGGTATGGGCTCGGTGGTTGAGGGGAT</t>
  </si>
  <si>
    <t>1,2RhaT-W350M-R</t>
  </si>
  <si>
    <t>GAGCCCATACCACAATGACTCAAAAATCCGCCGAT</t>
  </si>
  <si>
    <t>1,2RhaT-W350N-F</t>
  </si>
  <si>
    <t>TCATTGTGGTAATGGCTCGGTGGTTGAGGGGAT</t>
  </si>
  <si>
    <t>1,2RhaT-W350N-R</t>
  </si>
  <si>
    <t>GAGCCATTACCACAATGACTCAAAAATCCGCCGAT</t>
  </si>
  <si>
    <t>1,2RhaT-W350Q-F</t>
  </si>
  <si>
    <t>TCATTGTGGTCAGGGCTCGGTGGTTGAGGGGAT</t>
  </si>
  <si>
    <t>1,2RhaT-W350Q-R</t>
  </si>
  <si>
    <t>GAGCCCTGACCACAATGACTCAAAAATCCGCCGAT</t>
  </si>
  <si>
    <t>1,2RhaT-W350R-F</t>
  </si>
  <si>
    <t>TCATTGTGGTCGTGGCTCGGTGGTTGAGGGGAT</t>
  </si>
  <si>
    <t>1,2RhaT-W350R-R</t>
  </si>
  <si>
    <t>GAGCCACGACCACAATGACTCAAAAATCCGCCGAT</t>
  </si>
  <si>
    <t>1,2RhaT-W350S-F</t>
  </si>
  <si>
    <t>TCATTGTGGTAGCGGCTCGGTGGTTGAGGGGAT</t>
  </si>
  <si>
    <t>1,2RhaT-W350S-R</t>
  </si>
  <si>
    <t>GAGCCGCTACCACAATGACTCAAAAATCCGCCGAT</t>
  </si>
  <si>
    <t>1,2RhaT-W350T-F</t>
  </si>
  <si>
    <t>TCATTGTGGTACCGGCTCGGTGGTTGAGGGGAT</t>
  </si>
  <si>
    <t>1,2RhaT-W350T-R</t>
  </si>
  <si>
    <t>GAGCCGGTACCACAATGACTCAAAAATCCGCCGAT</t>
  </si>
  <si>
    <t>1,2RhaT-W350P-F</t>
  </si>
  <si>
    <t>TCATTGTGGTCCCGGCTCGGTGGTTGAGGGGAT</t>
  </si>
  <si>
    <t>1,2RhaT-W350P-R</t>
  </si>
  <si>
    <t>GAGCCGGGACCACAATGACTCAAAAATCCGCCGAT</t>
  </si>
  <si>
    <t>Mutations at site 371 of Cm1,2RhaT 
related to sugar donor recognition</t>
  </si>
  <si>
    <t>1,2RhaT-E371A-F</t>
  </si>
  <si>
    <t>TGGCATATGCGCAGCCAAGCAATGCCAAGGT</t>
  </si>
  <si>
    <t>1,2RhaT-E371A-R</t>
  </si>
  <si>
    <t>TTGGCTGCGCATATGCCATTGGCACACCTATG</t>
  </si>
  <si>
    <t>1,2RhaT-E371W-F</t>
  </si>
  <si>
    <t>TGGCATATTGGCAGCCAAGCAATGCCAAGGT</t>
  </si>
  <si>
    <t>1,2RhaT-E371W-R</t>
  </si>
  <si>
    <t>TTGGCTGCCAATATGCCATTGGCACACCTATG</t>
  </si>
  <si>
    <t>1,2RhaT-E371F-F</t>
  </si>
  <si>
    <t>TGGCATATTTTCAGCCAAGCAATGCCAAGGT</t>
  </si>
  <si>
    <t>1,2RhaT-E371F-R</t>
  </si>
  <si>
    <t>TTGGCTGAAAATATGCCATTGGCACACCTATG</t>
  </si>
  <si>
    <t>1,2RhaT-E371Y-F</t>
  </si>
  <si>
    <t>TGGCATATTATCAGCCAAGCAATGCCAAGGT</t>
  </si>
  <si>
    <t>1,2RhaT-E371Y-R</t>
  </si>
  <si>
    <t>TTGGCTGATAATATGCCATTGGCACACCTATG</t>
  </si>
  <si>
    <t>1,2RhaT-E371K-F</t>
  </si>
  <si>
    <t>TGGCATATAAACAGCCAAGCAATGCCAAGGT</t>
  </si>
  <si>
    <t>1,2RhaT-E371K-R</t>
  </si>
  <si>
    <t>TTGGCTGTTTATATGCCATTGGCACACCTATG</t>
  </si>
  <si>
    <t>1,2RhaT-E371V-F</t>
  </si>
  <si>
    <t>TGGCATATGTGCAGCCAAGCAATGCCAAGGT</t>
  </si>
  <si>
    <t>1,2RhaT-E371V-R</t>
  </si>
  <si>
    <t>TTGGCTGCACATATGCCATTGGCACACCTATG</t>
  </si>
  <si>
    <t>1,2RhaT-E371C-F</t>
  </si>
  <si>
    <t>TGGCATATTGCCAGCCAAGCAATGCCAAGGT</t>
  </si>
  <si>
    <t>1,2RhaT-E371C-R</t>
  </si>
  <si>
    <t>TTGGCTGGCAATATGCCATTGGCACACCTATG</t>
  </si>
  <si>
    <t>1,2RhaT-E371D-F</t>
  </si>
  <si>
    <t>TGGCATATGATCAGCCAAGCAATGCCAAGGT</t>
  </si>
  <si>
    <t>1,2RhaT-E371D-R</t>
  </si>
  <si>
    <t>TTGGCTGATCATATGCCATTGGCACACCTATG</t>
  </si>
  <si>
    <t>1,2RhaT-E371G-F</t>
  </si>
  <si>
    <t>TGGCATATGGCCAGCCAAGCAATGCCAAGGT</t>
  </si>
  <si>
    <t>1,2RhaT-E371G-R</t>
  </si>
  <si>
    <t>TTGGCTGGCCATATGCCATTGGCACACCTATG</t>
  </si>
  <si>
    <t>1,2RhaT-E371H-F</t>
  </si>
  <si>
    <t>TGGCATATCATCAGCCAAGCAATGCCAAGGT</t>
  </si>
  <si>
    <t>1,2RhaT-E371H-R</t>
  </si>
  <si>
    <t>TTGGCTGATGATATGCCATTGGCACACCTATG</t>
  </si>
  <si>
    <t>1,2RhaT-E371I-F</t>
  </si>
  <si>
    <t>TGGCATATATTCAGCCAAGCAATGCCAAGGT</t>
  </si>
  <si>
    <t>1,2RhaT-E371I-R</t>
  </si>
  <si>
    <t>TTGGCTGTAAATATGCCATTGGCACACCTATG</t>
  </si>
  <si>
    <t>1,2RhaT-E371L-F</t>
  </si>
  <si>
    <t>TGGCATATCTGCAGCCAAGCAATGCCAAGGT</t>
  </si>
  <si>
    <t>1,2RhaT-E371L-R</t>
  </si>
  <si>
    <t>TTGGCTGCAGATATGCCATTGGCACACCTATG</t>
  </si>
  <si>
    <t>1,2RhaT-E371M-F</t>
  </si>
  <si>
    <t>TGGCATATATGCAGCCAAGCAATGCCAAGGT</t>
  </si>
  <si>
    <t>1,2RhaT-E371M-R</t>
  </si>
  <si>
    <t>TTGGCTGCATATATGCCATTGGCACACCTATG</t>
  </si>
  <si>
    <t>1,2RhaT-E371N-F</t>
  </si>
  <si>
    <t>TGGCATATAATCAGCCAAGCAATGCCAAGGT</t>
  </si>
  <si>
    <t>1,2RhaT-E371N-R</t>
  </si>
  <si>
    <t>TTGGCTGATTATATGCCATTGGCACACCTATG</t>
  </si>
  <si>
    <t>1,2RhaT-E371Q-F</t>
  </si>
  <si>
    <t>TGGCATATCAGCAGCCAAGCAATGCCAAGGT</t>
  </si>
  <si>
    <t>1,2RhaT-E371Q-R</t>
  </si>
  <si>
    <t>TTGGCTGCTGATATGCCATTGGCACACCTATG</t>
  </si>
  <si>
    <t>1,2RhaT-E371R-F</t>
  </si>
  <si>
    <t>TGGCATATCGTCAGCCAAGCAATGCCAAGGT</t>
  </si>
  <si>
    <t>1,2RhaT-E371R-R</t>
  </si>
  <si>
    <t>TTGGCTGACGATATGCCATTGGCACACCTATG</t>
  </si>
  <si>
    <t>1,2RhaT-E371S-F</t>
  </si>
  <si>
    <t>TGGCATATAGCCAGCCAAGCAATGCCAAGGT</t>
  </si>
  <si>
    <t>1,2RhaT-E371S-R</t>
  </si>
  <si>
    <t>TTGGCTGGCTATATGCCATTGGCACACCTATG</t>
  </si>
  <si>
    <t>1,2RhaT-E371T-F</t>
  </si>
  <si>
    <t>TGGCATATACCCAGCCAAGCAATGCCAAGGT</t>
  </si>
  <si>
    <t>1,2RhaT-E371T-R</t>
  </si>
  <si>
    <t>TTGGCTGGGTATATGCCATTGGCACACCTATG</t>
  </si>
  <si>
    <t>1,2RhaT-E371P-F</t>
  </si>
  <si>
    <t>TGGCATATCCCCAGCCAAGCAATGCCAAGGT</t>
  </si>
  <si>
    <t>1,2RhaT-E371P-R</t>
  </si>
  <si>
    <t>TTGGCTGGGGATATGCCATTGGCACACCTATG</t>
  </si>
  <si>
    <t>Mutations at site 375 of Cm1,2RhaT 
related to sugar donor recognition</t>
  </si>
  <si>
    <t>1,2RhaT-N375A-F</t>
  </si>
  <si>
    <t>GCCAAGCGCGGCCAAGGTGGTGGTTGACAATGGTAT</t>
  </si>
  <si>
    <t>1,2RhaT-N375A-R</t>
  </si>
  <si>
    <t>CTTGGCCGCGCTTGGCTGCTCATATGCCATTGG</t>
  </si>
  <si>
    <t>1,2RhaT-N375E-F</t>
  </si>
  <si>
    <t>GCCAAGCGAGGCCAAGGTGGTGGTTGACAATGGTAT</t>
  </si>
  <si>
    <t>1,2RhaT-N375E-R</t>
  </si>
  <si>
    <t>CTTGGCCTCGCTTGGCTGCTCATATGCCATTGG</t>
  </si>
  <si>
    <t>1,2RhaT-N375F-F</t>
  </si>
  <si>
    <t>GCCAAGCTTTGCCAAGGTGGTGGTTGACAATGGTAT</t>
  </si>
  <si>
    <t>1,2RhaT-N375F-R</t>
  </si>
  <si>
    <t>CTTGGCAAAGCTTGGCTGCTCATATGCCATTGG</t>
  </si>
  <si>
    <t>1,2RhaT-N375Y-F</t>
  </si>
  <si>
    <t>GCCAAGCTATGCCAAGGTGGTGGTTGACAATGGTAT</t>
  </si>
  <si>
    <t>1,2RhaT-N375Y-R</t>
  </si>
  <si>
    <t>CTTGGCATAGCTTGGCTGCTCATATGCCATTGG</t>
  </si>
  <si>
    <t>1,2RhaT-N375K-F</t>
  </si>
  <si>
    <t>GCCAAGCAAAGCCAAGGTGGTGGTTGACAATGGTAT</t>
  </si>
  <si>
    <t>1,2RhaT-N375K-R</t>
  </si>
  <si>
    <t>CTTGGCTTTGCTTGGCTGCTCATATGCCATTGG</t>
  </si>
  <si>
    <t>1,2RhaT-N375V-F</t>
  </si>
  <si>
    <t>GCCAAGCGTGGCCAAGGTGGTGGTTGACAATGGTAT</t>
  </si>
  <si>
    <t>1,2RhaT-N375V-R</t>
  </si>
  <si>
    <t>CTTGGCCACGCTTGGCTGCTCATATGCCATTGG</t>
  </si>
  <si>
    <t>1,2RhaT-N375C-F</t>
  </si>
  <si>
    <t>GCCAAGCTGCGCCAAGGTGGTGGTTGACAATGGTAT</t>
  </si>
  <si>
    <t>1,2RhaT-N375C-R</t>
  </si>
  <si>
    <t>CTTGGCGCAGCTTGGCTGCTCATATGCCATTGG</t>
  </si>
  <si>
    <t>1,2RhaT-N375D-F</t>
  </si>
  <si>
    <t>GCCAAGCGATGCCAAGGTGGTGGTTGACAATGGTAT</t>
  </si>
  <si>
    <t>1,2RhaT-N375D-R</t>
  </si>
  <si>
    <t>CTTGGCATCGCTTGGCTGCTCATATGCCATTGG</t>
  </si>
  <si>
    <t>1,2RhaT-N375G-F</t>
  </si>
  <si>
    <t>GCCAAGCGGCGCCAAGGTGGTGGTTGACAATGGTAT</t>
  </si>
  <si>
    <t>1,2RhaT-N375G-R</t>
  </si>
  <si>
    <t>CTTGGCGCCGCTTGGCTGCTCATATGCCATTGG</t>
  </si>
  <si>
    <t>1,2RhaT-N375H-F</t>
  </si>
  <si>
    <t>GCCAAGCCATGCCAAGGTGGTGGTTGACAATGGTAT</t>
  </si>
  <si>
    <t>1,2RhaT-N375H-R</t>
  </si>
  <si>
    <t>CTTGGCATGGCTTGGCTGCTCATATGCCATTGG</t>
  </si>
  <si>
    <t>1,2RhaT-N375M-F</t>
  </si>
  <si>
    <t>GCCAAGCATGGCCAAGGTGGTGGTTGACAATGGTAT</t>
  </si>
  <si>
    <t>1,2RhaT-N375M-R</t>
  </si>
  <si>
    <t>CTTGGCCATGCTTGGCTGCTCATATGCCATTGG</t>
  </si>
  <si>
    <t>1,2RhaT-N375I-F</t>
  </si>
  <si>
    <t>GCCAAGCATTGCCAAGGTGGTGGTTGACAATGGTAT</t>
  </si>
  <si>
    <t>1,2RhaT-N375I-R</t>
  </si>
  <si>
    <t>CTTGGCAATGCTTGGCTGCTCATATGCCATTGG</t>
  </si>
  <si>
    <t>1,2RhaT-N375L-F</t>
  </si>
  <si>
    <t>GCCAAGCCTGGCCAAGGTGGTGGTTGACAATGGTAT</t>
  </si>
  <si>
    <t>1,2RhaT-N375L-R</t>
  </si>
  <si>
    <t>CTTGGCCAGGCTTGGCTGCTCATATGCCATTGG</t>
  </si>
  <si>
    <t>1,2RhaT-N375P-F</t>
  </si>
  <si>
    <t>GCCAAGCCCCGCCAAGGTGGTGGTTGACAATGGTAT</t>
  </si>
  <si>
    <t>1,2RhaT-N375P-R</t>
  </si>
  <si>
    <t>CTTGGCGGGGCTTGGCTGCTCATATGCCATTGG</t>
  </si>
  <si>
    <t>1,2RhaT-N375Q-F</t>
  </si>
  <si>
    <t>GCCAAGCCAGGCCAAGGTGGTGGTTGACAATGGTAT</t>
  </si>
  <si>
    <t>1,2RhaT-N375Q-R</t>
  </si>
  <si>
    <t>CTTGGCCTGGCTTGGCTGCTCATATGCCATTGG</t>
  </si>
  <si>
    <t>1,2RhaT-N375R-F</t>
  </si>
  <si>
    <t>GCCAAGCCGTGCCAAGGTGGTGGTTGACAATGGTAT</t>
  </si>
  <si>
    <t>1,2RhaT-N375R-R</t>
  </si>
  <si>
    <t>CTTGGCACGGCTTGGCTGCTCATATGCCATTGG</t>
  </si>
  <si>
    <t>1,2RhaT-N375S-F</t>
  </si>
  <si>
    <t>GCCAAGCAGCGCCAAGGTGGTGGTTGACAATGGTAT</t>
  </si>
  <si>
    <t>1,2RhaT-N375S-R</t>
  </si>
  <si>
    <t>CTTGGCGCTGCTTGGCTGCTCATATGCCATTGG</t>
  </si>
  <si>
    <t>1,2RhaT-N375T-F</t>
  </si>
  <si>
    <t>GCCAAGCACCGCCAAGGTGGTGGTTGACAATGGTAT</t>
  </si>
  <si>
    <t>1,2RhaT-N375T-R</t>
  </si>
  <si>
    <t>CTTGGCGGTGCTTGGCTGCTCATATGCCATTGG</t>
  </si>
  <si>
    <t>1,2RhaT-N375W-F</t>
  </si>
  <si>
    <t>GCCAAGCTGGGCCAAGGTGGTGGTTGACAATGGTAT</t>
  </si>
  <si>
    <t>1,2RhaT-N375W-R</t>
  </si>
  <si>
    <t>CTTGGCCCAGCTTGGCTGCTCATATGCCATTGG</t>
  </si>
  <si>
    <t>Mutations of Cm1,2RhaT 
related to domain-swapping</t>
  </si>
  <si>
    <t>1,2RhaT-Y180R-F</t>
  </si>
  <si>
    <r>
      <rPr>
        <sz val="12"/>
        <color indexed="8"/>
        <rFont val="Times New Roman"/>
        <charset val="0"/>
      </rPr>
      <t>CATCAAT</t>
    </r>
    <r>
      <rPr>
        <b/>
        <sz val="12"/>
        <color indexed="60"/>
        <rFont val="Times New Roman"/>
        <charset val="0"/>
      </rPr>
      <t>CG</t>
    </r>
    <r>
      <rPr>
        <sz val="12"/>
        <color indexed="8"/>
        <rFont val="Times New Roman"/>
        <charset val="0"/>
      </rPr>
      <t>CTTCCTGCATCTTACTGCCAATGG</t>
    </r>
  </si>
  <si>
    <t>1,2RhaT-Y180R-R</t>
  </si>
  <si>
    <t>CAGGAAGCGATTGATGTTCTTGCTTTCTCTATCTTGGTAATC</t>
  </si>
  <si>
    <t>1,2RhaT-L180M-F</t>
  </si>
  <si>
    <t>TTACTTCATGCATCTTACTGCCAATGGCACCTTAAACAA</t>
  </si>
  <si>
    <t>1,2RhaT-L180M-R</t>
  </si>
  <si>
    <t>GGCAGTAAGATGCATGAAGTAATTGATGTTCTTGCTTTCTCTA</t>
  </si>
  <si>
    <t>1,2RhaT-L184R-F</t>
  </si>
  <si>
    <r>
      <rPr>
        <sz val="12"/>
        <color indexed="8"/>
        <rFont val="Times New Roman"/>
        <charset val="0"/>
      </rPr>
      <t>CTGCATC</t>
    </r>
    <r>
      <rPr>
        <b/>
        <sz val="12"/>
        <color indexed="60"/>
        <rFont val="Times New Roman"/>
        <charset val="0"/>
      </rPr>
      <t>G</t>
    </r>
    <r>
      <rPr>
        <sz val="12"/>
        <color indexed="8"/>
        <rFont val="Times New Roman"/>
        <charset val="0"/>
      </rPr>
      <t>TACTGCCAATGGCACCTTAAACAAAGAC</t>
    </r>
  </si>
  <si>
    <t>1,2RhaT-L184R-R</t>
  </si>
  <si>
    <t>ATTGGCAGTACGATGCAGGAAGTAATTGATGTTCTTGCTTTC</t>
  </si>
  <si>
    <t>1,2RhaT-F195N-F</t>
  </si>
  <si>
    <t>AGACAGGAACTTAAAAGCTTTCGAACTATCTTGCAAATTTGTGTTC</t>
  </si>
  <si>
    <t>1,2RhaT-F195N-R</t>
  </si>
  <si>
    <t>CTTTTAAGTTCCTGTCTTTGTTTAAGGTGCCATTGGCAGTAAGAT</t>
  </si>
  <si>
    <t>1,2RhaT-G340R-F</t>
  </si>
  <si>
    <r>
      <rPr>
        <sz val="12"/>
        <color indexed="8"/>
        <rFont val="Times New Roman"/>
        <charset val="0"/>
      </rPr>
      <t xml:space="preserve">CATGGAAGGATCGGC </t>
    </r>
    <r>
      <rPr>
        <sz val="12"/>
        <color indexed="8"/>
        <rFont val="Times New Roman"/>
        <charset val="0"/>
      </rPr>
      <t>GGATTTTTGAGTCATTGTGGTT</t>
    </r>
  </si>
  <si>
    <t>1,2RhaT-G340R-R</t>
  </si>
  <si>
    <t>GCCGATCCTTCCATG CCTTAAAATTTTAGCCTGCG</t>
  </si>
  <si>
    <t>1,2RhaT-V353A-F</t>
  </si>
  <si>
    <t>GGGCTCGGCAGTTGAGG GGATGGTTTTCGGGGTA</t>
  </si>
  <si>
    <t>1,2RhaT-V353A-R</t>
  </si>
  <si>
    <t>CCTCAACTGCCGAGCCC CAACCACAATGACTC</t>
  </si>
  <si>
    <t>1,2RhaT-G365A-F</t>
  </si>
  <si>
    <t>CAATCATAGCTATGCCAATGG CATATGAGCAGCCAAGC</t>
  </si>
  <si>
    <t>1,2RhaT-G365A-R</t>
  </si>
  <si>
    <t>CCATTGGCATAGCTATGATTG GTACCCCGAAAACCATCC</t>
  </si>
  <si>
    <t>1,2RhaT-A369V-F</t>
  </si>
  <si>
    <r>
      <rPr>
        <sz val="12"/>
        <color indexed="8"/>
        <rFont val="Times New Roman"/>
        <charset val="0"/>
      </rPr>
      <t>CCAATGG</t>
    </r>
    <r>
      <rPr>
        <sz val="12"/>
        <color indexed="8"/>
        <rFont val="Times New Roman"/>
        <charset val="0"/>
      </rPr>
      <t>TATATGAGC AGCCAAGCAATGCCAAGG</t>
    </r>
  </si>
  <si>
    <t>1,2RhaT-A369V-R</t>
  </si>
  <si>
    <t>GCTCATATACCATTGG CACACCTATGATTGGTAC</t>
  </si>
  <si>
    <t>Mutations at site 195 
among citrus dGlyTs</t>
  </si>
  <si>
    <t>1,2RhaT-F195M-F</t>
  </si>
  <si>
    <t>CCAATGGCACCTTAAACAAAGACAGGATGTTAAAAGC</t>
  </si>
  <si>
    <t>1,2RhaT-F195M-R</t>
  </si>
  <si>
    <t>CAAATTTGCAAGATAGTTCGAAAGCTTTTAACATCCTGTCTTTG</t>
  </si>
  <si>
    <t>1,2RhaT-F195W-F</t>
  </si>
  <si>
    <t>CCAATGGCACCTTAAACAAAGACAGGTGGTTAAAAGC</t>
  </si>
  <si>
    <t>1,2RhaT-F195W-R</t>
  </si>
  <si>
    <t>CAAATTTGCAAGATAGTTCGAAAGCTTTTAACCACCTGTCTTTG</t>
  </si>
  <si>
    <t>1,2RhaT-F195G-F</t>
  </si>
  <si>
    <t>CCAATGGCACCTTAAACAAAGACAGGGGTTTAAAAGC</t>
  </si>
  <si>
    <t>1,2RhaT-F195G-R</t>
  </si>
  <si>
    <t>CAAATTTGCAAGATAGTTCGAAAGCTTTTAAACCCCTGTCTTTG</t>
  </si>
  <si>
    <t>1,2RhaT-F195P-F</t>
  </si>
  <si>
    <t>CCAATGGCACCTTAAACAAAGACAGGCCGTTAAAAGC</t>
  </si>
  <si>
    <t>1,2RhaT-F195P-R</t>
  </si>
  <si>
    <t>CAAATTTGCAAGATAGTTCGAAAGCTTTTAACGGCCTGTCTTTG</t>
  </si>
  <si>
    <t>1,2RhaT-F195T-F</t>
  </si>
  <si>
    <t>CCAATGGCACCTTAAACAAAGACAGGACCTTAAAAGC</t>
  </si>
  <si>
    <t>1,2RhaT-F195T-R</t>
  </si>
  <si>
    <t>CAAATTTGCAAGATAGTTCGAAAGCTTTTAAGGTCCTGTCTTTG</t>
  </si>
  <si>
    <t>UGT91BK3-T216F-F</t>
  </si>
  <si>
    <t>CGGGATAACAGATGCTCACAGGTTTGCCGAAAT</t>
  </si>
  <si>
    <t>UGT91BK3-T216F-R</t>
  </si>
  <si>
    <t>CATAGCTTGACATGAATGGAGAATTTCGGCAAACCTGT</t>
  </si>
  <si>
    <t>UGT91BK3-T216G-F</t>
  </si>
  <si>
    <t>CGGGATAACAGATGCTCACAGGGGTGCCGAAAT</t>
  </si>
  <si>
    <t>UGT91BK3-T216G-R</t>
  </si>
  <si>
    <t>AGCTTGACATGAATGGAGAATTTCGGCACCCCTGT</t>
  </si>
  <si>
    <t>Cs1,6RhaT-G216F-F</t>
  </si>
  <si>
    <t>TGGCGGCCCGAGTGTTTATGAGAGATTTATTCAGGGC</t>
  </si>
  <si>
    <t>Cs1,6RhaT-G216F-R</t>
  </si>
  <si>
    <t>ACATCGCAGCCATCAACGCCCTGAATAAATCTCTC</t>
  </si>
  <si>
    <t>Cs1,6RhaT-G216T-F</t>
  </si>
  <si>
    <t>TGGCGGCCCGAGTGTTTATGAGAGAACCATTCAGGGC</t>
  </si>
  <si>
    <t>Cs1,6RhaT-G216T-R</t>
  </si>
  <si>
    <t>ACATCGCAGCCATCAACGCCCTGAATGGTTCTCTC</t>
  </si>
  <si>
    <t>UGT79B202-N202F-F</t>
  </si>
  <si>
    <t>GGTGGCCTTTCATTCGCAAAACGATTCCTACTGT</t>
  </si>
  <si>
    <t>UGT79B202-N202F-R</t>
  </si>
  <si>
    <t>CATCACACTCGCTCAAAGACAGTAGGAATCGTTTTGCG</t>
  </si>
  <si>
    <t>UGT79B202-N202L-F</t>
  </si>
  <si>
    <t>GGTGGCCTTTCATTCGCAAAACGATTACTACTGT</t>
  </si>
  <si>
    <t>UGT79B202-N202L-R</t>
  </si>
  <si>
    <t>CATCACACTCGCTCAAAGACAGTAGTAATCGTTTTGCG</t>
  </si>
  <si>
    <t>UGT79B203-L201F-F</t>
  </si>
  <si>
    <r>
      <rPr>
        <sz val="12"/>
        <color indexed="8"/>
        <rFont val="Times New Roman"/>
        <charset val="0"/>
      </rPr>
      <t>GGTGGCCTTTCGTTCAT</t>
    </r>
    <r>
      <rPr>
        <sz val="12"/>
        <color indexed="8"/>
        <rFont val="Times New Roman"/>
        <charset val="0"/>
      </rPr>
      <t>GGAGCGA</t>
    </r>
    <r>
      <rPr>
        <u/>
        <sz val="12"/>
        <color indexed="8"/>
        <rFont val="Times New Roman"/>
        <charset val="0"/>
      </rPr>
      <t>TTC</t>
    </r>
    <r>
      <rPr>
        <sz val="12"/>
        <color indexed="8"/>
        <rFont val="Times New Roman"/>
        <charset val="0"/>
      </rPr>
      <t>TTACTCTG</t>
    </r>
  </si>
  <si>
    <t>UGT79B203-L201F-R</t>
  </si>
  <si>
    <t>CGCATCACACTCGGTTAAACAGAGTAAGAATCGCTCC</t>
  </si>
  <si>
    <t>UGT79B203-L201N-F</t>
  </si>
  <si>
    <r>
      <rPr>
        <sz val="12"/>
        <color indexed="8"/>
        <rFont val="Times New Roman"/>
        <charset val="0"/>
      </rPr>
      <t>GGTGGCCTTTCGTTCAT</t>
    </r>
    <r>
      <rPr>
        <sz val="12"/>
        <color indexed="8"/>
        <rFont val="Times New Roman"/>
        <charset val="0"/>
      </rPr>
      <t>GGAGCGA</t>
    </r>
    <r>
      <rPr>
        <u/>
        <sz val="12"/>
        <color indexed="8"/>
        <rFont val="Times New Roman"/>
        <charset val="0"/>
      </rPr>
      <t>AAC</t>
    </r>
    <r>
      <rPr>
        <sz val="12"/>
        <color indexed="8"/>
        <rFont val="Times New Roman"/>
        <charset val="0"/>
      </rPr>
      <t>TTACTCTG</t>
    </r>
  </si>
  <si>
    <t>UGT79B203-L201N-R</t>
  </si>
  <si>
    <t>CGCATCACACTCGGTTAAACAGAGTAAGTTTCGCTC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  <numFmt numFmtId="178" formatCode="0.000_ "/>
    <numFmt numFmtId="179" formatCode="0.0E+00"/>
  </numFmts>
  <fonts count="55">
    <font>
      <sz val="12"/>
      <name val="宋体"/>
      <charset val="134"/>
    </font>
    <font>
      <b/>
      <sz val="12"/>
      <color theme="1"/>
      <name val="Times New Roman"/>
      <charset val="0"/>
    </font>
    <font>
      <sz val="12"/>
      <color theme="1"/>
      <name val="Times New Roman"/>
      <charset val="0"/>
    </font>
    <font>
      <sz val="12"/>
      <color rgb="FF000000"/>
      <name val="Times New Roman"/>
      <charset val="0"/>
    </font>
    <font>
      <sz val="12"/>
      <name val="Times New Roman"/>
      <charset val="0"/>
    </font>
    <font>
      <b/>
      <sz val="10"/>
      <color theme="1"/>
      <name val="Times New Roman"/>
      <charset val="0"/>
    </font>
    <font>
      <sz val="10"/>
      <name val="Times New Roman"/>
      <charset val="0"/>
    </font>
    <font>
      <sz val="10"/>
      <color theme="1"/>
      <name val="Times New Roman"/>
      <charset val="0"/>
    </font>
    <font>
      <i/>
      <sz val="10"/>
      <name val="Times New Roman"/>
      <charset val="0"/>
    </font>
    <font>
      <i/>
      <sz val="10"/>
      <color theme="1"/>
      <name val="Times New Roman"/>
      <charset val="0"/>
    </font>
    <font>
      <sz val="11"/>
      <name val="Times New Roman"/>
      <charset val="0"/>
    </font>
    <font>
      <sz val="11"/>
      <color theme="1"/>
      <name val="Times New Roman"/>
      <charset val="0"/>
    </font>
    <font>
      <i/>
      <sz val="11"/>
      <color theme="1"/>
      <name val="Times New Roman"/>
      <charset val="0"/>
    </font>
    <font>
      <sz val="11"/>
      <color rgb="FF000000"/>
      <name val="Times New Roman"/>
      <charset val="0"/>
    </font>
    <font>
      <sz val="11"/>
      <color theme="1"/>
      <name val="宋体"/>
      <charset val="134"/>
      <scheme val="minor"/>
    </font>
    <font>
      <i/>
      <sz val="12"/>
      <name val="Times New Roman"/>
      <charset val="0"/>
    </font>
    <font>
      <b/>
      <sz val="11"/>
      <color theme="1"/>
      <name val="Times New Roman"/>
      <charset val="0"/>
    </font>
    <font>
      <b/>
      <sz val="12"/>
      <name val="Times New Roman"/>
      <charset val="0"/>
    </font>
    <font>
      <sz val="12"/>
      <color rgb="FFFF0000"/>
      <name val="Times New Roman"/>
      <charset val="0"/>
    </font>
    <font>
      <i/>
      <sz val="12"/>
      <color theme="1"/>
      <name val="Times New Roman"/>
      <charset val="0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theme="1"/>
      <name val="Tahoma"/>
      <charset val="134"/>
    </font>
    <font>
      <sz val="10"/>
      <name val="Arial"/>
      <charset val="0"/>
    </font>
    <font>
      <sz val="11"/>
      <color indexed="8"/>
      <name val="宋体"/>
      <charset val="134"/>
    </font>
    <font>
      <u/>
      <sz val="11"/>
      <color indexed="12"/>
      <name val="宋体"/>
      <charset val="134"/>
    </font>
    <font>
      <i/>
      <sz val="11"/>
      <name val="Times New Roman"/>
      <charset val="0"/>
    </font>
    <font>
      <sz val="12"/>
      <color indexed="8"/>
      <name val="Times New Roman"/>
      <charset val="0"/>
    </font>
    <font>
      <i/>
      <sz val="12"/>
      <color indexed="8"/>
      <name val="Times New Roman"/>
      <charset val="0"/>
    </font>
    <font>
      <b/>
      <sz val="12"/>
      <color indexed="60"/>
      <name val="Times New Roman"/>
      <charset val="0"/>
    </font>
    <font>
      <b/>
      <i/>
      <sz val="12"/>
      <name val="Times New Roman"/>
      <charset val="0"/>
    </font>
    <font>
      <sz val="12"/>
      <name val="SimSun"/>
      <charset val="134"/>
    </font>
    <font>
      <sz val="12"/>
      <color indexed="10"/>
      <name val="Times New Roman"/>
      <charset val="0"/>
    </font>
    <font>
      <b/>
      <i/>
      <sz val="12"/>
      <color indexed="8"/>
      <name val="Times New Roman"/>
      <charset val="0"/>
    </font>
    <font>
      <b/>
      <sz val="12"/>
      <color indexed="8"/>
      <name val="Times New Roman"/>
      <charset val="0"/>
    </font>
    <font>
      <u/>
      <sz val="12"/>
      <color indexed="8"/>
      <name val="Times New Roman"/>
      <charset val="0"/>
    </font>
    <font>
      <i/>
      <sz val="11"/>
      <color indexed="8"/>
      <name val="Times New Roman"/>
      <charset val="0"/>
    </font>
    <font>
      <b/>
      <sz val="11"/>
      <color indexed="8"/>
      <name val="Times New Roman"/>
      <charset val="0"/>
    </font>
  </fonts>
  <fills count="34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2" tint="-0.099978637043366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8"/>
      </top>
      <bottom/>
      <diagonal/>
    </border>
    <border>
      <left/>
      <right/>
      <top style="thin">
        <color indexed="8"/>
      </top>
      <bottom style="thin">
        <color auto="1"/>
      </bottom>
      <diagonal/>
    </border>
    <border>
      <left/>
      <right/>
      <top/>
      <bottom style="thin">
        <color indexed="8"/>
      </bottom>
      <diagonal/>
    </border>
    <border>
      <left/>
      <right/>
      <top style="thin">
        <color auto="1"/>
      </top>
      <bottom style="thin">
        <color indexed="8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000000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4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5" borderId="11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12" applyNumberFormat="0" applyFill="0" applyAlignment="0" applyProtection="0">
      <alignment vertical="center"/>
    </xf>
    <xf numFmtId="0" fontId="27" fillId="0" borderId="12" applyNumberFormat="0" applyFill="0" applyAlignment="0" applyProtection="0">
      <alignment vertical="center"/>
    </xf>
    <xf numFmtId="0" fontId="28" fillId="0" borderId="13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6" borderId="14" applyNumberFormat="0" applyAlignment="0" applyProtection="0">
      <alignment vertical="center"/>
    </xf>
    <xf numFmtId="0" fontId="30" fillId="7" borderId="15" applyNumberFormat="0" applyAlignment="0" applyProtection="0">
      <alignment vertical="center"/>
    </xf>
    <xf numFmtId="0" fontId="31" fillId="7" borderId="14" applyNumberFormat="0" applyAlignment="0" applyProtection="0">
      <alignment vertical="center"/>
    </xf>
    <xf numFmtId="0" fontId="32" fillId="8" borderId="16" applyNumberFormat="0" applyAlignment="0" applyProtection="0">
      <alignment vertical="center"/>
    </xf>
    <xf numFmtId="0" fontId="33" fillId="0" borderId="17" applyNumberFormat="0" applyFill="0" applyAlignment="0" applyProtection="0">
      <alignment vertical="center"/>
    </xf>
    <xf numFmtId="0" fontId="34" fillId="0" borderId="18" applyNumberFormat="0" applyFill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36" fillId="10" borderId="0" applyNumberFormat="0" applyBorder="0" applyAlignment="0" applyProtection="0">
      <alignment vertical="center"/>
    </xf>
    <xf numFmtId="0" fontId="37" fillId="1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38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38" fillId="19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38" fillId="22" borderId="0" applyNumberFormat="0" applyBorder="0" applyAlignment="0" applyProtection="0">
      <alignment vertical="center"/>
    </xf>
    <xf numFmtId="0" fontId="38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38" fillId="26" borderId="0" applyNumberFormat="0" applyBorder="0" applyAlignment="0" applyProtection="0">
      <alignment vertical="center"/>
    </xf>
    <xf numFmtId="0" fontId="38" fillId="2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38" fillId="30" borderId="0" applyNumberFormat="0" applyBorder="0" applyAlignment="0" applyProtection="0">
      <alignment vertical="center"/>
    </xf>
    <xf numFmtId="0" fontId="38" fillId="31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0" fillId="0" borderId="0" applyBorder="0"/>
    <xf numFmtId="0" fontId="36" fillId="10" borderId="0" applyNumberFormat="0" applyBorder="0" applyAlignment="0" applyProtection="0">
      <alignment vertical="center"/>
    </xf>
    <xf numFmtId="0" fontId="39" fillId="0" borderId="0">
      <alignment vertical="center"/>
    </xf>
    <xf numFmtId="0" fontId="39" fillId="0" borderId="0"/>
    <xf numFmtId="0" fontId="40" fillId="0" borderId="0"/>
    <xf numFmtId="0" fontId="2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41" fillId="0" borderId="0">
      <alignment vertical="center"/>
    </xf>
    <xf numFmtId="0" fontId="14" fillId="0" borderId="0">
      <alignment vertical="center"/>
    </xf>
    <xf numFmtId="0" fontId="0" fillId="0" borderId="0"/>
    <xf numFmtId="0" fontId="0" fillId="0" borderId="0"/>
    <xf numFmtId="0" fontId="0" fillId="0" borderId="0"/>
    <xf numFmtId="0" fontId="42" fillId="0" borderId="0" applyNumberFormat="0" applyFill="0" applyBorder="0" applyAlignment="0" applyProtection="0">
      <alignment vertical="center"/>
    </xf>
    <xf numFmtId="0" fontId="35" fillId="9" borderId="0" applyNumberFormat="0" applyBorder="0" applyAlignment="0" applyProtection="0">
      <alignment vertical="center"/>
    </xf>
  </cellStyleXfs>
  <cellXfs count="140">
    <xf numFmtId="0" fontId="0" fillId="0" borderId="0" xfId="0">
      <alignment vertical="center"/>
    </xf>
    <xf numFmtId="0" fontId="1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/>
    <xf numFmtId="0" fontId="2" fillId="0" borderId="0" xfId="0" applyFont="1" applyFill="1" applyBorder="1" applyAlignment="1"/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2" fillId="0" borderId="2" xfId="0" applyFont="1" applyFill="1" applyBorder="1" applyAlignment="1"/>
    <xf numFmtId="0" fontId="3" fillId="0" borderId="2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177" fontId="4" fillId="0" borderId="0" xfId="60" applyNumberFormat="1" applyFont="1" applyAlignment="1">
      <alignment horizontal="left"/>
    </xf>
    <xf numFmtId="177" fontId="4" fillId="0" borderId="0" xfId="61" applyNumberFormat="1" applyFont="1" applyAlignment="1">
      <alignment horizontal="left"/>
    </xf>
    <xf numFmtId="177" fontId="4" fillId="0" borderId="0" xfId="59" applyNumberFormat="1" applyFont="1" applyAlignment="1">
      <alignment horizontal="left"/>
    </xf>
    <xf numFmtId="177" fontId="4" fillId="0" borderId="0" xfId="0" applyNumberFormat="1" applyFont="1" applyAlignment="1">
      <alignment horizontal="left" vertical="top"/>
    </xf>
    <xf numFmtId="176" fontId="4" fillId="0" borderId="5" xfId="0" applyNumberFormat="1" applyFont="1" applyBorder="1" applyAlignment="1">
      <alignment horizontal="left" vertical="center"/>
    </xf>
    <xf numFmtId="177" fontId="4" fillId="0" borderId="5" xfId="60" applyNumberFormat="1" applyFont="1" applyBorder="1" applyAlignment="1">
      <alignment horizontal="left"/>
    </xf>
    <xf numFmtId="177" fontId="4" fillId="0" borderId="5" xfId="61" applyNumberFormat="1" applyFont="1" applyBorder="1" applyAlignment="1">
      <alignment horizontal="left"/>
    </xf>
    <xf numFmtId="0" fontId="0" fillId="0" borderId="0" xfId="0" applyFont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 wrapText="1"/>
    </xf>
    <xf numFmtId="0" fontId="5" fillId="0" borderId="7" xfId="0" applyNumberFormat="1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7" fillId="2" borderId="0" xfId="0" applyNumberFormat="1" applyFont="1" applyFill="1" applyBorder="1" applyAlignment="1">
      <alignment horizontal="center"/>
    </xf>
    <xf numFmtId="176" fontId="7" fillId="2" borderId="0" xfId="0" applyNumberFormat="1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/>
    </xf>
    <xf numFmtId="0" fontId="9" fillId="3" borderId="0" xfId="0" applyFont="1" applyFill="1" applyBorder="1" applyAlignment="1">
      <alignment horizontal="center" vertical="center"/>
    </xf>
    <xf numFmtId="0" fontId="7" fillId="3" borderId="0" xfId="0" applyNumberFormat="1" applyFont="1" applyFill="1" applyBorder="1" applyAlignment="1">
      <alignment horizontal="center"/>
    </xf>
    <xf numFmtId="176" fontId="7" fillId="3" borderId="0" xfId="0" applyNumberFormat="1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9" fillId="4" borderId="0" xfId="0" applyFont="1" applyFill="1" applyBorder="1" applyAlignment="1">
      <alignment horizontal="center" vertical="center"/>
    </xf>
    <xf numFmtId="0" fontId="7" fillId="4" borderId="0" xfId="0" applyNumberFormat="1" applyFont="1" applyFill="1" applyBorder="1" applyAlignment="1">
      <alignment horizontal="center" vertical="center"/>
    </xf>
    <xf numFmtId="176" fontId="7" fillId="4" borderId="0" xfId="0" applyNumberFormat="1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 vertical="center"/>
    </xf>
    <xf numFmtId="0" fontId="9" fillId="4" borderId="2" xfId="0" applyFont="1" applyFill="1" applyBorder="1" applyAlignment="1">
      <alignment horizontal="center" vertical="center"/>
    </xf>
    <xf numFmtId="0" fontId="7" fillId="4" borderId="2" xfId="0" applyNumberFormat="1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176" fontId="7" fillId="4" borderId="2" xfId="0" applyNumberFormat="1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 vertical="center"/>
    </xf>
    <xf numFmtId="0" fontId="10" fillId="0" borderId="0" xfId="0" applyFont="1" applyFill="1" applyBorder="1" applyAlignment="1"/>
    <xf numFmtId="0" fontId="11" fillId="0" borderId="0" xfId="0" applyFont="1" applyFill="1" applyBorder="1" applyAlignment="1"/>
    <xf numFmtId="0" fontId="12" fillId="0" borderId="0" xfId="0" applyFont="1" applyFill="1" applyBorder="1" applyAlignment="1"/>
    <xf numFmtId="0" fontId="11" fillId="0" borderId="0" xfId="0" applyNumberFormat="1" applyFont="1" applyFill="1" applyBorder="1" applyAlignment="1"/>
    <xf numFmtId="176" fontId="11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13" fillId="0" borderId="8" xfId="55" applyFont="1" applyFill="1" applyBorder="1" applyAlignment="1"/>
    <xf numFmtId="0" fontId="13" fillId="0" borderId="0" xfId="55" applyFont="1" applyFill="1" applyAlignment="1"/>
    <xf numFmtId="0" fontId="0" fillId="0" borderId="0" xfId="0" applyAlignment="1">
      <alignment vertical="center"/>
    </xf>
    <xf numFmtId="0" fontId="13" fillId="0" borderId="0" xfId="55" applyFont="1" applyFill="1" applyBorder="1" applyAlignment="1"/>
    <xf numFmtId="0" fontId="14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horizontal="center" vertical="center"/>
    </xf>
    <xf numFmtId="0" fontId="11" fillId="0" borderId="0" xfId="55" applyFont="1" applyFill="1" applyBorder="1" applyAlignment="1"/>
    <xf numFmtId="0" fontId="11" fillId="0" borderId="8" xfId="55" applyFont="1" applyFill="1" applyBorder="1" applyAlignment="1">
      <alignment horizontal="left"/>
    </xf>
    <xf numFmtId="0" fontId="15" fillId="0" borderId="0" xfId="0" applyFont="1" applyFill="1" applyBorder="1" applyAlignment="1">
      <alignment horizontal="left" vertical="center"/>
    </xf>
    <xf numFmtId="178" fontId="4" fillId="0" borderId="0" xfId="0" applyNumberFormat="1" applyFont="1" applyFill="1" applyBorder="1" applyAlignment="1">
      <alignment horizontal="left" vertical="center"/>
    </xf>
    <xf numFmtId="178" fontId="3" fillId="0" borderId="0" xfId="0" applyNumberFormat="1" applyFont="1" applyFill="1" applyBorder="1" applyAlignment="1">
      <alignment horizontal="left" vertical="center"/>
    </xf>
    <xf numFmtId="178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vertical="center"/>
    </xf>
    <xf numFmtId="0" fontId="0" fillId="0" borderId="0" xfId="0" applyNumberFormat="1" applyBorder="1">
      <alignment vertical="center"/>
    </xf>
    <xf numFmtId="0" fontId="0" fillId="0" borderId="0" xfId="0" applyBorder="1">
      <alignment vertical="center"/>
    </xf>
    <xf numFmtId="0" fontId="14" fillId="0" borderId="0" xfId="0" applyFont="1" applyFill="1" applyBorder="1" applyAlignment="1"/>
    <xf numFmtId="0" fontId="2" fillId="0" borderId="0" xfId="0" applyFont="1" applyFill="1" applyBorder="1" applyAlignment="1">
      <alignment horizontal="left"/>
    </xf>
    <xf numFmtId="0" fontId="4" fillId="0" borderId="9" xfId="0" applyFont="1" applyFill="1" applyBorder="1" applyAlignment="1">
      <alignment horizontal="left" vertical="center"/>
    </xf>
    <xf numFmtId="0" fontId="2" fillId="0" borderId="9" xfId="0" applyFont="1" applyFill="1" applyBorder="1" applyAlignment="1">
      <alignment horizontal="left" vertical="center"/>
    </xf>
    <xf numFmtId="0" fontId="3" fillId="0" borderId="9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vertical="center"/>
    </xf>
    <xf numFmtId="178" fontId="2" fillId="0" borderId="2" xfId="0" applyNumberFormat="1" applyFont="1" applyFill="1" applyBorder="1" applyAlignment="1">
      <alignment horizontal="left"/>
    </xf>
    <xf numFmtId="0" fontId="0" fillId="0" borderId="0" xfId="0" applyAlignment="1">
      <alignment horizontal="left" vertical="center"/>
    </xf>
    <xf numFmtId="0" fontId="16" fillId="0" borderId="0" xfId="0" applyFont="1" applyFill="1" applyBorder="1" applyAlignment="1">
      <alignment horizontal="left"/>
    </xf>
    <xf numFmtId="0" fontId="1" fillId="0" borderId="0" xfId="0" applyFont="1" applyFill="1" applyBorder="1" applyAlignment="1"/>
    <xf numFmtId="0" fontId="2" fillId="0" borderId="9" xfId="0" applyFont="1" applyFill="1" applyBorder="1" applyAlignment="1">
      <alignment horizontal="left"/>
    </xf>
    <xf numFmtId="0" fontId="2" fillId="0" borderId="9" xfId="0" applyFont="1" applyFill="1" applyBorder="1" applyAlignment="1"/>
    <xf numFmtId="0" fontId="11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11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vertical="center"/>
    </xf>
    <xf numFmtId="0" fontId="14" fillId="0" borderId="0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left" vertical="center"/>
    </xf>
    <xf numFmtId="0" fontId="4" fillId="0" borderId="10" xfId="0" applyFont="1" applyFill="1" applyBorder="1" applyAlignment="1">
      <alignment horizontal="left" vertical="center"/>
    </xf>
    <xf numFmtId="0" fontId="15" fillId="0" borderId="10" xfId="0" applyFont="1" applyFill="1" applyBorder="1" applyAlignment="1">
      <alignment vertical="center"/>
    </xf>
    <xf numFmtId="0" fontId="4" fillId="0" borderId="1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 wrapText="1"/>
    </xf>
    <xf numFmtId="0" fontId="18" fillId="0" borderId="0" xfId="0" applyFont="1" applyFill="1" applyBorder="1" applyAlignment="1">
      <alignment vertical="center"/>
    </xf>
    <xf numFmtId="0" fontId="17" fillId="0" borderId="0" xfId="0" applyFont="1" applyFill="1" applyBorder="1" applyAlignment="1">
      <alignment vertical="center"/>
    </xf>
    <xf numFmtId="0" fontId="19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 wrapText="1"/>
    </xf>
    <xf numFmtId="0" fontId="11" fillId="0" borderId="0" xfId="0" applyFont="1" applyFill="1" applyBorder="1" applyAlignment="1">
      <alignment horizontal="left" wrapText="1"/>
    </xf>
    <xf numFmtId="0" fontId="1" fillId="0" borderId="0" xfId="0" applyFont="1" applyFill="1" applyAlignment="1">
      <alignment horizontal="left" vertical="center" wrapText="1"/>
    </xf>
    <xf numFmtId="0" fontId="4" fillId="0" borderId="3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left" vertical="center" wrapText="1"/>
    </xf>
    <xf numFmtId="0" fontId="3" fillId="0" borderId="5" xfId="0" applyFont="1" applyFill="1" applyBorder="1" applyAlignment="1">
      <alignment horizontal="left" vertical="center"/>
    </xf>
    <xf numFmtId="176" fontId="4" fillId="0" borderId="5" xfId="0" applyNumberFormat="1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 wrapText="1"/>
    </xf>
    <xf numFmtId="176" fontId="4" fillId="0" borderId="0" xfId="0" applyNumberFormat="1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/>
    <xf numFmtId="0" fontId="2" fillId="0" borderId="5" xfId="0" applyFont="1" applyFill="1" applyBorder="1" applyAlignment="1"/>
    <xf numFmtId="176" fontId="14" fillId="0" borderId="0" xfId="0" applyNumberFormat="1" applyFont="1" applyFill="1" applyBorder="1" applyAlignment="1"/>
    <xf numFmtId="0" fontId="16" fillId="0" borderId="0" xfId="0" applyFont="1" applyFill="1" applyBorder="1" applyAlignment="1"/>
    <xf numFmtId="0" fontId="1" fillId="0" borderId="0" xfId="0" applyFont="1" applyFill="1" applyBorder="1" applyAlignment="1">
      <alignment horizontal="left" vertical="center" wrapText="1"/>
    </xf>
    <xf numFmtId="176" fontId="1" fillId="0" borderId="0" xfId="0" applyNumberFormat="1" applyFont="1" applyFill="1" applyBorder="1" applyAlignment="1">
      <alignment horizontal="left" vertical="center" wrapText="1"/>
    </xf>
    <xf numFmtId="176" fontId="4" fillId="0" borderId="9" xfId="0" applyNumberFormat="1" applyFont="1" applyFill="1" applyBorder="1" applyAlignment="1">
      <alignment horizontal="left" vertical="center"/>
    </xf>
    <xf numFmtId="176" fontId="4" fillId="0" borderId="2" xfId="0" applyNumberFormat="1" applyFont="1" applyFill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left"/>
    </xf>
    <xf numFmtId="179" fontId="4" fillId="0" borderId="0" xfId="0" applyNumberFormat="1" applyFont="1" applyFill="1" applyBorder="1" applyAlignment="1">
      <alignment horizontal="left" vertical="center"/>
    </xf>
  </cellXfs>
  <cellStyles count="64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 2" xfId="49"/>
    <cellStyle name="差 2" xfId="50"/>
    <cellStyle name="常规 2" xfId="51"/>
    <cellStyle name="常规 2 2" xfId="52"/>
    <cellStyle name="常规 2 3" xfId="53"/>
    <cellStyle name="常规 3" xfId="54"/>
    <cellStyle name="常规 4" xfId="55"/>
    <cellStyle name="常规 5" xfId="56"/>
    <cellStyle name="常规 6" xfId="57"/>
    <cellStyle name="常规 7" xfId="58"/>
    <cellStyle name="常规_Sheet1" xfId="59"/>
    <cellStyle name="常规_Sheet2" xfId="60"/>
    <cellStyle name="常规_Sheet3" xfId="61"/>
    <cellStyle name="超链接 2" xfId="62"/>
    <cellStyle name="好 2" xfId="63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993300"/>
      <color rgb="00FF0000"/>
      <color rgb="00D0CECE"/>
      <color rgb="00EDEDED"/>
      <color rgb="00E2EFDA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72"/>
  <sheetViews>
    <sheetView zoomScale="85" zoomScaleNormal="85" topLeftCell="A37" workbookViewId="0">
      <selection activeCell="B17" sqref="B17"/>
    </sheetView>
  </sheetViews>
  <sheetFormatPr defaultColWidth="8.625" defaultRowHeight="14"/>
  <cols>
    <col min="1" max="1" width="5.625" style="82" customWidth="1"/>
    <col min="2" max="2" width="46.625" style="82" customWidth="1"/>
    <col min="3" max="3" width="14.25" style="82" customWidth="1"/>
    <col min="4" max="4" width="21" style="82" customWidth="1"/>
    <col min="5" max="5" width="20.625" style="82" customWidth="1"/>
    <col min="6" max="6" width="9.625" style="82" customWidth="1"/>
    <col min="7" max="41" width="6.375" style="82" customWidth="1"/>
    <col min="42" max="16384" width="8.625" style="82"/>
  </cols>
  <sheetData>
    <row r="1" s="102" customFormat="1" ht="15" spans="1:44">
      <c r="A1" s="134" t="s">
        <v>0</v>
      </c>
      <c r="B1" s="134"/>
      <c r="C1" s="134"/>
      <c r="D1" s="134"/>
      <c r="E1" s="134"/>
      <c r="F1" s="134"/>
      <c r="G1" s="134"/>
      <c r="H1" s="135"/>
      <c r="I1" s="135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  <c r="X1" s="134"/>
      <c r="Y1" s="134"/>
      <c r="Z1" s="134"/>
      <c r="AA1" s="134"/>
      <c r="AB1" s="134"/>
      <c r="AC1" s="134"/>
      <c r="AD1" s="134"/>
      <c r="AE1" s="134"/>
      <c r="AF1" s="134"/>
      <c r="AG1" s="134"/>
      <c r="AH1" s="134"/>
      <c r="AI1" s="134"/>
      <c r="AJ1" s="134"/>
      <c r="AK1" s="134"/>
      <c r="AL1" s="134"/>
      <c r="AM1" s="134"/>
      <c r="AN1" s="134"/>
      <c r="AO1" s="134"/>
      <c r="AP1" s="134"/>
      <c r="AQ1" s="134"/>
      <c r="AR1" s="134"/>
    </row>
    <row r="2" s="133" customFormat="1" ht="15.5" spans="1:44">
      <c r="A2" s="84" t="s">
        <v>1</v>
      </c>
      <c r="B2" s="84" t="s">
        <v>2</v>
      </c>
      <c r="C2" s="84" t="s">
        <v>3</v>
      </c>
      <c r="D2" s="84" t="s">
        <v>4</v>
      </c>
      <c r="E2" s="84" t="s">
        <v>5</v>
      </c>
      <c r="F2" s="84" t="s">
        <v>6</v>
      </c>
      <c r="G2" s="84" t="s">
        <v>7</v>
      </c>
      <c r="H2" s="136" t="s">
        <v>8</v>
      </c>
      <c r="I2" s="136" t="s">
        <v>9</v>
      </c>
      <c r="J2" s="136" t="s">
        <v>10</v>
      </c>
      <c r="K2" s="136" t="s">
        <v>11</v>
      </c>
      <c r="L2" s="136" t="s">
        <v>12</v>
      </c>
      <c r="M2" s="136" t="s">
        <v>13</v>
      </c>
      <c r="N2" s="136" t="s">
        <v>14</v>
      </c>
      <c r="O2" s="136" t="s">
        <v>15</v>
      </c>
      <c r="P2" s="136" t="s">
        <v>16</v>
      </c>
      <c r="Q2" s="136" t="s">
        <v>17</v>
      </c>
      <c r="R2" s="136" t="s">
        <v>18</v>
      </c>
      <c r="S2" s="136" t="s">
        <v>19</v>
      </c>
      <c r="T2" s="136" t="s">
        <v>20</v>
      </c>
      <c r="U2" s="136" t="s">
        <v>21</v>
      </c>
      <c r="V2" s="136" t="s">
        <v>22</v>
      </c>
      <c r="W2" s="136" t="s">
        <v>23</v>
      </c>
      <c r="X2" s="136" t="s">
        <v>24</v>
      </c>
      <c r="Y2" s="136" t="s">
        <v>25</v>
      </c>
      <c r="Z2" s="136" t="s">
        <v>26</v>
      </c>
      <c r="AA2" s="136" t="s">
        <v>27</v>
      </c>
      <c r="AB2" s="136" t="s">
        <v>28</v>
      </c>
      <c r="AC2" s="136" t="s">
        <v>29</v>
      </c>
      <c r="AD2" s="136" t="s">
        <v>30</v>
      </c>
      <c r="AE2" s="136" t="s">
        <v>31</v>
      </c>
      <c r="AF2" s="136" t="s">
        <v>32</v>
      </c>
      <c r="AG2" s="136" t="s">
        <v>33</v>
      </c>
      <c r="AH2" s="136" t="s">
        <v>34</v>
      </c>
      <c r="AI2" s="136" t="s">
        <v>35</v>
      </c>
      <c r="AJ2" s="136" t="s">
        <v>36</v>
      </c>
      <c r="AK2" s="136" t="s">
        <v>37</v>
      </c>
      <c r="AL2" s="136" t="s">
        <v>38</v>
      </c>
      <c r="AM2" s="136" t="s">
        <v>39</v>
      </c>
      <c r="AN2" s="136" t="s">
        <v>40</v>
      </c>
      <c r="AO2" s="136" t="s">
        <v>41</v>
      </c>
      <c r="AP2" s="136" t="s">
        <v>42</v>
      </c>
      <c r="AQ2" s="136" t="s">
        <v>43</v>
      </c>
      <c r="AR2" s="136" t="s">
        <v>44</v>
      </c>
    </row>
    <row r="3" ht="15.5" spans="1:44">
      <c r="A3" s="97">
        <v>1</v>
      </c>
      <c r="B3" s="97" t="s">
        <v>45</v>
      </c>
      <c r="C3" s="97" t="s">
        <v>46</v>
      </c>
      <c r="D3" s="97" t="s">
        <v>47</v>
      </c>
      <c r="E3" s="97"/>
      <c r="F3" s="97" t="s">
        <v>48</v>
      </c>
      <c r="G3" s="129">
        <v>0</v>
      </c>
      <c r="H3" s="129">
        <v>0</v>
      </c>
      <c r="I3" s="129">
        <v>0</v>
      </c>
      <c r="J3" s="129">
        <v>17.1697303894734</v>
      </c>
      <c r="K3" s="129">
        <v>14.6178621788931</v>
      </c>
      <c r="L3" s="129">
        <v>16.737855353215</v>
      </c>
      <c r="M3" s="129">
        <v>17.0376769310928</v>
      </c>
      <c r="N3" s="129">
        <v>16.7745967380239</v>
      </c>
      <c r="O3" s="129">
        <v>17.0745478887474</v>
      </c>
      <c r="P3" s="129">
        <v>16.6925362815901</v>
      </c>
      <c r="Q3" s="129">
        <v>16.44355844617</v>
      </c>
      <c r="R3" s="129">
        <v>16.5381729037245</v>
      </c>
      <c r="S3" s="129">
        <v>15.1546206841544</v>
      </c>
      <c r="T3" s="129">
        <v>16.6043524650454</v>
      </c>
      <c r="U3" s="129">
        <v>16.6091262498093</v>
      </c>
      <c r="V3" s="129">
        <v>15.6750066304728</v>
      </c>
      <c r="W3" s="129">
        <v>16.6525829929541</v>
      </c>
      <c r="X3" s="129">
        <v>15.2521918883065</v>
      </c>
      <c r="Y3" s="129">
        <v>16.3230319432704</v>
      </c>
      <c r="Z3" s="129">
        <v>16.65839465599</v>
      </c>
      <c r="AA3" s="129">
        <v>16.2895365423047</v>
      </c>
      <c r="AB3" s="129">
        <v>17.2816719575366</v>
      </c>
      <c r="AC3" s="129">
        <v>16.7253972928188</v>
      </c>
      <c r="AD3" s="129">
        <v>16.4874210309017</v>
      </c>
      <c r="AE3" s="129">
        <v>16.3191912855837</v>
      </c>
      <c r="AF3" s="129">
        <v>17.1970607637126</v>
      </c>
      <c r="AG3" s="129">
        <v>15.9170465895316</v>
      </c>
      <c r="AH3" s="129">
        <v>16.4624798302312</v>
      </c>
      <c r="AI3" s="129">
        <v>16.6343812541989</v>
      </c>
      <c r="AJ3" s="129">
        <v>17.1625096427897</v>
      </c>
      <c r="AK3" s="129">
        <v>16.2724409979822</v>
      </c>
      <c r="AL3" s="129">
        <v>15.7991012395599</v>
      </c>
      <c r="AM3" s="129">
        <v>16.6150432348035</v>
      </c>
      <c r="AN3" s="129">
        <v>16.3354720260572</v>
      </c>
      <c r="AO3" s="129">
        <v>16.8001004867109</v>
      </c>
      <c r="AP3" s="129">
        <v>16.3094890170233</v>
      </c>
      <c r="AQ3" s="129">
        <v>17.3363044160207</v>
      </c>
      <c r="AR3" s="129">
        <v>16.7923953608568</v>
      </c>
    </row>
    <row r="4" ht="15.5" spans="1:44">
      <c r="A4" s="97">
        <v>2</v>
      </c>
      <c r="B4" s="97" t="s">
        <v>49</v>
      </c>
      <c r="C4" s="97" t="s">
        <v>50</v>
      </c>
      <c r="D4" s="97" t="s">
        <v>47</v>
      </c>
      <c r="E4" s="97"/>
      <c r="F4" s="97" t="s">
        <v>48</v>
      </c>
      <c r="G4" s="129">
        <v>0</v>
      </c>
      <c r="H4" s="129">
        <v>0</v>
      </c>
      <c r="I4" s="129">
        <v>0</v>
      </c>
      <c r="J4" s="129">
        <v>0</v>
      </c>
      <c r="K4" s="129">
        <v>0</v>
      </c>
      <c r="L4" s="129">
        <v>18.3839528145496</v>
      </c>
      <c r="M4" s="129">
        <v>19.1091232629737</v>
      </c>
      <c r="N4" s="129">
        <v>18.6528750863772</v>
      </c>
      <c r="O4" s="129">
        <v>19.9508048700488</v>
      </c>
      <c r="P4" s="129">
        <v>18.5429268287518</v>
      </c>
      <c r="Q4" s="129">
        <v>0</v>
      </c>
      <c r="R4" s="129">
        <v>0</v>
      </c>
      <c r="S4" s="129">
        <v>0</v>
      </c>
      <c r="T4" s="129">
        <v>0</v>
      </c>
      <c r="U4" s="129">
        <v>0</v>
      </c>
      <c r="V4" s="129">
        <v>0</v>
      </c>
      <c r="W4" s="129">
        <v>15.1513242381942</v>
      </c>
      <c r="X4" s="129">
        <v>0</v>
      </c>
      <c r="Y4" s="129">
        <v>12.8290059627437</v>
      </c>
      <c r="Z4" s="129">
        <v>0</v>
      </c>
      <c r="AA4" s="129">
        <v>0</v>
      </c>
      <c r="AB4" s="129">
        <v>0</v>
      </c>
      <c r="AC4" s="129">
        <v>0</v>
      </c>
      <c r="AD4" s="129">
        <v>0</v>
      </c>
      <c r="AE4" s="129">
        <v>0</v>
      </c>
      <c r="AF4" s="129">
        <v>0</v>
      </c>
      <c r="AG4" s="129">
        <v>0</v>
      </c>
      <c r="AH4" s="129">
        <v>0</v>
      </c>
      <c r="AI4" s="129">
        <v>0</v>
      </c>
      <c r="AJ4" s="129">
        <v>0</v>
      </c>
      <c r="AK4" s="129">
        <v>0</v>
      </c>
      <c r="AL4" s="129">
        <v>0</v>
      </c>
      <c r="AM4" s="129">
        <v>0</v>
      </c>
      <c r="AN4" s="129">
        <v>13.5425592345088</v>
      </c>
      <c r="AO4" s="129">
        <v>15.3632626333006</v>
      </c>
      <c r="AP4" s="129">
        <v>12.7729996056586</v>
      </c>
      <c r="AQ4" s="129">
        <v>14.4685997533893</v>
      </c>
      <c r="AR4" s="129">
        <v>14.7416194126107</v>
      </c>
    </row>
    <row r="5" ht="15.5" spans="1:44">
      <c r="A5" s="97">
        <v>3</v>
      </c>
      <c r="B5" s="97" t="s">
        <v>51</v>
      </c>
      <c r="C5" s="97" t="s">
        <v>46</v>
      </c>
      <c r="D5" s="97" t="s">
        <v>47</v>
      </c>
      <c r="E5" s="97"/>
      <c r="F5" s="97" t="s">
        <v>48</v>
      </c>
      <c r="G5" s="129">
        <v>0</v>
      </c>
      <c r="H5" s="129">
        <v>0</v>
      </c>
      <c r="I5" s="129">
        <v>0</v>
      </c>
      <c r="J5" s="129">
        <v>0</v>
      </c>
      <c r="K5" s="129">
        <v>0</v>
      </c>
      <c r="L5" s="129">
        <v>0</v>
      </c>
      <c r="M5" s="129">
        <v>13.9528256871048</v>
      </c>
      <c r="N5" s="129">
        <v>12.7353490554563</v>
      </c>
      <c r="O5" s="129">
        <v>14.2883328369721</v>
      </c>
      <c r="P5" s="129">
        <v>13.7134561874001</v>
      </c>
      <c r="Q5" s="129">
        <v>13.8626026534169</v>
      </c>
      <c r="R5" s="129">
        <v>14.2363664245147</v>
      </c>
      <c r="S5" s="129">
        <v>13.7309013765698</v>
      </c>
      <c r="T5" s="129">
        <v>13.9142160008148</v>
      </c>
      <c r="U5" s="129">
        <v>11.3766310276692</v>
      </c>
      <c r="V5" s="129">
        <v>0</v>
      </c>
      <c r="W5" s="129">
        <v>10.7143685493939</v>
      </c>
      <c r="X5" s="129">
        <v>0</v>
      </c>
      <c r="Y5" s="129">
        <v>0</v>
      </c>
      <c r="Z5" s="129">
        <v>12.2964957670944</v>
      </c>
      <c r="AA5" s="129">
        <v>0</v>
      </c>
      <c r="AB5" s="129">
        <v>0</v>
      </c>
      <c r="AC5" s="129">
        <v>13.7133969051197</v>
      </c>
      <c r="AD5" s="129">
        <v>0</v>
      </c>
      <c r="AE5" s="129">
        <v>9.83748003431504</v>
      </c>
      <c r="AF5" s="129">
        <v>0</v>
      </c>
      <c r="AG5" s="129">
        <v>0</v>
      </c>
      <c r="AH5" s="129">
        <v>9.68591352781458</v>
      </c>
      <c r="AI5" s="129">
        <v>11.3965761753127</v>
      </c>
      <c r="AJ5" s="129">
        <v>0</v>
      </c>
      <c r="AK5" s="129">
        <v>11.2258624288429</v>
      </c>
      <c r="AL5" s="129">
        <v>0</v>
      </c>
      <c r="AM5" s="129">
        <v>0</v>
      </c>
      <c r="AN5" s="129">
        <v>0</v>
      </c>
      <c r="AO5" s="129">
        <v>11.1061408539718</v>
      </c>
      <c r="AP5" s="129">
        <v>13.7302575525695</v>
      </c>
      <c r="AQ5" s="129">
        <v>11.9677647322733</v>
      </c>
      <c r="AR5" s="129">
        <v>12.2325442079274</v>
      </c>
    </row>
    <row r="6" ht="15.5" spans="1:44">
      <c r="A6" s="97">
        <v>4</v>
      </c>
      <c r="B6" s="97" t="s">
        <v>52</v>
      </c>
      <c r="C6" s="97" t="s">
        <v>53</v>
      </c>
      <c r="D6" s="97" t="s">
        <v>47</v>
      </c>
      <c r="E6" s="97"/>
      <c r="F6" s="97" t="s">
        <v>48</v>
      </c>
      <c r="G6" s="129">
        <v>0</v>
      </c>
      <c r="H6" s="129">
        <v>0</v>
      </c>
      <c r="I6" s="129">
        <v>0</v>
      </c>
      <c r="J6" s="129">
        <v>0</v>
      </c>
      <c r="K6" s="129">
        <v>0</v>
      </c>
      <c r="L6" s="129">
        <v>28.2723575699405</v>
      </c>
      <c r="M6" s="129">
        <v>29.0067693181203</v>
      </c>
      <c r="N6" s="129">
        <v>0</v>
      </c>
      <c r="O6" s="129">
        <v>0</v>
      </c>
      <c r="P6" s="129">
        <v>0</v>
      </c>
      <c r="Q6" s="129">
        <v>23.8400088176625</v>
      </c>
      <c r="R6" s="129">
        <v>24.1262296625433</v>
      </c>
      <c r="S6" s="129">
        <v>23.6645926320707</v>
      </c>
      <c r="T6" s="129">
        <v>23.5592399790517</v>
      </c>
      <c r="U6" s="129">
        <v>0</v>
      </c>
      <c r="V6" s="129">
        <v>0</v>
      </c>
      <c r="W6" s="129">
        <v>0</v>
      </c>
      <c r="X6" s="129">
        <v>0</v>
      </c>
      <c r="Y6" s="129">
        <v>0</v>
      </c>
      <c r="Z6" s="129">
        <v>0</v>
      </c>
      <c r="AA6" s="129">
        <v>0</v>
      </c>
      <c r="AB6" s="129">
        <v>0</v>
      </c>
      <c r="AC6" s="129">
        <v>0</v>
      </c>
      <c r="AD6" s="129">
        <v>0</v>
      </c>
      <c r="AE6" s="129">
        <v>0</v>
      </c>
      <c r="AF6" s="129">
        <v>0</v>
      </c>
      <c r="AG6" s="129">
        <v>0</v>
      </c>
      <c r="AH6" s="129">
        <v>0</v>
      </c>
      <c r="AI6" s="129">
        <v>0</v>
      </c>
      <c r="AJ6" s="129">
        <v>0</v>
      </c>
      <c r="AK6" s="129">
        <v>0</v>
      </c>
      <c r="AL6" s="129">
        <v>0</v>
      </c>
      <c r="AM6" s="129">
        <v>0</v>
      </c>
      <c r="AN6" s="129">
        <v>22.9647557086898</v>
      </c>
      <c r="AO6" s="129">
        <v>0</v>
      </c>
      <c r="AP6" s="129">
        <v>0</v>
      </c>
      <c r="AQ6" s="129">
        <v>0</v>
      </c>
      <c r="AR6" s="129">
        <v>0</v>
      </c>
    </row>
    <row r="7" ht="15.5" spans="1:44">
      <c r="A7" s="97">
        <v>5</v>
      </c>
      <c r="B7" s="97" t="s">
        <v>54</v>
      </c>
      <c r="C7" s="97" t="s">
        <v>46</v>
      </c>
      <c r="D7" s="97" t="s">
        <v>47</v>
      </c>
      <c r="E7" s="97"/>
      <c r="F7" s="97" t="s">
        <v>55</v>
      </c>
      <c r="G7" s="129">
        <v>0</v>
      </c>
      <c r="H7" s="129">
        <v>0</v>
      </c>
      <c r="I7" s="129">
        <v>0</v>
      </c>
      <c r="J7" s="129">
        <v>0</v>
      </c>
      <c r="K7" s="129">
        <v>19.0154403867688</v>
      </c>
      <c r="L7" s="129">
        <v>19.3417800748429</v>
      </c>
      <c r="M7" s="129">
        <v>19.0810591639039</v>
      </c>
      <c r="N7" s="129">
        <v>23.2859302108998</v>
      </c>
      <c r="O7" s="129">
        <v>25.0836903576247</v>
      </c>
      <c r="P7" s="129">
        <v>20.3022564097102</v>
      </c>
      <c r="Q7" s="129">
        <v>18.7723051445069</v>
      </c>
      <c r="R7" s="129">
        <v>19.1717976177757</v>
      </c>
      <c r="S7" s="129">
        <v>18.4414227672955</v>
      </c>
      <c r="T7" s="129">
        <v>21.618715310036</v>
      </c>
      <c r="U7" s="129">
        <v>23.6767011684328</v>
      </c>
      <c r="V7" s="129">
        <v>20.9475730344802</v>
      </c>
      <c r="W7" s="129">
        <v>21.0226393184097</v>
      </c>
      <c r="X7" s="129">
        <v>22.4840401260949</v>
      </c>
      <c r="Y7" s="129">
        <v>19.5945828455338</v>
      </c>
      <c r="Z7" s="129">
        <v>18.1909124824123</v>
      </c>
      <c r="AA7" s="129">
        <v>0</v>
      </c>
      <c r="AB7" s="129">
        <v>0</v>
      </c>
      <c r="AC7" s="129">
        <v>0</v>
      </c>
      <c r="AD7" s="129">
        <v>0</v>
      </c>
      <c r="AE7" s="129">
        <v>0</v>
      </c>
      <c r="AF7" s="129">
        <v>0</v>
      </c>
      <c r="AG7" s="129">
        <v>0</v>
      </c>
      <c r="AH7" s="129">
        <v>0</v>
      </c>
      <c r="AI7" s="129">
        <v>0</v>
      </c>
      <c r="AJ7" s="129">
        <v>0</v>
      </c>
      <c r="AK7" s="129">
        <v>17.3592211544974</v>
      </c>
      <c r="AL7" s="129">
        <v>0</v>
      </c>
      <c r="AM7" s="129">
        <v>0</v>
      </c>
      <c r="AN7" s="129">
        <v>0</v>
      </c>
      <c r="AO7" s="129">
        <v>0</v>
      </c>
      <c r="AP7" s="129">
        <v>0</v>
      </c>
      <c r="AQ7" s="129">
        <v>0</v>
      </c>
      <c r="AR7" s="129">
        <v>0</v>
      </c>
    </row>
    <row r="8" ht="15.5" spans="1:44">
      <c r="A8" s="97">
        <v>6</v>
      </c>
      <c r="B8" s="97" t="s">
        <v>56</v>
      </c>
      <c r="C8" s="97" t="s">
        <v>46</v>
      </c>
      <c r="D8" s="97" t="s">
        <v>47</v>
      </c>
      <c r="E8" s="97"/>
      <c r="F8" s="97" t="s">
        <v>55</v>
      </c>
      <c r="G8" s="129">
        <v>0</v>
      </c>
      <c r="H8" s="129">
        <v>0</v>
      </c>
      <c r="I8" s="129">
        <v>0</v>
      </c>
      <c r="J8" s="129">
        <v>12.6652196476766</v>
      </c>
      <c r="K8" s="129">
        <v>9.24845094663313</v>
      </c>
      <c r="L8" s="129">
        <v>11.4804188968541</v>
      </c>
      <c r="M8" s="129">
        <v>10.9569781072174</v>
      </c>
      <c r="N8" s="129">
        <v>12.2914821979493</v>
      </c>
      <c r="O8" s="129">
        <v>12.7549667362556</v>
      </c>
      <c r="P8" s="129">
        <v>11.830138474941</v>
      </c>
      <c r="Q8" s="129">
        <v>10.8234824285731</v>
      </c>
      <c r="R8" s="129">
        <v>9.60306140123811</v>
      </c>
      <c r="S8" s="129">
        <v>9.54682217822123</v>
      </c>
      <c r="T8" s="129">
        <v>12.0904650914613</v>
      </c>
      <c r="U8" s="129">
        <v>9.19517767261915</v>
      </c>
      <c r="V8" s="129">
        <v>10.4871659764289</v>
      </c>
      <c r="W8" s="129">
        <v>10.5214210855515</v>
      </c>
      <c r="X8" s="129">
        <v>11.7743681588096</v>
      </c>
      <c r="Y8" s="129">
        <v>9.94126729167456</v>
      </c>
      <c r="Z8" s="129">
        <v>10.1402426841668</v>
      </c>
      <c r="AA8" s="129">
        <v>14.2585563815666</v>
      </c>
      <c r="AB8" s="129">
        <v>16.2289224613037</v>
      </c>
      <c r="AC8" s="129">
        <v>13.739412865554</v>
      </c>
      <c r="AD8" s="129">
        <v>14.653526559451</v>
      </c>
      <c r="AE8" s="129">
        <v>12.5699794407703</v>
      </c>
      <c r="AF8" s="129">
        <v>12.4928862071933</v>
      </c>
      <c r="AG8" s="129">
        <v>14.2548202180577</v>
      </c>
      <c r="AH8" s="129">
        <v>13.7281757166785</v>
      </c>
      <c r="AI8" s="129">
        <v>12.1974837627871</v>
      </c>
      <c r="AJ8" s="129">
        <v>13.6997853293454</v>
      </c>
      <c r="AK8" s="129">
        <v>12.2766559854806</v>
      </c>
      <c r="AL8" s="129">
        <v>11.2758852920505</v>
      </c>
      <c r="AM8" s="129">
        <v>11.2637317778655</v>
      </c>
      <c r="AN8" s="129">
        <v>9.75979562559283</v>
      </c>
      <c r="AO8" s="129">
        <v>13.0800632327996</v>
      </c>
      <c r="AP8" s="129">
        <v>12.572895693709</v>
      </c>
      <c r="AQ8" s="129">
        <v>0</v>
      </c>
      <c r="AR8" s="129">
        <v>11.6724612749837</v>
      </c>
    </row>
    <row r="9" ht="15.5" spans="1:44">
      <c r="A9" s="97">
        <v>7</v>
      </c>
      <c r="B9" s="97" t="s">
        <v>57</v>
      </c>
      <c r="C9" s="97" t="s">
        <v>53</v>
      </c>
      <c r="D9" s="97" t="s">
        <v>47</v>
      </c>
      <c r="E9" s="97"/>
      <c r="F9" s="97" t="s">
        <v>48</v>
      </c>
      <c r="G9" s="129">
        <v>0</v>
      </c>
      <c r="H9" s="129">
        <v>0</v>
      </c>
      <c r="I9" s="129">
        <v>0</v>
      </c>
      <c r="J9" s="129">
        <v>24.5004929209429</v>
      </c>
      <c r="K9" s="129">
        <v>0</v>
      </c>
      <c r="L9" s="129">
        <v>24.0642935915587</v>
      </c>
      <c r="M9" s="129">
        <v>24.563733359619</v>
      </c>
      <c r="N9" s="129">
        <v>24.2143828310572</v>
      </c>
      <c r="O9" s="129">
        <v>24.6878024585687</v>
      </c>
      <c r="P9" s="129">
        <v>24.0900902740815</v>
      </c>
      <c r="Q9" s="129">
        <v>24.1253953244901</v>
      </c>
      <c r="R9" s="129">
        <v>0</v>
      </c>
      <c r="S9" s="129">
        <v>0</v>
      </c>
      <c r="T9" s="129">
        <v>0</v>
      </c>
      <c r="U9" s="129">
        <v>23.6537484090043</v>
      </c>
      <c r="V9" s="129">
        <v>0</v>
      </c>
      <c r="W9" s="129">
        <v>23.8444964289779</v>
      </c>
      <c r="X9" s="129">
        <v>24.6859477855613</v>
      </c>
      <c r="Y9" s="129">
        <v>24.1680515335525</v>
      </c>
      <c r="Z9" s="129">
        <v>24.6193806386247</v>
      </c>
      <c r="AA9" s="129">
        <v>24.3141459688629</v>
      </c>
      <c r="AB9" s="129">
        <v>23.3889891559794</v>
      </c>
      <c r="AC9" s="129">
        <v>24.1522899069546</v>
      </c>
      <c r="AD9" s="129">
        <v>24.5441580552605</v>
      </c>
      <c r="AE9" s="129">
        <v>23.8484012616421</v>
      </c>
      <c r="AF9" s="129">
        <v>23.091338463094</v>
      </c>
      <c r="AG9" s="129">
        <v>0</v>
      </c>
      <c r="AH9" s="129">
        <v>0</v>
      </c>
      <c r="AI9" s="129">
        <v>24.6057134266903</v>
      </c>
      <c r="AJ9" s="129">
        <v>23.6289496417506</v>
      </c>
      <c r="AK9" s="129">
        <v>0</v>
      </c>
      <c r="AL9" s="129">
        <v>0</v>
      </c>
      <c r="AM9" s="129">
        <v>0</v>
      </c>
      <c r="AN9" s="129">
        <v>23.1764847219942</v>
      </c>
      <c r="AO9" s="129">
        <v>24.1289182374059</v>
      </c>
      <c r="AP9" s="129">
        <v>24.1498134673241</v>
      </c>
      <c r="AQ9" s="129">
        <v>23.5281421350707</v>
      </c>
      <c r="AR9" s="129">
        <v>23.098205415469</v>
      </c>
    </row>
    <row r="10" ht="15.5" spans="1:44">
      <c r="A10" s="97">
        <v>8</v>
      </c>
      <c r="B10" s="97" t="s">
        <v>58</v>
      </c>
      <c r="C10" s="97" t="s">
        <v>50</v>
      </c>
      <c r="D10" s="97" t="s">
        <v>59</v>
      </c>
      <c r="E10" s="97" t="s">
        <v>60</v>
      </c>
      <c r="F10" s="97" t="s">
        <v>48</v>
      </c>
      <c r="G10" s="129">
        <v>13.3915371229228</v>
      </c>
      <c r="H10" s="129">
        <v>0</v>
      </c>
      <c r="I10" s="129">
        <v>12.9486922198178</v>
      </c>
      <c r="J10" s="129">
        <v>25.7521654185479</v>
      </c>
      <c r="K10" s="129">
        <v>18.8125935898408</v>
      </c>
      <c r="L10" s="129">
        <v>0</v>
      </c>
      <c r="M10" s="129">
        <v>0</v>
      </c>
      <c r="N10" s="129">
        <v>0</v>
      </c>
      <c r="O10" s="129">
        <v>0</v>
      </c>
      <c r="P10" s="129">
        <v>0</v>
      </c>
      <c r="Q10" s="129">
        <v>0</v>
      </c>
      <c r="R10" s="129">
        <v>0</v>
      </c>
      <c r="S10" s="129">
        <v>0</v>
      </c>
      <c r="T10" s="129">
        <v>17.9868394189506</v>
      </c>
      <c r="U10" s="129">
        <v>0</v>
      </c>
      <c r="V10" s="129">
        <v>22.9775391909523</v>
      </c>
      <c r="W10" s="129">
        <v>21.4600502413352</v>
      </c>
      <c r="X10" s="129">
        <v>0</v>
      </c>
      <c r="Y10" s="129">
        <v>20.5304317343649</v>
      </c>
      <c r="Z10" s="129">
        <v>17.8092002704668</v>
      </c>
      <c r="AA10" s="129">
        <v>21.8429571161781</v>
      </c>
      <c r="AB10" s="129">
        <v>24.1415035041018</v>
      </c>
      <c r="AC10" s="129">
        <v>23.3168163849588</v>
      </c>
      <c r="AD10" s="129">
        <v>21.442333838836</v>
      </c>
      <c r="AE10" s="129">
        <v>19.8546718028057</v>
      </c>
      <c r="AF10" s="129">
        <v>20.5698642908892</v>
      </c>
      <c r="AG10" s="129">
        <v>20.2630545916662</v>
      </c>
      <c r="AH10" s="129">
        <v>22.188291896887</v>
      </c>
      <c r="AI10" s="129">
        <v>22.0144745039561</v>
      </c>
      <c r="AJ10" s="129">
        <v>21.1088279618637</v>
      </c>
      <c r="AK10" s="129">
        <v>22.3658946219652</v>
      </c>
      <c r="AL10" s="129">
        <v>19.5073164946735</v>
      </c>
      <c r="AM10" s="129">
        <v>19.6164363027472</v>
      </c>
      <c r="AN10" s="129">
        <v>22.9583128756237</v>
      </c>
      <c r="AO10" s="129">
        <v>18.5648261231014</v>
      </c>
      <c r="AP10" s="129">
        <v>24.9821442820037</v>
      </c>
      <c r="AQ10" s="129">
        <v>20.9515620460945</v>
      </c>
      <c r="AR10" s="129">
        <v>21.426078242589</v>
      </c>
    </row>
    <row r="11" ht="15.5" spans="1:44">
      <c r="A11" s="97">
        <v>9</v>
      </c>
      <c r="B11" s="97" t="s">
        <v>61</v>
      </c>
      <c r="C11" s="97" t="s">
        <v>53</v>
      </c>
      <c r="D11" s="97" t="s">
        <v>59</v>
      </c>
      <c r="E11" s="97" t="s">
        <v>60</v>
      </c>
      <c r="F11" s="97" t="s">
        <v>48</v>
      </c>
      <c r="G11" s="129">
        <v>17.7313875254525</v>
      </c>
      <c r="H11" s="129">
        <v>0</v>
      </c>
      <c r="I11" s="129">
        <v>0</v>
      </c>
      <c r="J11" s="129">
        <v>0</v>
      </c>
      <c r="K11" s="129">
        <v>0</v>
      </c>
      <c r="L11" s="129">
        <v>0</v>
      </c>
      <c r="M11" s="129">
        <v>0</v>
      </c>
      <c r="N11" s="129">
        <v>0</v>
      </c>
      <c r="O11" s="129">
        <v>0</v>
      </c>
      <c r="P11" s="129">
        <v>0</v>
      </c>
      <c r="Q11" s="129">
        <v>0</v>
      </c>
      <c r="R11" s="129">
        <v>0</v>
      </c>
      <c r="S11" s="129">
        <v>0</v>
      </c>
      <c r="T11" s="129">
        <v>0</v>
      </c>
      <c r="U11" s="129">
        <v>0</v>
      </c>
      <c r="V11" s="129">
        <v>0</v>
      </c>
      <c r="W11" s="129">
        <v>0</v>
      </c>
      <c r="X11" s="129">
        <v>0</v>
      </c>
      <c r="Y11" s="129">
        <v>0</v>
      </c>
      <c r="Z11" s="129">
        <v>0</v>
      </c>
      <c r="AA11" s="129">
        <v>11.9353616803171</v>
      </c>
      <c r="AB11" s="129">
        <v>12.3173096769392</v>
      </c>
      <c r="AC11" s="129">
        <v>12.6528211990406</v>
      </c>
      <c r="AD11" s="129">
        <v>0</v>
      </c>
      <c r="AE11" s="129">
        <v>0</v>
      </c>
      <c r="AF11" s="129">
        <v>0</v>
      </c>
      <c r="AG11" s="129">
        <v>0</v>
      </c>
      <c r="AH11" s="129">
        <v>0</v>
      </c>
      <c r="AI11" s="129">
        <v>0</v>
      </c>
      <c r="AJ11" s="129">
        <v>12.8617125797832</v>
      </c>
      <c r="AK11" s="129">
        <v>0</v>
      </c>
      <c r="AL11" s="129">
        <v>0</v>
      </c>
      <c r="AM11" s="129">
        <v>0</v>
      </c>
      <c r="AN11" s="129">
        <v>0</v>
      </c>
      <c r="AO11" s="129">
        <v>12.102014930729</v>
      </c>
      <c r="AP11" s="129">
        <v>0</v>
      </c>
      <c r="AQ11" s="129">
        <v>0</v>
      </c>
      <c r="AR11" s="129">
        <v>0</v>
      </c>
    </row>
    <row r="12" ht="15.5" spans="1:44">
      <c r="A12" s="97">
        <v>10</v>
      </c>
      <c r="B12" s="97" t="s">
        <v>62</v>
      </c>
      <c r="C12" s="97" t="s">
        <v>50</v>
      </c>
      <c r="D12" s="97" t="s">
        <v>59</v>
      </c>
      <c r="E12" s="97" t="s">
        <v>60</v>
      </c>
      <c r="F12" s="97" t="s">
        <v>48</v>
      </c>
      <c r="G12" s="129">
        <v>19.2343840019027</v>
      </c>
      <c r="H12" s="129">
        <v>18.6685442535128</v>
      </c>
      <c r="I12" s="129">
        <v>19.0724439226789</v>
      </c>
      <c r="J12" s="129">
        <v>0</v>
      </c>
      <c r="K12" s="129">
        <v>0</v>
      </c>
      <c r="L12" s="129">
        <v>0</v>
      </c>
      <c r="M12" s="129">
        <v>0</v>
      </c>
      <c r="N12" s="129">
        <v>0</v>
      </c>
      <c r="O12" s="129">
        <v>0</v>
      </c>
      <c r="P12" s="129">
        <v>0</v>
      </c>
      <c r="Q12" s="129">
        <v>0</v>
      </c>
      <c r="R12" s="129">
        <v>0</v>
      </c>
      <c r="S12" s="129">
        <v>0</v>
      </c>
      <c r="T12" s="129">
        <v>0</v>
      </c>
      <c r="U12" s="129">
        <v>0</v>
      </c>
      <c r="V12" s="129">
        <v>0</v>
      </c>
      <c r="W12" s="129">
        <v>0</v>
      </c>
      <c r="X12" s="129">
        <v>0</v>
      </c>
      <c r="Y12" s="129">
        <v>0</v>
      </c>
      <c r="Z12" s="129">
        <v>0</v>
      </c>
      <c r="AA12" s="129">
        <v>20.656209119877</v>
      </c>
      <c r="AB12" s="129">
        <v>20.8778896818498</v>
      </c>
      <c r="AC12" s="129">
        <v>19.6098899674834</v>
      </c>
      <c r="AD12" s="129">
        <v>19.789747253081</v>
      </c>
      <c r="AE12" s="129">
        <v>0</v>
      </c>
      <c r="AF12" s="129">
        <v>20.0347319438962</v>
      </c>
      <c r="AG12" s="129">
        <v>0</v>
      </c>
      <c r="AH12" s="129">
        <v>20.4844414608203</v>
      </c>
      <c r="AI12" s="129">
        <v>19.5975496290107</v>
      </c>
      <c r="AJ12" s="129">
        <v>19.9867287211114</v>
      </c>
      <c r="AK12" s="129">
        <v>0</v>
      </c>
      <c r="AL12" s="129">
        <v>0</v>
      </c>
      <c r="AM12" s="129">
        <v>23.851303279549</v>
      </c>
      <c r="AN12" s="129">
        <v>24.3074372457873</v>
      </c>
      <c r="AO12" s="129">
        <v>24.6665455940758</v>
      </c>
      <c r="AP12" s="129">
        <v>23.1324648754442</v>
      </c>
      <c r="AQ12" s="129">
        <v>0</v>
      </c>
      <c r="AR12" s="129">
        <v>0</v>
      </c>
    </row>
    <row r="13" ht="15.5" spans="1:44">
      <c r="A13" s="97">
        <v>11</v>
      </c>
      <c r="B13" s="97" t="s">
        <v>63</v>
      </c>
      <c r="C13" s="97" t="s">
        <v>50</v>
      </c>
      <c r="D13" s="97" t="s">
        <v>59</v>
      </c>
      <c r="E13" s="97" t="s">
        <v>60</v>
      </c>
      <c r="F13" s="97" t="s">
        <v>48</v>
      </c>
      <c r="G13" s="129">
        <v>0</v>
      </c>
      <c r="H13" s="129">
        <v>10.8324205036884</v>
      </c>
      <c r="I13" s="129">
        <v>11.4115708742248</v>
      </c>
      <c r="J13" s="129">
        <v>24.0237401551608</v>
      </c>
      <c r="K13" s="129">
        <v>0</v>
      </c>
      <c r="L13" s="129">
        <v>0</v>
      </c>
      <c r="M13" s="129">
        <v>0</v>
      </c>
      <c r="N13" s="129">
        <v>19.2708866149726</v>
      </c>
      <c r="O13" s="129">
        <v>20.1800097782995</v>
      </c>
      <c r="P13" s="129">
        <v>20.0904978899074</v>
      </c>
      <c r="Q13" s="129">
        <v>22.5376983689148</v>
      </c>
      <c r="R13" s="129">
        <v>21.7412476130144</v>
      </c>
      <c r="S13" s="129">
        <v>22.1403913645054</v>
      </c>
      <c r="T13" s="129">
        <v>20.7988247299834</v>
      </c>
      <c r="U13" s="129">
        <v>0</v>
      </c>
      <c r="V13" s="129">
        <v>0</v>
      </c>
      <c r="W13" s="129">
        <v>0</v>
      </c>
      <c r="X13" s="129">
        <v>0</v>
      </c>
      <c r="Y13" s="129">
        <v>0</v>
      </c>
      <c r="Z13" s="129">
        <v>0</v>
      </c>
      <c r="AA13" s="129">
        <v>20.9526979397678</v>
      </c>
      <c r="AB13" s="129">
        <v>25.4881677512419</v>
      </c>
      <c r="AC13" s="129">
        <v>26.005191181658</v>
      </c>
      <c r="AD13" s="129">
        <v>24.2932591200438</v>
      </c>
      <c r="AE13" s="129">
        <v>24.5081228093062</v>
      </c>
      <c r="AF13" s="129">
        <v>25.7037029306029</v>
      </c>
      <c r="AG13" s="129">
        <v>23.8653396756588</v>
      </c>
      <c r="AH13" s="129">
        <v>24.5060084830363</v>
      </c>
      <c r="AI13" s="129">
        <v>25.1035450163412</v>
      </c>
      <c r="AJ13" s="129">
        <v>24.7490595329596</v>
      </c>
      <c r="AK13" s="129">
        <v>0</v>
      </c>
      <c r="AL13" s="129">
        <v>0</v>
      </c>
      <c r="AM13" s="129">
        <v>22.5226006590905</v>
      </c>
      <c r="AN13" s="129">
        <v>24.1678714275256</v>
      </c>
      <c r="AO13" s="129">
        <v>0</v>
      </c>
      <c r="AP13" s="129">
        <v>22.9587964906304</v>
      </c>
      <c r="AQ13" s="129">
        <v>0</v>
      </c>
      <c r="AR13" s="129">
        <v>22.4894670965895</v>
      </c>
    </row>
    <row r="14" ht="15.5" spans="1:44">
      <c r="A14" s="97">
        <v>12</v>
      </c>
      <c r="B14" s="97" t="s">
        <v>64</v>
      </c>
      <c r="C14" s="97" t="s">
        <v>46</v>
      </c>
      <c r="D14" s="97" t="s">
        <v>59</v>
      </c>
      <c r="E14" s="97" t="s">
        <v>65</v>
      </c>
      <c r="F14" s="97" t="s">
        <v>55</v>
      </c>
      <c r="G14" s="129">
        <v>14.241582258977</v>
      </c>
      <c r="H14" s="129">
        <v>0</v>
      </c>
      <c r="I14" s="129">
        <v>14.8596798722278</v>
      </c>
      <c r="J14" s="129">
        <v>0</v>
      </c>
      <c r="K14" s="129">
        <v>24.3331969397344</v>
      </c>
      <c r="L14" s="129">
        <v>0</v>
      </c>
      <c r="M14" s="129">
        <v>0</v>
      </c>
      <c r="N14" s="129">
        <v>18.8101151815253</v>
      </c>
      <c r="O14" s="129">
        <v>21.5091274047778</v>
      </c>
      <c r="P14" s="129">
        <v>0</v>
      </c>
      <c r="Q14" s="129">
        <v>23.2987761542607</v>
      </c>
      <c r="R14" s="129">
        <v>23.9011184706442</v>
      </c>
      <c r="S14" s="129">
        <v>20.9060790109687</v>
      </c>
      <c r="T14" s="129">
        <v>23.273638853017</v>
      </c>
      <c r="U14" s="129">
        <v>22.2116349951564</v>
      </c>
      <c r="V14" s="129">
        <v>21.3793438019278</v>
      </c>
      <c r="W14" s="129">
        <v>0</v>
      </c>
      <c r="X14" s="129">
        <v>21.237795254711</v>
      </c>
      <c r="Y14" s="129">
        <v>22.8787599962591</v>
      </c>
      <c r="Z14" s="129">
        <v>19.3382587809337</v>
      </c>
      <c r="AA14" s="129">
        <v>0</v>
      </c>
      <c r="AB14" s="129">
        <v>0</v>
      </c>
      <c r="AC14" s="129">
        <v>0</v>
      </c>
      <c r="AD14" s="129">
        <v>0</v>
      </c>
      <c r="AE14" s="129">
        <v>0</v>
      </c>
      <c r="AF14" s="129">
        <v>0</v>
      </c>
      <c r="AG14" s="129">
        <v>0</v>
      </c>
      <c r="AH14" s="129">
        <v>0</v>
      </c>
      <c r="AI14" s="129">
        <v>0</v>
      </c>
      <c r="AJ14" s="129">
        <v>0</v>
      </c>
      <c r="AK14" s="129">
        <v>20.3151287253464</v>
      </c>
      <c r="AL14" s="129">
        <v>0</v>
      </c>
      <c r="AM14" s="129">
        <v>0</v>
      </c>
      <c r="AN14" s="129">
        <v>0</v>
      </c>
      <c r="AO14" s="129">
        <v>0</v>
      </c>
      <c r="AP14" s="129">
        <v>0</v>
      </c>
      <c r="AQ14" s="129">
        <v>0</v>
      </c>
      <c r="AR14" s="129">
        <v>0</v>
      </c>
    </row>
    <row r="15" ht="15.5" spans="1:44">
      <c r="A15" s="97">
        <v>13</v>
      </c>
      <c r="B15" s="97" t="s">
        <v>66</v>
      </c>
      <c r="C15" s="97" t="s">
        <v>53</v>
      </c>
      <c r="D15" s="97" t="s">
        <v>59</v>
      </c>
      <c r="E15" s="97" t="s">
        <v>67</v>
      </c>
      <c r="F15" s="97" t="s">
        <v>48</v>
      </c>
      <c r="G15" s="129">
        <v>21.9301567891371</v>
      </c>
      <c r="H15" s="129">
        <v>21.5511198620116</v>
      </c>
      <c r="I15" s="129">
        <v>22.9055128478854</v>
      </c>
      <c r="J15" s="129">
        <v>0</v>
      </c>
      <c r="K15" s="129">
        <v>30.4668236080704</v>
      </c>
      <c r="L15" s="129">
        <v>26.5443093339692</v>
      </c>
      <c r="M15" s="129">
        <v>23.7998904722858</v>
      </c>
      <c r="N15" s="129">
        <v>25.6964067201594</v>
      </c>
      <c r="O15" s="129">
        <v>26.2511494166855</v>
      </c>
      <c r="P15" s="129">
        <v>26.2216255460627</v>
      </c>
      <c r="Q15" s="129">
        <v>26.9044416553031</v>
      </c>
      <c r="R15" s="129">
        <v>26.7678194761168</v>
      </c>
      <c r="S15" s="129">
        <v>27.243304434218</v>
      </c>
      <c r="T15" s="129">
        <v>29.7465857071743</v>
      </c>
      <c r="U15" s="129">
        <v>0</v>
      </c>
      <c r="V15" s="129">
        <v>0</v>
      </c>
      <c r="W15" s="129">
        <v>0</v>
      </c>
      <c r="X15" s="129">
        <v>0</v>
      </c>
      <c r="Y15" s="129">
        <v>0</v>
      </c>
      <c r="Z15" s="129">
        <v>0</v>
      </c>
      <c r="AA15" s="129">
        <v>29.0473016967475</v>
      </c>
      <c r="AB15" s="129">
        <v>24.92561854487</v>
      </c>
      <c r="AC15" s="129">
        <v>26.1614633627822</v>
      </c>
      <c r="AD15" s="129">
        <v>28.3840057428989</v>
      </c>
      <c r="AE15" s="129">
        <v>27.2774512203483</v>
      </c>
      <c r="AF15" s="129">
        <v>26.4091755533958</v>
      </c>
      <c r="AG15" s="129">
        <v>25.7494364244211</v>
      </c>
      <c r="AH15" s="129">
        <v>26.2726903482948</v>
      </c>
      <c r="AI15" s="129">
        <v>26.5465852650117</v>
      </c>
      <c r="AJ15" s="129">
        <v>25.9675349543905</v>
      </c>
      <c r="AK15" s="129">
        <v>23.3989714956491</v>
      </c>
      <c r="AL15" s="129">
        <v>0</v>
      </c>
      <c r="AM15" s="129">
        <v>26.5951961871306</v>
      </c>
      <c r="AN15" s="129">
        <v>27.8318956195544</v>
      </c>
      <c r="AO15" s="129">
        <v>23.5513482989814</v>
      </c>
      <c r="AP15" s="129">
        <v>26.7015461942225</v>
      </c>
      <c r="AQ15" s="129">
        <v>27.1878288439275</v>
      </c>
      <c r="AR15" s="129">
        <v>27.6104622395618</v>
      </c>
    </row>
    <row r="16" ht="15.5" spans="1:44">
      <c r="A16" s="97">
        <v>14</v>
      </c>
      <c r="B16" s="97" t="s">
        <v>68</v>
      </c>
      <c r="C16" s="97" t="s">
        <v>53</v>
      </c>
      <c r="D16" s="97" t="s">
        <v>59</v>
      </c>
      <c r="E16" s="97" t="s">
        <v>65</v>
      </c>
      <c r="F16" s="97" t="s">
        <v>55</v>
      </c>
      <c r="G16" s="129">
        <v>13.6186054029177</v>
      </c>
      <c r="H16" s="129">
        <v>14.8464477209583</v>
      </c>
      <c r="I16" s="129">
        <v>14.8172798078662</v>
      </c>
      <c r="J16" s="129">
        <v>19.4201655070677</v>
      </c>
      <c r="K16" s="129">
        <v>22.9168576391016</v>
      </c>
      <c r="L16" s="129">
        <v>19.4392423852903</v>
      </c>
      <c r="M16" s="129">
        <v>18.6698033888272</v>
      </c>
      <c r="N16" s="129">
        <v>19.7219741164167</v>
      </c>
      <c r="O16" s="129">
        <v>17.7758491993579</v>
      </c>
      <c r="P16" s="129">
        <v>18.8430963613193</v>
      </c>
      <c r="Q16" s="129">
        <v>24.3696764964944</v>
      </c>
      <c r="R16" s="129">
        <v>24.3826330675816</v>
      </c>
      <c r="S16" s="129">
        <v>25.186889176991</v>
      </c>
      <c r="T16" s="129">
        <v>19.4733710955513</v>
      </c>
      <c r="U16" s="129">
        <v>18.6232467831328</v>
      </c>
      <c r="V16" s="129">
        <v>17.5659530169805</v>
      </c>
      <c r="W16" s="129">
        <v>18.5799401873902</v>
      </c>
      <c r="X16" s="129">
        <v>19.1663899149115</v>
      </c>
      <c r="Y16" s="129">
        <v>20.175274707516</v>
      </c>
      <c r="Z16" s="129">
        <v>18.9260056441849</v>
      </c>
      <c r="AA16" s="129">
        <v>17.9113867731518</v>
      </c>
      <c r="AB16" s="129">
        <v>0</v>
      </c>
      <c r="AC16" s="129">
        <v>18.9604561466309</v>
      </c>
      <c r="AD16" s="129">
        <v>19.5805809118908</v>
      </c>
      <c r="AE16" s="129">
        <v>16.4687392651069</v>
      </c>
      <c r="AF16" s="129">
        <v>0</v>
      </c>
      <c r="AG16" s="129">
        <v>0</v>
      </c>
      <c r="AH16" s="129">
        <v>0</v>
      </c>
      <c r="AI16" s="129">
        <v>0</v>
      </c>
      <c r="AJ16" s="129">
        <v>0</v>
      </c>
      <c r="AK16" s="129">
        <v>20.2446547051572</v>
      </c>
      <c r="AL16" s="129">
        <v>20.7404683270021</v>
      </c>
      <c r="AM16" s="129">
        <v>19.3343287850477</v>
      </c>
      <c r="AN16" s="129">
        <v>21.7386045548069</v>
      </c>
      <c r="AO16" s="129">
        <v>0</v>
      </c>
      <c r="AP16" s="129">
        <v>0</v>
      </c>
      <c r="AQ16" s="129">
        <v>0</v>
      </c>
      <c r="AR16" s="129">
        <v>0</v>
      </c>
    </row>
    <row r="17" ht="15.5" spans="1:44">
      <c r="A17" s="97">
        <v>15</v>
      </c>
      <c r="B17" s="97" t="s">
        <v>69</v>
      </c>
      <c r="C17" s="97" t="s">
        <v>46</v>
      </c>
      <c r="D17" s="97" t="s">
        <v>59</v>
      </c>
      <c r="E17" s="97" t="s">
        <v>60</v>
      </c>
      <c r="F17" s="97" t="s">
        <v>55</v>
      </c>
      <c r="G17" s="129">
        <v>13.7372851898714</v>
      </c>
      <c r="H17" s="129">
        <v>13.4787916439171</v>
      </c>
      <c r="I17" s="129">
        <v>0</v>
      </c>
      <c r="J17" s="129">
        <v>0</v>
      </c>
      <c r="K17" s="129">
        <v>21.0759665764072</v>
      </c>
      <c r="L17" s="129">
        <v>0</v>
      </c>
      <c r="M17" s="129">
        <v>0</v>
      </c>
      <c r="N17" s="129">
        <v>0</v>
      </c>
      <c r="O17" s="129">
        <v>0</v>
      </c>
      <c r="P17" s="129">
        <v>0</v>
      </c>
      <c r="Q17" s="129">
        <v>20.22812450485</v>
      </c>
      <c r="R17" s="129">
        <v>21.3436859671773</v>
      </c>
      <c r="S17" s="129">
        <v>20.2147595849176</v>
      </c>
      <c r="T17" s="129">
        <v>25.0721336592942</v>
      </c>
      <c r="U17" s="129">
        <v>24.8994906936438</v>
      </c>
      <c r="V17" s="129">
        <v>24.8966303586171</v>
      </c>
      <c r="W17" s="129">
        <v>26.0927630371261</v>
      </c>
      <c r="X17" s="129">
        <v>26.8921726866383</v>
      </c>
      <c r="Y17" s="129">
        <v>27.9020367749586</v>
      </c>
      <c r="Z17" s="129">
        <v>26.17429274056</v>
      </c>
      <c r="AA17" s="129">
        <v>0</v>
      </c>
      <c r="AB17" s="129">
        <v>0</v>
      </c>
      <c r="AC17" s="129">
        <v>0</v>
      </c>
      <c r="AD17" s="129">
        <v>18.5262724344218</v>
      </c>
      <c r="AE17" s="129">
        <v>0</v>
      </c>
      <c r="AF17" s="129">
        <v>0</v>
      </c>
      <c r="AG17" s="129">
        <v>18.076078160191</v>
      </c>
      <c r="AH17" s="129">
        <v>18.6853526341832</v>
      </c>
      <c r="AI17" s="129">
        <v>18.0769542664935</v>
      </c>
      <c r="AJ17" s="129">
        <v>0</v>
      </c>
      <c r="AK17" s="129">
        <v>22.1626931224857</v>
      </c>
      <c r="AL17" s="129">
        <v>21.7704877806168</v>
      </c>
      <c r="AM17" s="129">
        <v>17.8941732925745</v>
      </c>
      <c r="AN17" s="129">
        <v>17.7894490638914</v>
      </c>
      <c r="AO17" s="129">
        <v>0</v>
      </c>
      <c r="AP17" s="129">
        <v>20.12083980698</v>
      </c>
      <c r="AQ17" s="129">
        <v>0</v>
      </c>
      <c r="AR17" s="129">
        <v>18.387439349639</v>
      </c>
    </row>
    <row r="18" ht="15.5" spans="1:44">
      <c r="A18" s="97">
        <v>16</v>
      </c>
      <c r="B18" s="97" t="s">
        <v>70</v>
      </c>
      <c r="C18" s="97" t="s">
        <v>50</v>
      </c>
      <c r="D18" s="97" t="s">
        <v>59</v>
      </c>
      <c r="E18" s="97" t="s">
        <v>60</v>
      </c>
      <c r="F18" s="97" t="s">
        <v>55</v>
      </c>
      <c r="G18" s="129">
        <v>12.6409284063478</v>
      </c>
      <c r="H18" s="129">
        <v>13.2714244391158</v>
      </c>
      <c r="I18" s="129">
        <v>0</v>
      </c>
      <c r="J18" s="129">
        <v>18.6610793945574</v>
      </c>
      <c r="K18" s="129">
        <v>17.830118516972</v>
      </c>
      <c r="L18" s="129">
        <v>0</v>
      </c>
      <c r="M18" s="129">
        <v>0</v>
      </c>
      <c r="N18" s="129">
        <v>0</v>
      </c>
      <c r="O18" s="129">
        <v>0</v>
      </c>
      <c r="P18" s="129">
        <v>0</v>
      </c>
      <c r="Q18" s="129">
        <v>15.6167916015547</v>
      </c>
      <c r="R18" s="129">
        <v>0</v>
      </c>
      <c r="S18" s="129">
        <v>15.4337708050514</v>
      </c>
      <c r="T18" s="129">
        <v>18.35767095511</v>
      </c>
      <c r="U18" s="129">
        <v>16.8933053623642</v>
      </c>
      <c r="V18" s="129">
        <v>26.4198388746221</v>
      </c>
      <c r="W18" s="129">
        <v>24.0212770594708</v>
      </c>
      <c r="X18" s="129">
        <v>21.0171777152665</v>
      </c>
      <c r="Y18" s="129">
        <v>20.761310883508</v>
      </c>
      <c r="Z18" s="129">
        <v>22.774758025952</v>
      </c>
      <c r="AA18" s="129">
        <v>21.4238067814474</v>
      </c>
      <c r="AB18" s="129">
        <v>21.3096058966548</v>
      </c>
      <c r="AC18" s="129">
        <v>22.6186298052928</v>
      </c>
      <c r="AD18" s="129">
        <v>21.564930513292</v>
      </c>
      <c r="AE18" s="129">
        <v>21.492214045125</v>
      </c>
      <c r="AF18" s="129">
        <v>20.1009899272771</v>
      </c>
      <c r="AG18" s="129">
        <v>22.3177163016417</v>
      </c>
      <c r="AH18" s="129">
        <v>22.222508880044</v>
      </c>
      <c r="AI18" s="129">
        <v>22.4558997577369</v>
      </c>
      <c r="AJ18" s="129">
        <v>22.3635129309423</v>
      </c>
      <c r="AK18" s="129">
        <v>25.5626712090378</v>
      </c>
      <c r="AL18" s="129">
        <v>24.1908737512286</v>
      </c>
      <c r="AM18" s="129">
        <v>15.6361313243102</v>
      </c>
      <c r="AN18" s="129">
        <v>19.0981895573542</v>
      </c>
      <c r="AO18" s="129">
        <v>15.6126239588563</v>
      </c>
      <c r="AP18" s="129">
        <v>18.7088261180968</v>
      </c>
      <c r="AQ18" s="129">
        <v>14.3842650340839</v>
      </c>
      <c r="AR18" s="129">
        <v>16.9941007308298</v>
      </c>
    </row>
    <row r="19" ht="15.5" spans="1:44">
      <c r="A19" s="97">
        <v>17</v>
      </c>
      <c r="B19" s="97" t="s">
        <v>71</v>
      </c>
      <c r="C19" s="97" t="s">
        <v>53</v>
      </c>
      <c r="D19" s="97" t="s">
        <v>59</v>
      </c>
      <c r="E19" s="97" t="s">
        <v>60</v>
      </c>
      <c r="F19" s="97" t="s">
        <v>55</v>
      </c>
      <c r="G19" s="129">
        <v>21.6174120254957</v>
      </c>
      <c r="H19" s="129">
        <v>22.5296176681395</v>
      </c>
      <c r="I19" s="129">
        <v>22.6636577325691</v>
      </c>
      <c r="J19" s="129">
        <v>0</v>
      </c>
      <c r="K19" s="129">
        <v>0</v>
      </c>
      <c r="L19" s="129">
        <v>0</v>
      </c>
      <c r="M19" s="129">
        <v>0</v>
      </c>
      <c r="N19" s="129">
        <v>0</v>
      </c>
      <c r="O19" s="129">
        <v>0</v>
      </c>
      <c r="P19" s="129">
        <v>0</v>
      </c>
      <c r="Q19" s="129">
        <v>0</v>
      </c>
      <c r="R19" s="129">
        <v>21.7288878231278</v>
      </c>
      <c r="S19" s="129">
        <v>0</v>
      </c>
      <c r="T19" s="129">
        <v>0</v>
      </c>
      <c r="U19" s="129">
        <v>0</v>
      </c>
      <c r="V19" s="129">
        <v>0</v>
      </c>
      <c r="W19" s="129">
        <v>18.1096015256387</v>
      </c>
      <c r="X19" s="129">
        <v>19.3086350049532</v>
      </c>
      <c r="Y19" s="129">
        <v>18.0638502190239</v>
      </c>
      <c r="Z19" s="129">
        <v>0</v>
      </c>
      <c r="AA19" s="129">
        <v>25.3586875529212</v>
      </c>
      <c r="AB19" s="129">
        <v>26.6618282844002</v>
      </c>
      <c r="AC19" s="129">
        <v>26.630207000778</v>
      </c>
      <c r="AD19" s="129">
        <v>26.1789018517058</v>
      </c>
      <c r="AE19" s="129">
        <v>25.3332138978014</v>
      </c>
      <c r="AF19" s="129">
        <v>25.8193739442638</v>
      </c>
      <c r="AG19" s="129">
        <v>25.7759271170044</v>
      </c>
      <c r="AH19" s="129">
        <v>26.2449366072131</v>
      </c>
      <c r="AI19" s="129">
        <v>25.4102839431821</v>
      </c>
      <c r="AJ19" s="129">
        <v>25.6124819471413</v>
      </c>
      <c r="AK19" s="129">
        <v>20.2799850604978</v>
      </c>
      <c r="AL19" s="129">
        <v>0</v>
      </c>
      <c r="AM19" s="129">
        <v>24.9826609941154</v>
      </c>
      <c r="AN19" s="129">
        <v>22.0359822332945</v>
      </c>
      <c r="AO19" s="129">
        <v>24.9597797409838</v>
      </c>
      <c r="AP19" s="129">
        <v>22.2789478114716</v>
      </c>
      <c r="AQ19" s="129">
        <v>0</v>
      </c>
      <c r="AR19" s="129">
        <v>0</v>
      </c>
    </row>
    <row r="20" ht="15.5" spans="1:44">
      <c r="A20" s="97">
        <v>18</v>
      </c>
      <c r="B20" s="97" t="s">
        <v>72</v>
      </c>
      <c r="C20" s="97" t="s">
        <v>50</v>
      </c>
      <c r="D20" s="97" t="s">
        <v>59</v>
      </c>
      <c r="E20" s="97" t="s">
        <v>67</v>
      </c>
      <c r="F20" s="97" t="s">
        <v>55</v>
      </c>
      <c r="G20" s="129">
        <v>0</v>
      </c>
      <c r="H20" s="129">
        <v>0</v>
      </c>
      <c r="I20" s="129">
        <v>0</v>
      </c>
      <c r="J20" s="129">
        <v>0</v>
      </c>
      <c r="K20" s="129">
        <v>0</v>
      </c>
      <c r="L20" s="129">
        <v>20.8901007909851</v>
      </c>
      <c r="M20" s="129">
        <v>0</v>
      </c>
      <c r="N20" s="129">
        <v>0</v>
      </c>
      <c r="O20" s="129">
        <v>21.0817737962569</v>
      </c>
      <c r="P20" s="129">
        <v>21.4899338588956</v>
      </c>
      <c r="Q20" s="129">
        <v>0</v>
      </c>
      <c r="R20" s="129">
        <v>0</v>
      </c>
      <c r="S20" s="129">
        <v>0</v>
      </c>
      <c r="T20" s="129">
        <v>0</v>
      </c>
      <c r="U20" s="129">
        <v>0</v>
      </c>
      <c r="V20" s="129">
        <v>0</v>
      </c>
      <c r="W20" s="129">
        <v>0</v>
      </c>
      <c r="X20" s="129">
        <v>0</v>
      </c>
      <c r="Y20" s="129">
        <v>0</v>
      </c>
      <c r="Z20" s="129">
        <v>0</v>
      </c>
      <c r="AA20" s="129">
        <v>23.9668986495774</v>
      </c>
      <c r="AB20" s="129">
        <v>20.9341144020022</v>
      </c>
      <c r="AC20" s="129">
        <v>24.4272009459605</v>
      </c>
      <c r="AD20" s="129">
        <v>25.6466994793763</v>
      </c>
      <c r="AE20" s="129">
        <v>25.624951730324</v>
      </c>
      <c r="AF20" s="129">
        <v>0</v>
      </c>
      <c r="AG20" s="129">
        <v>0</v>
      </c>
      <c r="AH20" s="129">
        <v>0</v>
      </c>
      <c r="AI20" s="129">
        <v>0</v>
      </c>
      <c r="AJ20" s="129">
        <v>0</v>
      </c>
      <c r="AK20" s="129">
        <v>21.3829274368945</v>
      </c>
      <c r="AL20" s="129">
        <v>20.6842539854091</v>
      </c>
      <c r="AM20" s="129">
        <v>24.6274768135823</v>
      </c>
      <c r="AN20" s="129">
        <v>23.9721248795874</v>
      </c>
      <c r="AO20" s="129">
        <v>24.8057446260478</v>
      </c>
      <c r="AP20" s="129">
        <v>21.8163169151998</v>
      </c>
      <c r="AQ20" s="129">
        <v>0</v>
      </c>
      <c r="AR20" s="129">
        <v>0</v>
      </c>
    </row>
    <row r="21" ht="15.5" spans="1:44">
      <c r="A21" s="97">
        <v>19</v>
      </c>
      <c r="B21" s="97" t="s">
        <v>73</v>
      </c>
      <c r="C21" s="97" t="s">
        <v>50</v>
      </c>
      <c r="D21" s="97" t="s">
        <v>59</v>
      </c>
      <c r="E21" s="97" t="s">
        <v>60</v>
      </c>
      <c r="F21" s="97" t="s">
        <v>55</v>
      </c>
      <c r="G21" s="129">
        <v>13.9832995131894</v>
      </c>
      <c r="H21" s="129">
        <v>13.360600136821</v>
      </c>
      <c r="I21" s="129">
        <v>0</v>
      </c>
      <c r="J21" s="129">
        <v>25.9096986842805</v>
      </c>
      <c r="K21" s="129">
        <v>20.8649561594337</v>
      </c>
      <c r="L21" s="129">
        <v>18.0445277182494</v>
      </c>
      <c r="M21" s="129">
        <v>19.392035632708</v>
      </c>
      <c r="N21" s="129">
        <v>17.0470454786071</v>
      </c>
      <c r="O21" s="129">
        <v>18.9435781486084</v>
      </c>
      <c r="P21" s="129">
        <v>18.6934047206151</v>
      </c>
      <c r="Q21" s="129">
        <v>0</v>
      </c>
      <c r="R21" s="129">
        <v>0</v>
      </c>
      <c r="S21" s="129">
        <v>0</v>
      </c>
      <c r="T21" s="129">
        <v>19.5857549694481</v>
      </c>
      <c r="U21" s="129">
        <v>22.7190604883702</v>
      </c>
      <c r="V21" s="129">
        <v>26.8374487843413</v>
      </c>
      <c r="W21" s="129">
        <v>25.9542578286571</v>
      </c>
      <c r="X21" s="129">
        <v>24.1300178441839</v>
      </c>
      <c r="Y21" s="129">
        <v>26.9213283450215</v>
      </c>
      <c r="Z21" s="129">
        <v>23.5290272526217</v>
      </c>
      <c r="AA21" s="129">
        <v>21.9110268994887</v>
      </c>
      <c r="AB21" s="129">
        <v>22.0196251398376</v>
      </c>
      <c r="AC21" s="129">
        <v>23.7641205296927</v>
      </c>
      <c r="AD21" s="129">
        <v>22.0608058079472</v>
      </c>
      <c r="AE21" s="129">
        <v>22.1865899853474</v>
      </c>
      <c r="AF21" s="129">
        <v>20.8740589978334</v>
      </c>
      <c r="AG21" s="129">
        <v>22.448811882299</v>
      </c>
      <c r="AH21" s="129">
        <v>22.6269857717458</v>
      </c>
      <c r="AI21" s="129">
        <v>23.4152472255997</v>
      </c>
      <c r="AJ21" s="129">
        <v>23.1336658390866</v>
      </c>
      <c r="AK21" s="129">
        <v>25.1192758228256</v>
      </c>
      <c r="AL21" s="129">
        <v>24.1988591809051</v>
      </c>
      <c r="AM21" s="129">
        <v>19.8062733650671</v>
      </c>
      <c r="AN21" s="129">
        <v>24.4068266707399</v>
      </c>
      <c r="AO21" s="129">
        <v>21.0168290361862</v>
      </c>
      <c r="AP21" s="129">
        <v>23.3948010919223</v>
      </c>
      <c r="AQ21" s="129">
        <v>21.5655344678063</v>
      </c>
      <c r="AR21" s="129">
        <v>22.8843671796487</v>
      </c>
    </row>
    <row r="22" ht="15.5" spans="1:44">
      <c r="A22" s="97">
        <v>20</v>
      </c>
      <c r="B22" s="97" t="s">
        <v>74</v>
      </c>
      <c r="C22" s="97" t="s">
        <v>53</v>
      </c>
      <c r="D22" s="97" t="s">
        <v>59</v>
      </c>
      <c r="E22" s="97" t="s">
        <v>60</v>
      </c>
      <c r="F22" s="97" t="s">
        <v>55</v>
      </c>
      <c r="G22" s="129">
        <v>14.301916508199</v>
      </c>
      <c r="H22" s="129">
        <v>0</v>
      </c>
      <c r="I22" s="129">
        <v>0</v>
      </c>
      <c r="J22" s="129">
        <v>14.7419100646941</v>
      </c>
      <c r="K22" s="129">
        <v>0</v>
      </c>
      <c r="L22" s="129">
        <v>0</v>
      </c>
      <c r="M22" s="129">
        <v>0</v>
      </c>
      <c r="N22" s="129">
        <v>0</v>
      </c>
      <c r="O22" s="129">
        <v>0</v>
      </c>
      <c r="P22" s="129">
        <v>0</v>
      </c>
      <c r="Q22" s="129">
        <v>0</v>
      </c>
      <c r="R22" s="129">
        <v>0</v>
      </c>
      <c r="S22" s="129">
        <v>0</v>
      </c>
      <c r="T22" s="129">
        <v>0</v>
      </c>
      <c r="U22" s="129">
        <v>0</v>
      </c>
      <c r="V22" s="129">
        <v>0</v>
      </c>
      <c r="W22" s="129">
        <v>13.5422665128053</v>
      </c>
      <c r="X22" s="129">
        <v>0</v>
      </c>
      <c r="Y22" s="129">
        <v>0</v>
      </c>
      <c r="Z22" s="129">
        <v>0</v>
      </c>
      <c r="AA22" s="129">
        <v>21.1869078802803</v>
      </c>
      <c r="AB22" s="129">
        <v>25.00041532273</v>
      </c>
      <c r="AC22" s="129">
        <v>20.9067961942145</v>
      </c>
      <c r="AD22" s="129">
        <v>0</v>
      </c>
      <c r="AE22" s="129">
        <v>0</v>
      </c>
      <c r="AF22" s="129">
        <v>23.0957026899089</v>
      </c>
      <c r="AG22" s="129">
        <v>20.5084935886921</v>
      </c>
      <c r="AH22" s="129">
        <v>20.0402836709146</v>
      </c>
      <c r="AI22" s="129">
        <v>20.3758835324638</v>
      </c>
      <c r="AJ22" s="129">
        <v>20.9204103948545</v>
      </c>
      <c r="AK22" s="129">
        <v>25.1401957297344</v>
      </c>
      <c r="AL22" s="129">
        <v>23.86206315064</v>
      </c>
      <c r="AM22" s="129">
        <v>19.5463780401732</v>
      </c>
      <c r="AN22" s="129">
        <v>0</v>
      </c>
      <c r="AO22" s="129">
        <v>0</v>
      </c>
      <c r="AP22" s="129">
        <v>0</v>
      </c>
      <c r="AQ22" s="129">
        <v>0</v>
      </c>
      <c r="AR22" s="129">
        <v>0</v>
      </c>
    </row>
    <row r="23" ht="14.1" customHeight="1" spans="1:44">
      <c r="A23" s="97">
        <v>21</v>
      </c>
      <c r="B23" s="97" t="s">
        <v>75</v>
      </c>
      <c r="C23" s="97" t="s">
        <v>53</v>
      </c>
      <c r="D23" s="97" t="s">
        <v>59</v>
      </c>
      <c r="E23" s="97" t="s">
        <v>60</v>
      </c>
      <c r="F23" s="97" t="s">
        <v>55</v>
      </c>
      <c r="G23" s="129">
        <v>9.52548416993571</v>
      </c>
      <c r="H23" s="129">
        <v>14.283953040061</v>
      </c>
      <c r="I23" s="129">
        <v>15.4232678523881</v>
      </c>
      <c r="J23" s="129">
        <v>14.4528943311769</v>
      </c>
      <c r="K23" s="129">
        <v>0</v>
      </c>
      <c r="L23" s="129">
        <v>15.0277750840824</v>
      </c>
      <c r="M23" s="129">
        <v>0</v>
      </c>
      <c r="N23" s="129">
        <v>15.2697971149588</v>
      </c>
      <c r="O23" s="129">
        <v>16.2710380543257</v>
      </c>
      <c r="P23" s="129">
        <v>15.3366114692039</v>
      </c>
      <c r="Q23" s="129">
        <v>0</v>
      </c>
      <c r="R23" s="129">
        <v>13.2058509682071</v>
      </c>
      <c r="S23" s="129">
        <v>14.2778113199542</v>
      </c>
      <c r="T23" s="129">
        <v>22.0594520254678</v>
      </c>
      <c r="U23" s="129">
        <v>0</v>
      </c>
      <c r="V23" s="129">
        <v>0</v>
      </c>
      <c r="W23" s="129">
        <v>15.2782007967964</v>
      </c>
      <c r="X23" s="129">
        <v>13.3266403974259</v>
      </c>
      <c r="Y23" s="129">
        <v>0</v>
      </c>
      <c r="Z23" s="129">
        <v>14.3672443562217</v>
      </c>
      <c r="AA23" s="129">
        <v>23.781293637107</v>
      </c>
      <c r="AB23" s="129">
        <v>20.8952247580798</v>
      </c>
      <c r="AC23" s="129">
        <v>21.1711810358817</v>
      </c>
      <c r="AD23" s="129">
        <v>23.1399737492394</v>
      </c>
      <c r="AE23" s="129">
        <v>20.8568213858238</v>
      </c>
      <c r="AF23" s="129">
        <v>20.1942339065631</v>
      </c>
      <c r="AG23" s="129">
        <v>23.2221156951523</v>
      </c>
      <c r="AH23" s="129">
        <v>23.1924199018781</v>
      </c>
      <c r="AI23" s="129">
        <v>23.304705178681</v>
      </c>
      <c r="AJ23" s="129">
        <v>23.3019168274028</v>
      </c>
      <c r="AK23" s="129">
        <v>20.9569416472528</v>
      </c>
      <c r="AL23" s="129">
        <v>18.9101785883182</v>
      </c>
      <c r="AM23" s="129">
        <v>24.5868535345416</v>
      </c>
      <c r="AN23" s="129">
        <v>25.4557395548669</v>
      </c>
      <c r="AO23" s="129">
        <v>20.4038236940784</v>
      </c>
      <c r="AP23" s="129">
        <v>18.8805777482153</v>
      </c>
      <c r="AQ23" s="129">
        <v>18.7453955124061</v>
      </c>
      <c r="AR23" s="129">
        <v>0</v>
      </c>
    </row>
    <row r="24" ht="15.5" spans="1:44">
      <c r="A24" s="97">
        <v>22</v>
      </c>
      <c r="B24" s="97" t="s">
        <v>76</v>
      </c>
      <c r="C24" s="97" t="s">
        <v>46</v>
      </c>
      <c r="D24" s="97" t="s">
        <v>59</v>
      </c>
      <c r="E24" s="97" t="s">
        <v>65</v>
      </c>
      <c r="F24" s="97" t="s">
        <v>55</v>
      </c>
      <c r="G24" s="129">
        <v>0</v>
      </c>
      <c r="H24" s="129">
        <v>0</v>
      </c>
      <c r="I24" s="129">
        <v>13.8797216724434</v>
      </c>
      <c r="J24" s="129">
        <v>16.6889017981909</v>
      </c>
      <c r="K24" s="129">
        <v>18.0807929030383</v>
      </c>
      <c r="L24" s="129">
        <v>18.2799418030705</v>
      </c>
      <c r="M24" s="129">
        <v>0</v>
      </c>
      <c r="N24" s="129">
        <v>19.5210394295139</v>
      </c>
      <c r="O24" s="129">
        <v>18.7812718169082</v>
      </c>
      <c r="P24" s="129">
        <v>17.2757702100008</v>
      </c>
      <c r="Q24" s="129">
        <v>18.4656956007176</v>
      </c>
      <c r="R24" s="129">
        <v>17.9407779887672</v>
      </c>
      <c r="S24" s="129">
        <v>17.9218265896146</v>
      </c>
      <c r="T24" s="129">
        <v>17.9466485460622</v>
      </c>
      <c r="U24" s="129">
        <v>17.2363216215681</v>
      </c>
      <c r="V24" s="129">
        <v>17.4214850969612</v>
      </c>
      <c r="W24" s="129">
        <v>17.7744598645847</v>
      </c>
      <c r="X24" s="129">
        <v>19.3436506687368</v>
      </c>
      <c r="Y24" s="129">
        <v>17.9284604123469</v>
      </c>
      <c r="Z24" s="129">
        <v>0</v>
      </c>
      <c r="AA24" s="129">
        <v>25.7670499837291</v>
      </c>
      <c r="AB24" s="129">
        <v>26.3434756817625</v>
      </c>
      <c r="AC24" s="129">
        <v>26.5420928156813</v>
      </c>
      <c r="AD24" s="129">
        <v>25.9994540927998</v>
      </c>
      <c r="AE24" s="129">
        <v>25.2356143921472</v>
      </c>
      <c r="AF24" s="129">
        <v>26.222870410697</v>
      </c>
      <c r="AG24" s="129">
        <v>26.1214620637476</v>
      </c>
      <c r="AH24" s="129">
        <v>26.3164272646468</v>
      </c>
      <c r="AI24" s="129">
        <v>25.3338367349785</v>
      </c>
      <c r="AJ24" s="129">
        <v>25.404530927661</v>
      </c>
      <c r="AK24" s="129">
        <v>0</v>
      </c>
      <c r="AL24" s="129">
        <v>0</v>
      </c>
      <c r="AM24" s="129">
        <v>24.983469495477</v>
      </c>
      <c r="AN24" s="129">
        <v>21.9143674429966</v>
      </c>
      <c r="AO24" s="129">
        <v>25.2939726345949</v>
      </c>
      <c r="AP24" s="129">
        <v>22.1964839933216</v>
      </c>
      <c r="AQ24" s="129">
        <v>17.2856064918558</v>
      </c>
      <c r="AR24" s="129">
        <v>17.1779495045855</v>
      </c>
    </row>
    <row r="25" ht="15.5" spans="1:44">
      <c r="A25" s="97">
        <v>23</v>
      </c>
      <c r="B25" s="97" t="s">
        <v>77</v>
      </c>
      <c r="C25" s="97" t="s">
        <v>46</v>
      </c>
      <c r="D25" s="97" t="s">
        <v>59</v>
      </c>
      <c r="E25" s="97" t="s">
        <v>60</v>
      </c>
      <c r="F25" s="97" t="s">
        <v>55</v>
      </c>
      <c r="G25" s="129">
        <v>0</v>
      </c>
      <c r="H25" s="129">
        <v>0</v>
      </c>
      <c r="I25" s="129">
        <v>0</v>
      </c>
      <c r="J25" s="129">
        <v>0</v>
      </c>
      <c r="K25" s="129">
        <v>27.4051604660802</v>
      </c>
      <c r="L25" s="129">
        <v>0</v>
      </c>
      <c r="M25" s="129">
        <v>18.3646152790962</v>
      </c>
      <c r="N25" s="129">
        <v>21.150609262275</v>
      </c>
      <c r="O25" s="129">
        <v>23.3721589570318</v>
      </c>
      <c r="P25" s="129">
        <v>19.4808472399766</v>
      </c>
      <c r="Q25" s="129">
        <v>24.0297140009164</v>
      </c>
      <c r="R25" s="129">
        <v>24.702072210286</v>
      </c>
      <c r="S25" s="129">
        <v>23.6767072439191</v>
      </c>
      <c r="T25" s="129">
        <v>25.0725542144518</v>
      </c>
      <c r="U25" s="129">
        <v>23.6388260429146</v>
      </c>
      <c r="V25" s="129">
        <v>23.1499467340756</v>
      </c>
      <c r="W25" s="129">
        <v>21.4178496519126</v>
      </c>
      <c r="X25" s="129">
        <v>22.7660089166187</v>
      </c>
      <c r="Y25" s="129">
        <v>24.2393928607215</v>
      </c>
      <c r="Z25" s="129">
        <v>21.5736605757952</v>
      </c>
      <c r="AA25" s="129">
        <v>0</v>
      </c>
      <c r="AB25" s="129">
        <v>0</v>
      </c>
      <c r="AC25" s="129">
        <v>0</v>
      </c>
      <c r="AD25" s="129">
        <v>0</v>
      </c>
      <c r="AE25" s="129">
        <v>0</v>
      </c>
      <c r="AF25" s="129">
        <v>0</v>
      </c>
      <c r="AG25" s="129">
        <v>0</v>
      </c>
      <c r="AH25" s="129">
        <v>0</v>
      </c>
      <c r="AI25" s="129">
        <v>0</v>
      </c>
      <c r="AJ25" s="129">
        <v>0</v>
      </c>
      <c r="AK25" s="129">
        <v>0</v>
      </c>
      <c r="AL25" s="129">
        <v>20.041463694711</v>
      </c>
      <c r="AM25" s="129">
        <v>0</v>
      </c>
      <c r="AN25" s="129">
        <v>0</v>
      </c>
      <c r="AO25" s="129">
        <v>0</v>
      </c>
      <c r="AP25" s="129">
        <v>0</v>
      </c>
      <c r="AQ25" s="129">
        <v>0</v>
      </c>
      <c r="AR25" s="129">
        <v>0</v>
      </c>
    </row>
    <row r="26" ht="15.5" spans="1:44">
      <c r="A26" s="97">
        <v>24</v>
      </c>
      <c r="B26" s="97" t="s">
        <v>78</v>
      </c>
      <c r="C26" s="97" t="s">
        <v>53</v>
      </c>
      <c r="D26" s="97" t="s">
        <v>59</v>
      </c>
      <c r="E26" s="97" t="s">
        <v>67</v>
      </c>
      <c r="F26" s="97" t="s">
        <v>55</v>
      </c>
      <c r="G26" s="129">
        <v>8.96030684873384</v>
      </c>
      <c r="H26" s="129">
        <v>19.0674150677966</v>
      </c>
      <c r="I26" s="129">
        <v>16.6061405980769</v>
      </c>
      <c r="J26" s="129">
        <v>24.0363685549943</v>
      </c>
      <c r="K26" s="129">
        <v>21.7808713217865</v>
      </c>
      <c r="L26" s="129">
        <v>19.5942008065797</v>
      </c>
      <c r="M26" s="129">
        <v>0</v>
      </c>
      <c r="N26" s="129">
        <v>19.3647704743661</v>
      </c>
      <c r="O26" s="129">
        <v>20.0447160186679</v>
      </c>
      <c r="P26" s="129">
        <v>19.5778950705858</v>
      </c>
      <c r="Q26" s="129">
        <v>21.7023843313828</v>
      </c>
      <c r="R26" s="129">
        <v>20.9074403010005</v>
      </c>
      <c r="S26" s="129">
        <v>21.2720598142004</v>
      </c>
      <c r="T26" s="129">
        <v>20.4092744783293</v>
      </c>
      <c r="U26" s="129">
        <v>19.1813270718995</v>
      </c>
      <c r="V26" s="129">
        <v>0</v>
      </c>
      <c r="W26" s="129">
        <v>0</v>
      </c>
      <c r="X26" s="129">
        <v>0</v>
      </c>
      <c r="Y26" s="129">
        <v>0</v>
      </c>
      <c r="Z26" s="129">
        <v>0</v>
      </c>
      <c r="AA26" s="129">
        <v>20.323008612735</v>
      </c>
      <c r="AB26" s="129">
        <v>25.3237938357216</v>
      </c>
      <c r="AC26" s="129">
        <v>24.9797966366652</v>
      </c>
      <c r="AD26" s="129">
        <v>23.9671199373622</v>
      </c>
      <c r="AE26" s="129">
        <v>23.4711054560679</v>
      </c>
      <c r="AF26" s="129">
        <v>25.1139435885789</v>
      </c>
      <c r="AG26" s="129">
        <v>23.4668718974525</v>
      </c>
      <c r="AH26" s="129">
        <v>23.3503947076348</v>
      </c>
      <c r="AI26" s="129">
        <v>24.003843602548</v>
      </c>
      <c r="AJ26" s="129">
        <v>23.9251461068179</v>
      </c>
      <c r="AK26" s="129">
        <v>0</v>
      </c>
      <c r="AL26" s="129">
        <v>0</v>
      </c>
      <c r="AM26" s="129">
        <v>21.6915254019341</v>
      </c>
      <c r="AN26" s="129">
        <v>23.3623987297256</v>
      </c>
      <c r="AO26" s="129">
        <v>0</v>
      </c>
      <c r="AP26" s="129">
        <v>21.8850301795103</v>
      </c>
      <c r="AQ26" s="129">
        <v>0</v>
      </c>
      <c r="AR26" s="129">
        <v>21.444016814147</v>
      </c>
    </row>
    <row r="27" ht="15.5" spans="1:44">
      <c r="A27" s="97">
        <v>25</v>
      </c>
      <c r="B27" s="97" t="s">
        <v>79</v>
      </c>
      <c r="C27" s="97" t="s">
        <v>50</v>
      </c>
      <c r="D27" s="97" t="s">
        <v>59</v>
      </c>
      <c r="E27" s="97" t="s">
        <v>65</v>
      </c>
      <c r="F27" s="97" t="s">
        <v>55</v>
      </c>
      <c r="G27" s="129">
        <v>0</v>
      </c>
      <c r="H27" s="129">
        <v>0</v>
      </c>
      <c r="I27" s="129">
        <v>10.7329695214581</v>
      </c>
      <c r="J27" s="129">
        <v>0</v>
      </c>
      <c r="K27" s="129">
        <v>0</v>
      </c>
      <c r="L27" s="129">
        <v>0</v>
      </c>
      <c r="M27" s="129">
        <v>0</v>
      </c>
      <c r="N27" s="129">
        <v>0</v>
      </c>
      <c r="O27" s="129">
        <v>0</v>
      </c>
      <c r="P27" s="129">
        <v>0</v>
      </c>
      <c r="Q27" s="129">
        <v>0</v>
      </c>
      <c r="R27" s="129">
        <v>0</v>
      </c>
      <c r="S27" s="129">
        <v>0</v>
      </c>
      <c r="T27" s="129">
        <v>18.5679390505586</v>
      </c>
      <c r="U27" s="129">
        <v>0</v>
      </c>
      <c r="V27" s="129">
        <v>0</v>
      </c>
      <c r="W27" s="129">
        <v>0</v>
      </c>
      <c r="X27" s="129">
        <v>0</v>
      </c>
      <c r="Y27" s="129">
        <v>0</v>
      </c>
      <c r="Z27" s="129">
        <v>0</v>
      </c>
      <c r="AA27" s="129">
        <v>20.6999158527852</v>
      </c>
      <c r="AB27" s="129">
        <v>15.115131144996</v>
      </c>
      <c r="AC27" s="129">
        <v>15.7729430755111</v>
      </c>
      <c r="AD27" s="129">
        <v>0</v>
      </c>
      <c r="AE27" s="129">
        <v>17.3436810403508</v>
      </c>
      <c r="AF27" s="129">
        <v>14.5871117106151</v>
      </c>
      <c r="AG27" s="129">
        <v>18.534366697152</v>
      </c>
      <c r="AH27" s="129">
        <v>19.658122198504</v>
      </c>
      <c r="AI27" s="129">
        <v>18.5633095394378</v>
      </c>
      <c r="AJ27" s="129">
        <v>18.2607811845317</v>
      </c>
      <c r="AK27" s="129">
        <v>17.0778030292646</v>
      </c>
      <c r="AL27" s="129">
        <v>16.183149459047</v>
      </c>
      <c r="AM27" s="129">
        <v>19.1438574537034</v>
      </c>
      <c r="AN27" s="129">
        <v>19.3479532995768</v>
      </c>
      <c r="AO27" s="129">
        <v>16.2165300978127</v>
      </c>
      <c r="AP27" s="129">
        <v>17.571924308027</v>
      </c>
      <c r="AQ27" s="129">
        <v>18.0725557210712</v>
      </c>
      <c r="AR27" s="129">
        <v>15.41421372254</v>
      </c>
    </row>
    <row r="28" ht="15.5" spans="1:44">
      <c r="A28" s="97">
        <v>26</v>
      </c>
      <c r="B28" s="97" t="s">
        <v>80</v>
      </c>
      <c r="C28" s="97" t="s">
        <v>46</v>
      </c>
      <c r="D28" s="97" t="s">
        <v>59</v>
      </c>
      <c r="E28" s="97" t="s">
        <v>65</v>
      </c>
      <c r="F28" s="97" t="s">
        <v>55</v>
      </c>
      <c r="G28" s="129">
        <v>0</v>
      </c>
      <c r="H28" s="129">
        <v>11.8107807088562</v>
      </c>
      <c r="I28" s="129">
        <v>0</v>
      </c>
      <c r="J28" s="129">
        <v>0</v>
      </c>
      <c r="K28" s="129">
        <v>14.2336063823616</v>
      </c>
      <c r="L28" s="129">
        <v>0</v>
      </c>
      <c r="M28" s="129">
        <v>0</v>
      </c>
      <c r="N28" s="129">
        <v>0</v>
      </c>
      <c r="O28" s="129">
        <v>0</v>
      </c>
      <c r="P28" s="129">
        <v>0</v>
      </c>
      <c r="Q28" s="129">
        <v>18.064410197515</v>
      </c>
      <c r="R28" s="129">
        <v>19.8101568646983</v>
      </c>
      <c r="S28" s="129">
        <v>18.8634977901095</v>
      </c>
      <c r="T28" s="129">
        <v>0</v>
      </c>
      <c r="U28" s="129">
        <v>0</v>
      </c>
      <c r="V28" s="129">
        <v>0</v>
      </c>
      <c r="W28" s="129">
        <v>0</v>
      </c>
      <c r="X28" s="129">
        <v>0</v>
      </c>
      <c r="Y28" s="129">
        <v>13.4822595276208</v>
      </c>
      <c r="Z28" s="129">
        <v>0</v>
      </c>
      <c r="AA28" s="129">
        <v>20.4273575241457</v>
      </c>
      <c r="AB28" s="129">
        <v>22.2022305858017</v>
      </c>
      <c r="AC28" s="129">
        <v>20.479685270758</v>
      </c>
      <c r="AD28" s="129">
        <v>20.7252302352755</v>
      </c>
      <c r="AE28" s="129">
        <v>22.1826082562965</v>
      </c>
      <c r="AF28" s="129">
        <v>21.6994527141061</v>
      </c>
      <c r="AG28" s="129">
        <v>20.9690259784619</v>
      </c>
      <c r="AH28" s="129">
        <v>21.7255831529601</v>
      </c>
      <c r="AI28" s="129">
        <v>20.2072828200867</v>
      </c>
      <c r="AJ28" s="129">
        <v>20.4714641967933</v>
      </c>
      <c r="AK28" s="129">
        <v>0</v>
      </c>
      <c r="AL28" s="129">
        <v>0</v>
      </c>
      <c r="AM28" s="129">
        <v>16.1982871073105</v>
      </c>
      <c r="AN28" s="129">
        <v>0</v>
      </c>
      <c r="AO28" s="129">
        <v>18.3009370820832</v>
      </c>
      <c r="AP28" s="129">
        <v>14.5411127226726</v>
      </c>
      <c r="AQ28" s="129">
        <v>0</v>
      </c>
      <c r="AR28" s="129">
        <v>0</v>
      </c>
    </row>
    <row r="29" ht="15.5" spans="1:44">
      <c r="A29" s="97">
        <v>27</v>
      </c>
      <c r="B29" s="97" t="s">
        <v>81</v>
      </c>
      <c r="C29" s="97" t="s">
        <v>46</v>
      </c>
      <c r="D29" s="97" t="s">
        <v>59</v>
      </c>
      <c r="E29" s="97" t="s">
        <v>60</v>
      </c>
      <c r="F29" s="97" t="s">
        <v>55</v>
      </c>
      <c r="G29" s="129">
        <v>0</v>
      </c>
      <c r="H29" s="129">
        <v>0</v>
      </c>
      <c r="I29" s="129">
        <v>0</v>
      </c>
      <c r="J29" s="129">
        <v>0</v>
      </c>
      <c r="K29" s="129">
        <v>0</v>
      </c>
      <c r="L29" s="129">
        <v>0</v>
      </c>
      <c r="M29" s="129">
        <v>0</v>
      </c>
      <c r="N29" s="129">
        <v>0</v>
      </c>
      <c r="O29" s="129">
        <v>0</v>
      </c>
      <c r="P29" s="129">
        <v>0</v>
      </c>
      <c r="Q29" s="129">
        <v>22.4524305417854</v>
      </c>
      <c r="R29" s="129">
        <v>24.289579748315</v>
      </c>
      <c r="S29" s="129">
        <v>23.0445082155798</v>
      </c>
      <c r="T29" s="129">
        <v>0</v>
      </c>
      <c r="U29" s="129">
        <v>0</v>
      </c>
      <c r="V29" s="129">
        <v>0</v>
      </c>
      <c r="W29" s="129">
        <v>0</v>
      </c>
      <c r="X29" s="129">
        <v>0</v>
      </c>
      <c r="Y29" s="129">
        <v>0</v>
      </c>
      <c r="Z29" s="129">
        <v>0</v>
      </c>
      <c r="AA29" s="129">
        <v>25.4026414569737</v>
      </c>
      <c r="AB29" s="129">
        <v>26.8806263525631</v>
      </c>
      <c r="AC29" s="129">
        <v>24.9138036579678</v>
      </c>
      <c r="AD29" s="129">
        <v>25.2830265442755</v>
      </c>
      <c r="AE29" s="129">
        <v>26.1868578163929</v>
      </c>
      <c r="AF29" s="129">
        <v>26.5220554295682</v>
      </c>
      <c r="AG29" s="129">
        <v>25.2106868850701</v>
      </c>
      <c r="AH29" s="129">
        <v>26.3716772452723</v>
      </c>
      <c r="AI29" s="129">
        <v>25.2749821020796</v>
      </c>
      <c r="AJ29" s="129">
        <v>25.1562832713104</v>
      </c>
      <c r="AK29" s="129">
        <v>0</v>
      </c>
      <c r="AL29" s="129">
        <v>0</v>
      </c>
      <c r="AM29" s="129">
        <v>22.1671368544357</v>
      </c>
      <c r="AN29" s="129">
        <v>22.4493192651711</v>
      </c>
      <c r="AO29" s="129">
        <v>23.3662620038071</v>
      </c>
      <c r="AP29" s="129">
        <v>0</v>
      </c>
      <c r="AQ29" s="129">
        <v>0</v>
      </c>
      <c r="AR29" s="129">
        <v>0</v>
      </c>
    </row>
    <row r="30" ht="15.5" spans="1:44">
      <c r="A30" s="97">
        <v>28</v>
      </c>
      <c r="B30" s="97" t="s">
        <v>82</v>
      </c>
      <c r="C30" s="97" t="s">
        <v>53</v>
      </c>
      <c r="D30" s="97" t="s">
        <v>59</v>
      </c>
      <c r="E30" s="97" t="s">
        <v>67</v>
      </c>
      <c r="F30" s="97" t="s">
        <v>55</v>
      </c>
      <c r="G30" s="129">
        <v>0</v>
      </c>
      <c r="H30" s="129">
        <v>10.1879147929668</v>
      </c>
      <c r="I30" s="129">
        <v>11.4571383928278</v>
      </c>
      <c r="J30" s="129">
        <v>0</v>
      </c>
      <c r="K30" s="129">
        <v>21.3923493569919</v>
      </c>
      <c r="L30" s="129">
        <v>18.1406909529304</v>
      </c>
      <c r="M30" s="129">
        <v>0</v>
      </c>
      <c r="N30" s="129">
        <v>0</v>
      </c>
      <c r="O30" s="129">
        <v>18.1322669474922</v>
      </c>
      <c r="P30" s="129">
        <v>18.5016866535398</v>
      </c>
      <c r="Q30" s="129">
        <v>0</v>
      </c>
      <c r="R30" s="129">
        <v>15.1606128969806</v>
      </c>
      <c r="S30" s="129">
        <v>0</v>
      </c>
      <c r="T30" s="129">
        <v>19.0753754552482</v>
      </c>
      <c r="U30" s="129">
        <v>0</v>
      </c>
      <c r="V30" s="129">
        <v>0</v>
      </c>
      <c r="W30" s="129">
        <v>0</v>
      </c>
      <c r="X30" s="129">
        <v>0</v>
      </c>
      <c r="Y30" s="129">
        <v>0</v>
      </c>
      <c r="Z30" s="129">
        <v>0</v>
      </c>
      <c r="AA30" s="129">
        <v>0</v>
      </c>
      <c r="AB30" s="129">
        <v>19.0881162907787</v>
      </c>
      <c r="AC30" s="129">
        <v>22.3688357260612</v>
      </c>
      <c r="AD30" s="129">
        <v>23.643539317889</v>
      </c>
      <c r="AE30" s="129">
        <v>23.5581635019197</v>
      </c>
      <c r="AF30" s="129">
        <v>0</v>
      </c>
      <c r="AG30" s="129">
        <v>0</v>
      </c>
      <c r="AH30" s="129">
        <v>0</v>
      </c>
      <c r="AI30" s="129">
        <v>0</v>
      </c>
      <c r="AJ30" s="129">
        <v>0</v>
      </c>
      <c r="AK30" s="129">
        <v>0</v>
      </c>
      <c r="AL30" s="129">
        <v>0</v>
      </c>
      <c r="AM30" s="129">
        <v>22.6571986557167</v>
      </c>
      <c r="AN30" s="129">
        <v>0</v>
      </c>
      <c r="AO30" s="129">
        <v>22.0489065745085</v>
      </c>
      <c r="AP30" s="129">
        <v>0</v>
      </c>
      <c r="AQ30" s="129">
        <v>17.4748615468248</v>
      </c>
      <c r="AR30" s="129">
        <v>0</v>
      </c>
    </row>
    <row r="31" ht="15.5" spans="1:44">
      <c r="A31" s="97">
        <v>29</v>
      </c>
      <c r="B31" s="97" t="s">
        <v>83</v>
      </c>
      <c r="C31" s="97" t="s">
        <v>50</v>
      </c>
      <c r="D31" s="97" t="s">
        <v>84</v>
      </c>
      <c r="E31" s="97" t="s">
        <v>85</v>
      </c>
      <c r="F31" s="97" t="s">
        <v>48</v>
      </c>
      <c r="G31" s="129">
        <v>12.8702573327092</v>
      </c>
      <c r="H31" s="129">
        <v>9.11010304436829</v>
      </c>
      <c r="I31" s="129">
        <v>12.4970998898942</v>
      </c>
      <c r="J31" s="129">
        <v>17.2060697367078</v>
      </c>
      <c r="K31" s="129">
        <v>19.1977359891792</v>
      </c>
      <c r="L31" s="129">
        <v>0</v>
      </c>
      <c r="M31" s="129">
        <v>16.9682103032816</v>
      </c>
      <c r="N31" s="129">
        <v>14.2526796157197</v>
      </c>
      <c r="O31" s="129">
        <v>14.242627899327</v>
      </c>
      <c r="P31" s="129">
        <v>14.487900706879</v>
      </c>
      <c r="Q31" s="129">
        <v>0</v>
      </c>
      <c r="R31" s="129">
        <v>0</v>
      </c>
      <c r="S31" s="129">
        <v>14.5535476196528</v>
      </c>
      <c r="T31" s="129">
        <v>15.1986418880502</v>
      </c>
      <c r="U31" s="129">
        <v>16.3430442159469</v>
      </c>
      <c r="V31" s="129">
        <v>16.5548716348576</v>
      </c>
      <c r="W31" s="129">
        <v>16.5078462805431</v>
      </c>
      <c r="X31" s="129">
        <v>17.2154925004687</v>
      </c>
      <c r="Y31" s="129">
        <v>19.9454829474425</v>
      </c>
      <c r="Z31" s="129">
        <v>14.6741728566627</v>
      </c>
      <c r="AA31" s="129">
        <v>0</v>
      </c>
      <c r="AB31" s="129">
        <v>0</v>
      </c>
      <c r="AC31" s="129">
        <v>0</v>
      </c>
      <c r="AD31" s="129">
        <v>0</v>
      </c>
      <c r="AE31" s="129">
        <v>0</v>
      </c>
      <c r="AF31" s="129">
        <v>0</v>
      </c>
      <c r="AG31" s="129">
        <v>0</v>
      </c>
      <c r="AH31" s="129">
        <v>0</v>
      </c>
      <c r="AI31" s="129">
        <v>0</v>
      </c>
      <c r="AJ31" s="129">
        <v>0</v>
      </c>
      <c r="AK31" s="129">
        <v>16.2952707137657</v>
      </c>
      <c r="AL31" s="129">
        <v>14.8243412198907</v>
      </c>
      <c r="AM31" s="129">
        <v>0</v>
      </c>
      <c r="AN31" s="129">
        <v>0</v>
      </c>
      <c r="AO31" s="129">
        <v>0</v>
      </c>
      <c r="AP31" s="129">
        <v>0</v>
      </c>
      <c r="AQ31" s="129">
        <v>0</v>
      </c>
      <c r="AR31" s="129">
        <v>0</v>
      </c>
    </row>
    <row r="32" ht="15.5" spans="1:44">
      <c r="A32" s="97">
        <v>30</v>
      </c>
      <c r="B32" s="97" t="s">
        <v>86</v>
      </c>
      <c r="C32" s="97" t="s">
        <v>50</v>
      </c>
      <c r="D32" s="97" t="s">
        <v>84</v>
      </c>
      <c r="E32" s="97" t="s">
        <v>87</v>
      </c>
      <c r="F32" s="97" t="s">
        <v>48</v>
      </c>
      <c r="G32" s="129">
        <v>0</v>
      </c>
      <c r="H32" s="129">
        <v>0</v>
      </c>
      <c r="I32" s="129">
        <v>0</v>
      </c>
      <c r="J32" s="129">
        <v>0</v>
      </c>
      <c r="K32" s="129">
        <v>28.7874465626519</v>
      </c>
      <c r="L32" s="129">
        <v>18.2786515046926</v>
      </c>
      <c r="M32" s="129">
        <v>24.6355466365089</v>
      </c>
      <c r="N32" s="129">
        <v>19.7040371983901</v>
      </c>
      <c r="O32" s="129">
        <v>18.1941010651398</v>
      </c>
      <c r="P32" s="129">
        <v>21.946381578478</v>
      </c>
      <c r="Q32" s="129">
        <v>21.5640779782159</v>
      </c>
      <c r="R32" s="129">
        <v>20.7635348728349</v>
      </c>
      <c r="S32" s="129">
        <v>22.2469545710262</v>
      </c>
      <c r="T32" s="129">
        <v>24.1408798763867</v>
      </c>
      <c r="U32" s="129">
        <v>23.5995952070342</v>
      </c>
      <c r="V32" s="129">
        <v>25.6171049179499</v>
      </c>
      <c r="W32" s="129">
        <v>23.601291434332</v>
      </c>
      <c r="X32" s="129">
        <v>24.0826001423281</v>
      </c>
      <c r="Y32" s="129">
        <v>26.1734342427365</v>
      </c>
      <c r="Z32" s="129">
        <v>21.5399730500595</v>
      </c>
      <c r="AA32" s="129">
        <v>0</v>
      </c>
      <c r="AB32" s="129">
        <v>0</v>
      </c>
      <c r="AC32" s="129">
        <v>0</v>
      </c>
      <c r="AD32" s="129">
        <v>0</v>
      </c>
      <c r="AE32" s="129">
        <v>0</v>
      </c>
      <c r="AF32" s="129">
        <v>0</v>
      </c>
      <c r="AG32" s="129">
        <v>0</v>
      </c>
      <c r="AH32" s="129">
        <v>0</v>
      </c>
      <c r="AI32" s="129">
        <v>0</v>
      </c>
      <c r="AJ32" s="129">
        <v>0</v>
      </c>
      <c r="AK32" s="129">
        <v>25.6534910976135</v>
      </c>
      <c r="AL32" s="129">
        <v>23.9620490295772</v>
      </c>
      <c r="AM32" s="129">
        <v>0</v>
      </c>
      <c r="AN32" s="129">
        <v>0</v>
      </c>
      <c r="AO32" s="129">
        <v>0</v>
      </c>
      <c r="AP32" s="129">
        <v>0</v>
      </c>
      <c r="AQ32" s="129">
        <v>0</v>
      </c>
      <c r="AR32" s="129">
        <v>0</v>
      </c>
    </row>
    <row r="33" ht="15.5" spans="1:44">
      <c r="A33" s="97">
        <v>31</v>
      </c>
      <c r="B33" s="97" t="s">
        <v>88</v>
      </c>
      <c r="C33" s="97" t="s">
        <v>50</v>
      </c>
      <c r="D33" s="97" t="s">
        <v>84</v>
      </c>
      <c r="E33" s="97" t="s">
        <v>87</v>
      </c>
      <c r="F33" s="97" t="s">
        <v>48</v>
      </c>
      <c r="G33" s="129">
        <v>0</v>
      </c>
      <c r="H33" s="129">
        <v>0</v>
      </c>
      <c r="I33" s="129">
        <v>0</v>
      </c>
      <c r="J33" s="129">
        <v>0</v>
      </c>
      <c r="K33" s="129">
        <v>0</v>
      </c>
      <c r="L33" s="129">
        <v>19.0628755311633</v>
      </c>
      <c r="M33" s="129">
        <v>20.6158008221928</v>
      </c>
      <c r="N33" s="129">
        <v>18.7435119295896</v>
      </c>
      <c r="O33" s="129">
        <v>19.7859377842713</v>
      </c>
      <c r="P33" s="129">
        <v>19.5261928617422</v>
      </c>
      <c r="Q33" s="129">
        <v>0</v>
      </c>
      <c r="R33" s="129">
        <v>0</v>
      </c>
      <c r="S33" s="129">
        <v>0</v>
      </c>
      <c r="T33" s="129">
        <v>0</v>
      </c>
      <c r="U33" s="129">
        <v>0</v>
      </c>
      <c r="V33" s="129">
        <v>19.6447368664263</v>
      </c>
      <c r="W33" s="129">
        <v>0</v>
      </c>
      <c r="X33" s="129">
        <v>18.0851257699926</v>
      </c>
      <c r="Y33" s="129">
        <v>18.67247839484</v>
      </c>
      <c r="Z33" s="129">
        <v>0</v>
      </c>
      <c r="AA33" s="129">
        <v>17.2657084854458</v>
      </c>
      <c r="AB33" s="129">
        <v>17.2003344874323</v>
      </c>
      <c r="AC33" s="129">
        <v>17.1165368288584</v>
      </c>
      <c r="AD33" s="129">
        <v>0</v>
      </c>
      <c r="AE33" s="129">
        <v>15.3766061160433</v>
      </c>
      <c r="AF33" s="129">
        <v>14.8076259139019</v>
      </c>
      <c r="AG33" s="129">
        <v>16.4355864978762</v>
      </c>
      <c r="AH33" s="129">
        <v>16.7454325095382</v>
      </c>
      <c r="AI33" s="129">
        <v>16.8919559011617</v>
      </c>
      <c r="AJ33" s="129">
        <v>17.1532700846052</v>
      </c>
      <c r="AK33" s="129">
        <v>18.6486192860472</v>
      </c>
      <c r="AL33" s="129">
        <v>16.9305226339014</v>
      </c>
      <c r="AM33" s="129">
        <v>17.7299289245315</v>
      </c>
      <c r="AN33" s="129">
        <v>19.6568143975408</v>
      </c>
      <c r="AO33" s="129">
        <v>0</v>
      </c>
      <c r="AP33" s="129">
        <v>18.2130731789022</v>
      </c>
      <c r="AQ33" s="129">
        <v>17.6187669231655</v>
      </c>
      <c r="AR33" s="129">
        <v>17.2180815810087</v>
      </c>
    </row>
    <row r="34" ht="15.5" spans="1:44">
      <c r="A34" s="97">
        <v>32</v>
      </c>
      <c r="B34" s="97" t="s">
        <v>89</v>
      </c>
      <c r="C34" s="97" t="s">
        <v>46</v>
      </c>
      <c r="D34" s="97" t="s">
        <v>84</v>
      </c>
      <c r="E34" s="97" t="s">
        <v>90</v>
      </c>
      <c r="F34" s="97" t="s">
        <v>48</v>
      </c>
      <c r="G34" s="129">
        <v>0</v>
      </c>
      <c r="H34" s="129">
        <v>0</v>
      </c>
      <c r="I34" s="129">
        <v>0</v>
      </c>
      <c r="J34" s="129">
        <v>0</v>
      </c>
      <c r="K34" s="129">
        <v>0</v>
      </c>
      <c r="L34" s="129">
        <v>0</v>
      </c>
      <c r="M34" s="129">
        <v>0</v>
      </c>
      <c r="N34" s="129">
        <v>0</v>
      </c>
      <c r="O34" s="129">
        <v>0</v>
      </c>
      <c r="P34" s="129">
        <v>0</v>
      </c>
      <c r="Q34" s="129">
        <v>25.0626091617135</v>
      </c>
      <c r="R34" s="129">
        <v>25.4190786753768</v>
      </c>
      <c r="S34" s="129">
        <v>25.9616099893371</v>
      </c>
      <c r="T34" s="129">
        <v>0</v>
      </c>
      <c r="U34" s="129">
        <v>0</v>
      </c>
      <c r="V34" s="129">
        <v>0</v>
      </c>
      <c r="W34" s="129">
        <v>0</v>
      </c>
      <c r="X34" s="129">
        <v>0</v>
      </c>
      <c r="Y34" s="129">
        <v>0</v>
      </c>
      <c r="Z34" s="129">
        <v>0</v>
      </c>
      <c r="AA34" s="129">
        <v>25.9301180144354</v>
      </c>
      <c r="AB34" s="129">
        <v>24.6109669530618</v>
      </c>
      <c r="AC34" s="129">
        <v>22.5779269906478</v>
      </c>
      <c r="AD34" s="129">
        <v>23.3109558293297</v>
      </c>
      <c r="AE34" s="129">
        <v>22.7181950592095</v>
      </c>
      <c r="AF34" s="129">
        <v>24.5294461747481</v>
      </c>
      <c r="AG34" s="129">
        <v>23.0041843999591</v>
      </c>
      <c r="AH34" s="129">
        <v>23.7210519024669</v>
      </c>
      <c r="AI34" s="129">
        <v>22.1438606263928</v>
      </c>
      <c r="AJ34" s="129">
        <v>22.3788275834934</v>
      </c>
      <c r="AK34" s="129">
        <v>0</v>
      </c>
      <c r="AL34" s="129">
        <v>0</v>
      </c>
      <c r="AM34" s="129">
        <v>20.9680986876948</v>
      </c>
      <c r="AN34" s="129">
        <v>20.0086072733696</v>
      </c>
      <c r="AO34" s="129">
        <v>20.6862538411981</v>
      </c>
      <c r="AP34" s="129">
        <v>22.6923413359225</v>
      </c>
      <c r="AQ34" s="129">
        <v>17.0067739361788</v>
      </c>
      <c r="AR34" s="129">
        <v>19.1507938926481</v>
      </c>
    </row>
    <row r="35" ht="15.5" spans="1:44">
      <c r="A35" s="97">
        <v>33</v>
      </c>
      <c r="B35" s="97" t="s">
        <v>91</v>
      </c>
      <c r="C35" s="97" t="s">
        <v>46</v>
      </c>
      <c r="D35" s="97" t="s">
        <v>84</v>
      </c>
      <c r="E35" s="97" t="s">
        <v>87</v>
      </c>
      <c r="F35" s="97" t="s">
        <v>48</v>
      </c>
      <c r="G35" s="129">
        <v>0</v>
      </c>
      <c r="H35" s="129">
        <v>0</v>
      </c>
      <c r="I35" s="129">
        <v>0</v>
      </c>
      <c r="J35" s="129">
        <v>0</v>
      </c>
      <c r="K35" s="129">
        <v>20.7642009859123</v>
      </c>
      <c r="L35" s="129">
        <v>18.5998479792767</v>
      </c>
      <c r="M35" s="129">
        <v>18.1893872009187</v>
      </c>
      <c r="N35" s="129">
        <v>21.7296469386716</v>
      </c>
      <c r="O35" s="129">
        <v>22.8324684307733</v>
      </c>
      <c r="P35" s="129">
        <v>18.9729956303337</v>
      </c>
      <c r="Q35" s="129">
        <v>23.2675489138589</v>
      </c>
      <c r="R35" s="129">
        <v>23.3327039106445</v>
      </c>
      <c r="S35" s="129">
        <v>23.055828556576</v>
      </c>
      <c r="T35" s="129">
        <v>23.5231766159222</v>
      </c>
      <c r="U35" s="129">
        <v>23.9919476983275</v>
      </c>
      <c r="V35" s="129">
        <v>23.0774383795114</v>
      </c>
      <c r="W35" s="129">
        <v>20.8763898316529</v>
      </c>
      <c r="X35" s="129">
        <v>23.1326495872587</v>
      </c>
      <c r="Y35" s="129">
        <v>24.2897590745233</v>
      </c>
      <c r="Z35" s="129">
        <v>21.6092020926244</v>
      </c>
      <c r="AA35" s="129">
        <v>0</v>
      </c>
      <c r="AB35" s="129">
        <v>0</v>
      </c>
      <c r="AC35" s="129">
        <v>0</v>
      </c>
      <c r="AD35" s="129">
        <v>0</v>
      </c>
      <c r="AE35" s="129">
        <v>0</v>
      </c>
      <c r="AF35" s="129">
        <v>0</v>
      </c>
      <c r="AG35" s="129">
        <v>0</v>
      </c>
      <c r="AH35" s="129">
        <v>0</v>
      </c>
      <c r="AI35" s="129">
        <v>0</v>
      </c>
      <c r="AJ35" s="129">
        <v>0</v>
      </c>
      <c r="AK35" s="129">
        <v>19.2915715698181</v>
      </c>
      <c r="AL35" s="129">
        <v>16.1461949867349</v>
      </c>
      <c r="AM35" s="129">
        <v>0</v>
      </c>
      <c r="AN35" s="129">
        <v>0</v>
      </c>
      <c r="AO35" s="129">
        <v>0</v>
      </c>
      <c r="AP35" s="129">
        <v>0</v>
      </c>
      <c r="AQ35" s="129">
        <v>0</v>
      </c>
      <c r="AR35" s="129">
        <v>14.3942837670235</v>
      </c>
    </row>
    <row r="36" ht="15.5" spans="1:44">
      <c r="A36" s="97">
        <v>34</v>
      </c>
      <c r="B36" s="97" t="s">
        <v>92</v>
      </c>
      <c r="C36" s="97" t="s">
        <v>53</v>
      </c>
      <c r="D36" s="97" t="s">
        <v>84</v>
      </c>
      <c r="E36" s="97" t="s">
        <v>90</v>
      </c>
      <c r="F36" s="97" t="s">
        <v>48</v>
      </c>
      <c r="G36" s="129">
        <v>0</v>
      </c>
      <c r="H36" s="129">
        <v>0</v>
      </c>
      <c r="I36" s="129">
        <v>0</v>
      </c>
      <c r="J36" s="129">
        <v>0</v>
      </c>
      <c r="K36" s="129">
        <v>0</v>
      </c>
      <c r="L36" s="129">
        <v>0</v>
      </c>
      <c r="M36" s="129">
        <v>0</v>
      </c>
      <c r="N36" s="129">
        <v>0</v>
      </c>
      <c r="O36" s="129">
        <v>0</v>
      </c>
      <c r="P36" s="129">
        <v>0</v>
      </c>
      <c r="Q36" s="129">
        <v>0</v>
      </c>
      <c r="R36" s="129">
        <v>0</v>
      </c>
      <c r="S36" s="129">
        <v>0</v>
      </c>
      <c r="T36" s="129">
        <v>0</v>
      </c>
      <c r="U36" s="129">
        <v>0</v>
      </c>
      <c r="V36" s="129">
        <v>0</v>
      </c>
      <c r="W36" s="129">
        <v>0</v>
      </c>
      <c r="X36" s="129">
        <v>0</v>
      </c>
      <c r="Y36" s="129">
        <v>0</v>
      </c>
      <c r="Z36" s="129">
        <v>0</v>
      </c>
      <c r="AA36" s="129">
        <v>24.7427155798497</v>
      </c>
      <c r="AB36" s="129">
        <v>25.474994755575</v>
      </c>
      <c r="AC36" s="129">
        <v>0</v>
      </c>
      <c r="AD36" s="129">
        <v>25.2778199756835</v>
      </c>
      <c r="AE36" s="129">
        <v>26.0936105581816</v>
      </c>
      <c r="AF36" s="129">
        <v>24.9503373321383</v>
      </c>
      <c r="AG36" s="129">
        <v>25.7850361895207</v>
      </c>
      <c r="AH36" s="129">
        <v>25.4475541530082</v>
      </c>
      <c r="AI36" s="129">
        <v>25.0734568027</v>
      </c>
      <c r="AJ36" s="129">
        <v>0</v>
      </c>
      <c r="AK36" s="129">
        <v>0</v>
      </c>
      <c r="AL36" s="129">
        <v>0</v>
      </c>
      <c r="AM36" s="129">
        <v>24.3874722195466</v>
      </c>
      <c r="AN36" s="129">
        <v>25.8671654370401</v>
      </c>
      <c r="AO36" s="129">
        <v>23.061661549229</v>
      </c>
      <c r="AP36" s="129">
        <v>25.2065224461916</v>
      </c>
      <c r="AQ36" s="129">
        <v>0</v>
      </c>
      <c r="AR36" s="129">
        <v>0</v>
      </c>
    </row>
    <row r="37" ht="15.5" spans="1:44">
      <c r="A37" s="97">
        <v>35</v>
      </c>
      <c r="B37" s="97" t="s">
        <v>93</v>
      </c>
      <c r="C37" s="97" t="s">
        <v>50</v>
      </c>
      <c r="D37" s="97" t="s">
        <v>84</v>
      </c>
      <c r="E37" s="97" t="s">
        <v>90</v>
      </c>
      <c r="F37" s="97" t="s">
        <v>48</v>
      </c>
      <c r="G37" s="129">
        <v>14.1434005646076</v>
      </c>
      <c r="H37" s="129">
        <v>0</v>
      </c>
      <c r="I37" s="129">
        <v>0</v>
      </c>
      <c r="J37" s="129">
        <v>16.042283737968</v>
      </c>
      <c r="K37" s="129">
        <v>0</v>
      </c>
      <c r="L37" s="129">
        <v>0</v>
      </c>
      <c r="M37" s="129">
        <v>0</v>
      </c>
      <c r="N37" s="129">
        <v>0</v>
      </c>
      <c r="O37" s="129">
        <v>0</v>
      </c>
      <c r="P37" s="129">
        <v>0</v>
      </c>
      <c r="Q37" s="129">
        <v>21.1044269656042</v>
      </c>
      <c r="R37" s="129">
        <v>20.3012698267207</v>
      </c>
      <c r="S37" s="129">
        <v>20.5777304233228</v>
      </c>
      <c r="T37" s="129">
        <v>0</v>
      </c>
      <c r="U37" s="129">
        <v>0</v>
      </c>
      <c r="V37" s="129">
        <v>0</v>
      </c>
      <c r="W37" s="129">
        <v>0</v>
      </c>
      <c r="X37" s="129">
        <v>0</v>
      </c>
      <c r="Y37" s="129">
        <v>0</v>
      </c>
      <c r="Z37" s="129">
        <v>0</v>
      </c>
      <c r="AA37" s="129">
        <v>25.1334437880877</v>
      </c>
      <c r="AB37" s="129">
        <v>27.2849480650732</v>
      </c>
      <c r="AC37" s="129">
        <v>27.8780966239388</v>
      </c>
      <c r="AD37" s="129">
        <v>27.2847584686221</v>
      </c>
      <c r="AE37" s="129">
        <v>27.7592263386145</v>
      </c>
      <c r="AF37" s="129">
        <v>27.5269221597202</v>
      </c>
      <c r="AG37" s="129">
        <v>28.1181189528797</v>
      </c>
      <c r="AH37" s="129">
        <v>28.0607264362527</v>
      </c>
      <c r="AI37" s="129">
        <v>27.7710236498933</v>
      </c>
      <c r="AJ37" s="129">
        <v>27.9607724920033</v>
      </c>
      <c r="AK37" s="129">
        <v>23.7932726791366</v>
      </c>
      <c r="AL37" s="129">
        <v>0</v>
      </c>
      <c r="AM37" s="129">
        <v>27.2880482893358</v>
      </c>
      <c r="AN37" s="129">
        <v>28.1430555311591</v>
      </c>
      <c r="AO37" s="129">
        <v>0</v>
      </c>
      <c r="AP37" s="129">
        <v>26.8233003692024</v>
      </c>
      <c r="AQ37" s="129">
        <v>25.3619017174705</v>
      </c>
      <c r="AR37" s="129">
        <v>26.4718297171281</v>
      </c>
    </row>
    <row r="38" ht="15.5" spans="1:44">
      <c r="A38" s="97">
        <v>36</v>
      </c>
      <c r="B38" s="97" t="s">
        <v>94</v>
      </c>
      <c r="C38" s="97" t="s">
        <v>50</v>
      </c>
      <c r="D38" s="97" t="s">
        <v>84</v>
      </c>
      <c r="E38" s="97" t="s">
        <v>87</v>
      </c>
      <c r="F38" s="97" t="s">
        <v>48</v>
      </c>
      <c r="G38" s="129">
        <v>0</v>
      </c>
      <c r="H38" s="129">
        <v>0</v>
      </c>
      <c r="I38" s="129">
        <v>0</v>
      </c>
      <c r="J38" s="129">
        <v>0</v>
      </c>
      <c r="K38" s="129">
        <v>28.4624761944953</v>
      </c>
      <c r="L38" s="129">
        <v>24.0466499173108</v>
      </c>
      <c r="M38" s="129">
        <v>24.2966894335754</v>
      </c>
      <c r="N38" s="129">
        <v>23.8141316964361</v>
      </c>
      <c r="O38" s="129">
        <v>24.2759436921252</v>
      </c>
      <c r="P38" s="129">
        <v>25.3999739770778</v>
      </c>
      <c r="Q38" s="129">
        <v>22.3147644094162</v>
      </c>
      <c r="R38" s="129">
        <v>21.7989350042809</v>
      </c>
      <c r="S38" s="129">
        <v>23.0319547820409</v>
      </c>
      <c r="T38" s="129">
        <v>26.3086011336533</v>
      </c>
      <c r="U38" s="129">
        <v>24.3483099197213</v>
      </c>
      <c r="V38" s="129">
        <v>29.9172043497477</v>
      </c>
      <c r="W38" s="129">
        <v>29.0002426383326</v>
      </c>
      <c r="X38" s="129">
        <v>28.0417892379883</v>
      </c>
      <c r="Y38" s="129">
        <v>26.819157734169</v>
      </c>
      <c r="Z38" s="129">
        <v>27.0783678083275</v>
      </c>
      <c r="AA38" s="129">
        <v>0</v>
      </c>
      <c r="AB38" s="129">
        <v>0</v>
      </c>
      <c r="AC38" s="129">
        <v>0</v>
      </c>
      <c r="AD38" s="129">
        <v>0</v>
      </c>
      <c r="AE38" s="129">
        <v>0</v>
      </c>
      <c r="AF38" s="129">
        <v>0</v>
      </c>
      <c r="AG38" s="129">
        <v>0</v>
      </c>
      <c r="AH38" s="129">
        <v>0</v>
      </c>
      <c r="AI38" s="129">
        <v>0</v>
      </c>
      <c r="AJ38" s="129">
        <v>0</v>
      </c>
      <c r="AK38" s="129">
        <v>29.9301023243333</v>
      </c>
      <c r="AL38" s="129">
        <v>29.1801241100691</v>
      </c>
      <c r="AM38" s="129">
        <v>0</v>
      </c>
      <c r="AN38" s="129">
        <v>0</v>
      </c>
      <c r="AO38" s="129">
        <v>0</v>
      </c>
      <c r="AP38" s="129">
        <v>0</v>
      </c>
      <c r="AQ38" s="129">
        <v>0</v>
      </c>
      <c r="AR38" s="129">
        <v>0</v>
      </c>
    </row>
    <row r="39" ht="15.5" spans="1:44">
      <c r="A39" s="97">
        <v>37</v>
      </c>
      <c r="B39" s="97" t="s">
        <v>95</v>
      </c>
      <c r="C39" s="97" t="s">
        <v>53</v>
      </c>
      <c r="D39" s="97" t="s">
        <v>84</v>
      </c>
      <c r="E39" s="97" t="s">
        <v>90</v>
      </c>
      <c r="F39" s="97" t="s">
        <v>48</v>
      </c>
      <c r="G39" s="129">
        <v>22.3158654876353</v>
      </c>
      <c r="H39" s="129">
        <v>21.4975534374761</v>
      </c>
      <c r="I39" s="129">
        <v>22.4705370164578</v>
      </c>
      <c r="J39" s="129">
        <v>19.687173004365</v>
      </c>
      <c r="K39" s="129">
        <v>28.5769763647525</v>
      </c>
      <c r="L39" s="129">
        <v>25.2926632025308</v>
      </c>
      <c r="M39" s="129">
        <v>22.4722967082641</v>
      </c>
      <c r="N39" s="129">
        <v>24.9874411813687</v>
      </c>
      <c r="O39" s="129">
        <v>25.5219713363635</v>
      </c>
      <c r="P39" s="129">
        <v>24.8732379638573</v>
      </c>
      <c r="Q39" s="129">
        <v>26.5798678162674</v>
      </c>
      <c r="R39" s="129">
        <v>26.6919580955859</v>
      </c>
      <c r="S39" s="129">
        <v>26.6588610817957</v>
      </c>
      <c r="T39" s="129">
        <v>27.9900361074836</v>
      </c>
      <c r="U39" s="129">
        <v>0</v>
      </c>
      <c r="V39" s="129">
        <v>0</v>
      </c>
      <c r="W39" s="129">
        <v>0</v>
      </c>
      <c r="X39" s="129">
        <v>0</v>
      </c>
      <c r="Y39" s="129">
        <v>0</v>
      </c>
      <c r="Z39" s="129">
        <v>0</v>
      </c>
      <c r="AA39" s="129">
        <v>27.5609646137864</v>
      </c>
      <c r="AB39" s="129">
        <v>24.2532025157268</v>
      </c>
      <c r="AC39" s="129">
        <v>25.7060661524199</v>
      </c>
      <c r="AD39" s="129">
        <v>27.2147898823022</v>
      </c>
      <c r="AE39" s="129">
        <v>25.7122016933507</v>
      </c>
      <c r="AF39" s="129">
        <v>25.4302093562107</v>
      </c>
      <c r="AG39" s="129">
        <v>24.7093567161076</v>
      </c>
      <c r="AH39" s="129">
        <v>24.3810483959537</v>
      </c>
      <c r="AI39" s="129">
        <v>24.5487926280787</v>
      </c>
      <c r="AJ39" s="129">
        <v>25.109147411903</v>
      </c>
      <c r="AK39" s="129">
        <v>22.712534459035</v>
      </c>
      <c r="AL39" s="129">
        <v>19.4260404652449</v>
      </c>
      <c r="AM39" s="129">
        <v>26.2183866456823</v>
      </c>
      <c r="AN39" s="129">
        <v>26.3384659232045</v>
      </c>
      <c r="AO39" s="129">
        <v>22.9680507894494</v>
      </c>
      <c r="AP39" s="129">
        <v>25.5796930982039</v>
      </c>
      <c r="AQ39" s="129">
        <v>26.4296618403815</v>
      </c>
      <c r="AR39" s="129">
        <v>26.8838157607833</v>
      </c>
    </row>
    <row r="40" ht="15.5" spans="1:44">
      <c r="A40" s="97">
        <v>38</v>
      </c>
      <c r="B40" s="97" t="s">
        <v>96</v>
      </c>
      <c r="C40" s="97" t="s">
        <v>46</v>
      </c>
      <c r="D40" s="97" t="s">
        <v>84</v>
      </c>
      <c r="E40" s="97" t="s">
        <v>87</v>
      </c>
      <c r="F40" s="97" t="s">
        <v>48</v>
      </c>
      <c r="G40" s="129">
        <v>0</v>
      </c>
      <c r="H40" s="129">
        <v>0</v>
      </c>
      <c r="I40" s="129">
        <v>0</v>
      </c>
      <c r="J40" s="129">
        <v>0</v>
      </c>
      <c r="K40" s="129">
        <v>23.3175112323781</v>
      </c>
      <c r="L40" s="129">
        <v>21.9789062827242</v>
      </c>
      <c r="M40" s="129">
        <v>19.8826208465497</v>
      </c>
      <c r="N40" s="129">
        <v>24.6645046147671</v>
      </c>
      <c r="O40" s="129">
        <v>23.3907788924977</v>
      </c>
      <c r="P40" s="129">
        <v>21.4755126608368</v>
      </c>
      <c r="Q40" s="129">
        <v>21.1185628133242</v>
      </c>
      <c r="R40" s="129">
        <v>20.2975257073742</v>
      </c>
      <c r="S40" s="129">
        <v>20.927891885794</v>
      </c>
      <c r="T40" s="129">
        <v>21.7357617891649</v>
      </c>
      <c r="U40" s="129">
        <v>20.3166250358684</v>
      </c>
      <c r="V40" s="129">
        <v>23.0385264699392</v>
      </c>
      <c r="W40" s="129">
        <v>22.718847158454</v>
      </c>
      <c r="X40" s="129">
        <v>22.6648723490873</v>
      </c>
      <c r="Y40" s="129">
        <v>21.2928505213439</v>
      </c>
      <c r="Z40" s="129">
        <v>20.4415596055057</v>
      </c>
      <c r="AA40" s="129">
        <v>0</v>
      </c>
      <c r="AB40" s="129">
        <v>0</v>
      </c>
      <c r="AC40" s="129">
        <v>0</v>
      </c>
      <c r="AD40" s="129">
        <v>0</v>
      </c>
      <c r="AE40" s="129">
        <v>0</v>
      </c>
      <c r="AF40" s="129">
        <v>0</v>
      </c>
      <c r="AG40" s="129">
        <v>0</v>
      </c>
      <c r="AH40" s="129">
        <v>0</v>
      </c>
      <c r="AI40" s="129">
        <v>0</v>
      </c>
      <c r="AJ40" s="129">
        <v>0</v>
      </c>
      <c r="AK40" s="129">
        <v>22.9720777403281</v>
      </c>
      <c r="AL40" s="129">
        <v>22.1895869794207</v>
      </c>
      <c r="AM40" s="129">
        <v>0</v>
      </c>
      <c r="AN40" s="129">
        <v>0</v>
      </c>
      <c r="AO40" s="129">
        <v>0</v>
      </c>
      <c r="AP40" s="129">
        <v>0</v>
      </c>
      <c r="AQ40" s="129">
        <v>0</v>
      </c>
      <c r="AR40" s="129">
        <v>0</v>
      </c>
    </row>
    <row r="41" ht="15.5" spans="1:44">
      <c r="A41" s="97">
        <v>39</v>
      </c>
      <c r="B41" s="97" t="s">
        <v>97</v>
      </c>
      <c r="C41" s="97" t="s">
        <v>46</v>
      </c>
      <c r="D41" s="97" t="s">
        <v>84</v>
      </c>
      <c r="E41" s="97" t="s">
        <v>90</v>
      </c>
      <c r="F41" s="97" t="s">
        <v>48</v>
      </c>
      <c r="G41" s="129">
        <v>0</v>
      </c>
      <c r="H41" s="129">
        <v>0</v>
      </c>
      <c r="I41" s="129">
        <v>0</v>
      </c>
      <c r="J41" s="129">
        <v>0</v>
      </c>
      <c r="K41" s="129">
        <v>0</v>
      </c>
      <c r="L41" s="129">
        <v>17.0282180829904</v>
      </c>
      <c r="M41" s="129">
        <v>0</v>
      </c>
      <c r="N41" s="129">
        <v>19.5052217068043</v>
      </c>
      <c r="O41" s="129">
        <v>18.8367700779591</v>
      </c>
      <c r="P41" s="129">
        <v>16.5056859064468</v>
      </c>
      <c r="Q41" s="129">
        <v>0</v>
      </c>
      <c r="R41" s="129">
        <v>0</v>
      </c>
      <c r="S41" s="129">
        <v>0</v>
      </c>
      <c r="T41" s="129">
        <v>0</v>
      </c>
      <c r="U41" s="129">
        <v>0</v>
      </c>
      <c r="V41" s="129">
        <v>0</v>
      </c>
      <c r="W41" s="129">
        <v>0</v>
      </c>
      <c r="X41" s="129">
        <v>0</v>
      </c>
      <c r="Y41" s="129">
        <v>0</v>
      </c>
      <c r="Z41" s="129">
        <v>0</v>
      </c>
      <c r="AA41" s="129">
        <v>24.7256837457077</v>
      </c>
      <c r="AB41" s="129">
        <v>25.1318280499612</v>
      </c>
      <c r="AC41" s="129">
        <v>25.70995866001</v>
      </c>
      <c r="AD41" s="129">
        <v>24.834748239748</v>
      </c>
      <c r="AE41" s="129">
        <v>24.69631037001</v>
      </c>
      <c r="AF41" s="129">
        <v>24.5842731439321</v>
      </c>
      <c r="AG41" s="129">
        <v>24.836461835437</v>
      </c>
      <c r="AH41" s="129">
        <v>25.0504085030982</v>
      </c>
      <c r="AI41" s="129">
        <v>24.3044569708541</v>
      </c>
      <c r="AJ41" s="129">
        <v>24.6444342074512</v>
      </c>
      <c r="AK41" s="129">
        <v>0</v>
      </c>
      <c r="AL41" s="129">
        <v>0</v>
      </c>
      <c r="AM41" s="129">
        <v>23.4096776649699</v>
      </c>
      <c r="AN41" s="129">
        <v>0</v>
      </c>
      <c r="AO41" s="129">
        <v>23.478640256709</v>
      </c>
      <c r="AP41" s="129">
        <v>0</v>
      </c>
      <c r="AQ41" s="129">
        <v>0</v>
      </c>
      <c r="AR41" s="129">
        <v>0</v>
      </c>
    </row>
    <row r="42" ht="15.5" spans="1:44">
      <c r="A42" s="97">
        <v>40</v>
      </c>
      <c r="B42" s="97" t="s">
        <v>98</v>
      </c>
      <c r="C42" s="97" t="s">
        <v>53</v>
      </c>
      <c r="D42" s="97" t="s">
        <v>84</v>
      </c>
      <c r="E42" s="97" t="s">
        <v>87</v>
      </c>
      <c r="F42" s="97" t="s">
        <v>48</v>
      </c>
      <c r="G42" s="129">
        <v>0</v>
      </c>
      <c r="H42" s="129">
        <v>0</v>
      </c>
      <c r="I42" s="129">
        <v>0</v>
      </c>
      <c r="J42" s="129">
        <v>0</v>
      </c>
      <c r="K42" s="129">
        <v>0</v>
      </c>
      <c r="L42" s="129">
        <v>0</v>
      </c>
      <c r="M42" s="129">
        <v>0</v>
      </c>
      <c r="N42" s="129">
        <v>0</v>
      </c>
      <c r="O42" s="129">
        <v>0</v>
      </c>
      <c r="P42" s="129">
        <v>0</v>
      </c>
      <c r="Q42" s="129">
        <v>0</v>
      </c>
      <c r="R42" s="129">
        <v>0</v>
      </c>
      <c r="S42" s="129">
        <v>0</v>
      </c>
      <c r="T42" s="129">
        <v>0</v>
      </c>
      <c r="U42" s="129">
        <v>0</v>
      </c>
      <c r="V42" s="129">
        <v>22.8427586016541</v>
      </c>
      <c r="W42" s="129">
        <v>22.5638222244506</v>
      </c>
      <c r="X42" s="129">
        <v>22.418726109321</v>
      </c>
      <c r="Y42" s="129">
        <v>0</v>
      </c>
      <c r="Z42" s="129">
        <v>20.0486140630019</v>
      </c>
      <c r="AA42" s="129">
        <v>0</v>
      </c>
      <c r="AB42" s="129">
        <v>0</v>
      </c>
      <c r="AC42" s="129">
        <v>0</v>
      </c>
      <c r="AD42" s="129">
        <v>0</v>
      </c>
      <c r="AE42" s="129">
        <v>0</v>
      </c>
      <c r="AF42" s="129">
        <v>0</v>
      </c>
      <c r="AG42" s="129">
        <v>0</v>
      </c>
      <c r="AH42" s="129">
        <v>0</v>
      </c>
      <c r="AI42" s="129">
        <v>0</v>
      </c>
      <c r="AJ42" s="129">
        <v>0</v>
      </c>
      <c r="AK42" s="129">
        <v>21.462727216923</v>
      </c>
      <c r="AL42" s="129">
        <v>19.6825007746837</v>
      </c>
      <c r="AM42" s="129">
        <v>0</v>
      </c>
      <c r="AN42" s="129">
        <v>0</v>
      </c>
      <c r="AO42" s="129">
        <v>0</v>
      </c>
      <c r="AP42" s="129">
        <v>0</v>
      </c>
      <c r="AQ42" s="129">
        <v>0</v>
      </c>
      <c r="AR42" s="129">
        <v>0</v>
      </c>
    </row>
    <row r="43" ht="15.5" spans="1:44">
      <c r="A43" s="97">
        <v>41</v>
      </c>
      <c r="B43" s="97" t="s">
        <v>99</v>
      </c>
      <c r="C43" s="97" t="s">
        <v>46</v>
      </c>
      <c r="D43" s="97" t="s">
        <v>84</v>
      </c>
      <c r="E43" s="97" t="s">
        <v>90</v>
      </c>
      <c r="F43" s="97" t="s">
        <v>48</v>
      </c>
      <c r="G43" s="129">
        <v>14.143291217294</v>
      </c>
      <c r="H43" s="129">
        <v>24.8884416357154</v>
      </c>
      <c r="I43" s="129">
        <v>21.3540587307375</v>
      </c>
      <c r="J43" s="129">
        <v>0</v>
      </c>
      <c r="K43" s="129">
        <v>0</v>
      </c>
      <c r="L43" s="129">
        <v>0</v>
      </c>
      <c r="M43" s="129">
        <v>22.189404273923</v>
      </c>
      <c r="N43" s="129">
        <v>0</v>
      </c>
      <c r="O43" s="129">
        <v>23.6931804106731</v>
      </c>
      <c r="P43" s="129">
        <v>22.6656577084887</v>
      </c>
      <c r="Q43" s="129">
        <v>0</v>
      </c>
      <c r="R43" s="129">
        <v>0</v>
      </c>
      <c r="S43" s="129">
        <v>0</v>
      </c>
      <c r="T43" s="129">
        <v>0</v>
      </c>
      <c r="U43" s="129">
        <v>0</v>
      </c>
      <c r="V43" s="129">
        <v>0</v>
      </c>
      <c r="W43" s="129">
        <v>0</v>
      </c>
      <c r="X43" s="129">
        <v>0</v>
      </c>
      <c r="Y43" s="129">
        <v>0</v>
      </c>
      <c r="Z43" s="129">
        <v>0</v>
      </c>
      <c r="AA43" s="129">
        <v>0</v>
      </c>
      <c r="AB43" s="129">
        <v>20.8008838137895</v>
      </c>
      <c r="AC43" s="129">
        <v>18.9589993237866</v>
      </c>
      <c r="AD43" s="129">
        <v>19.2884659469018</v>
      </c>
      <c r="AE43" s="129">
        <v>18.4812083528184</v>
      </c>
      <c r="AF43" s="129">
        <v>23.0638648155792</v>
      </c>
      <c r="AG43" s="129">
        <v>21.8214931378248</v>
      </c>
      <c r="AH43" s="129">
        <v>21.5067014125226</v>
      </c>
      <c r="AI43" s="129">
        <v>19.6252592994458</v>
      </c>
      <c r="AJ43" s="129">
        <v>21.0426188402139</v>
      </c>
      <c r="AK43" s="129">
        <v>0</v>
      </c>
      <c r="AL43" s="129">
        <v>0</v>
      </c>
      <c r="AM43" s="129">
        <v>21.2638395282482</v>
      </c>
      <c r="AN43" s="129">
        <v>0</v>
      </c>
      <c r="AO43" s="129">
        <v>22.2796525064296</v>
      </c>
      <c r="AP43" s="129">
        <v>0</v>
      </c>
      <c r="AQ43" s="129">
        <v>0</v>
      </c>
      <c r="AR43" s="129">
        <v>0</v>
      </c>
    </row>
    <row r="44" ht="15.5" spans="1:44">
      <c r="A44" s="97">
        <v>42</v>
      </c>
      <c r="B44" s="97" t="s">
        <v>100</v>
      </c>
      <c r="C44" s="97" t="s">
        <v>50</v>
      </c>
      <c r="D44" s="97" t="s">
        <v>84</v>
      </c>
      <c r="E44" s="97" t="s">
        <v>101</v>
      </c>
      <c r="F44" s="97" t="s">
        <v>55</v>
      </c>
      <c r="G44" s="129">
        <v>13.3973895772702</v>
      </c>
      <c r="H44" s="129">
        <v>13.2855911918609</v>
      </c>
      <c r="I44" s="129">
        <v>13.5982890815484</v>
      </c>
      <c r="J44" s="129">
        <v>0</v>
      </c>
      <c r="K44" s="129">
        <v>17.9319507379969</v>
      </c>
      <c r="L44" s="129">
        <v>17.3243808548312</v>
      </c>
      <c r="M44" s="129">
        <v>16.0351331122629</v>
      </c>
      <c r="N44" s="129">
        <v>16.6310035157798</v>
      </c>
      <c r="O44" s="129">
        <v>17.6499995691005</v>
      </c>
      <c r="P44" s="129">
        <v>16.8295791595707</v>
      </c>
      <c r="Q44" s="129">
        <v>18.3819381645925</v>
      </c>
      <c r="R44" s="129">
        <v>17.8812890683281</v>
      </c>
      <c r="S44" s="129">
        <v>18.0989031673568</v>
      </c>
      <c r="T44" s="129">
        <v>18.9083352212739</v>
      </c>
      <c r="U44" s="129">
        <v>17.1192437817897</v>
      </c>
      <c r="V44" s="129">
        <v>20.2403505174379</v>
      </c>
      <c r="W44" s="129">
        <v>17.2745657618693</v>
      </c>
      <c r="X44" s="129">
        <v>15.1713922974608</v>
      </c>
      <c r="Y44" s="129">
        <v>17.1042961241347</v>
      </c>
      <c r="Z44" s="129">
        <v>16.4201593025024</v>
      </c>
      <c r="AA44" s="129">
        <v>21.39957639244</v>
      </c>
      <c r="AB44" s="129">
        <v>22.8900006463421</v>
      </c>
      <c r="AC44" s="129">
        <v>23.2619312375104</v>
      </c>
      <c r="AD44" s="129">
        <v>20.9609489521479</v>
      </c>
      <c r="AE44" s="129">
        <v>21.0031281755964</v>
      </c>
      <c r="AF44" s="129">
        <v>23.0507705467087</v>
      </c>
      <c r="AG44" s="129">
        <v>21.4119061783681</v>
      </c>
      <c r="AH44" s="129">
        <v>21.6998085004094</v>
      </c>
      <c r="AI44" s="129">
        <v>22.0875765467198</v>
      </c>
      <c r="AJ44" s="129">
        <v>21.6823368898903</v>
      </c>
      <c r="AK44" s="129">
        <v>20.7015607802634</v>
      </c>
      <c r="AL44" s="129">
        <v>18.8054256382157</v>
      </c>
      <c r="AM44" s="129">
        <v>20.9542594784861</v>
      </c>
      <c r="AN44" s="129">
        <v>22.2004290522422</v>
      </c>
      <c r="AO44" s="129">
        <v>19.238914624257</v>
      </c>
      <c r="AP44" s="129">
        <v>19.420818589959</v>
      </c>
      <c r="AQ44" s="129">
        <v>19.168817828298</v>
      </c>
      <c r="AR44" s="129">
        <v>20.1272387756674</v>
      </c>
    </row>
    <row r="45" ht="12.95" customHeight="1" spans="1:44">
      <c r="A45" s="97">
        <v>43</v>
      </c>
      <c r="B45" s="97" t="s">
        <v>102</v>
      </c>
      <c r="C45" s="97" t="s">
        <v>53</v>
      </c>
      <c r="D45" s="97" t="s">
        <v>84</v>
      </c>
      <c r="E45" s="97" t="s">
        <v>90</v>
      </c>
      <c r="F45" s="97" t="s">
        <v>55</v>
      </c>
      <c r="G45" s="129">
        <v>0</v>
      </c>
      <c r="H45" s="129">
        <v>0</v>
      </c>
      <c r="I45" s="129">
        <v>14.3293702556951</v>
      </c>
      <c r="J45" s="129">
        <v>20.761406209541</v>
      </c>
      <c r="K45" s="129">
        <v>24.7332315801608</v>
      </c>
      <c r="L45" s="129">
        <v>27.2259977263281</v>
      </c>
      <c r="M45" s="129">
        <v>23.9166446582001</v>
      </c>
      <c r="N45" s="129">
        <v>26.7910289973488</v>
      </c>
      <c r="O45" s="129">
        <v>26.8087435554273</v>
      </c>
      <c r="P45" s="129">
        <v>26.8963228446432</v>
      </c>
      <c r="Q45" s="129">
        <v>27.3601802970254</v>
      </c>
      <c r="R45" s="129">
        <v>27.2477174509931</v>
      </c>
      <c r="S45" s="129">
        <v>27.3415369915318</v>
      </c>
      <c r="T45" s="129">
        <v>26.375388739509</v>
      </c>
      <c r="U45" s="129">
        <v>0</v>
      </c>
      <c r="V45" s="129">
        <v>0</v>
      </c>
      <c r="W45" s="129">
        <v>0</v>
      </c>
      <c r="X45" s="129">
        <v>0</v>
      </c>
      <c r="Y45" s="129">
        <v>0</v>
      </c>
      <c r="Z45" s="129">
        <v>0</v>
      </c>
      <c r="AA45" s="129">
        <v>28.5451496226372</v>
      </c>
      <c r="AB45" s="129">
        <v>25.3850974644609</v>
      </c>
      <c r="AC45" s="129">
        <v>27.3974448178686</v>
      </c>
      <c r="AD45" s="129">
        <v>28.0440433279719</v>
      </c>
      <c r="AE45" s="129">
        <v>28.0493813742999</v>
      </c>
      <c r="AF45" s="129">
        <v>26.754154478161</v>
      </c>
      <c r="AG45" s="129">
        <v>25.8366075333759</v>
      </c>
      <c r="AH45" s="129">
        <v>26.1590018241849</v>
      </c>
      <c r="AI45" s="129">
        <v>26.5143433763371</v>
      </c>
      <c r="AJ45" s="129">
        <v>26.4462986078913</v>
      </c>
      <c r="AK45" s="129">
        <v>22.9039791015069</v>
      </c>
      <c r="AL45" s="129">
        <v>0</v>
      </c>
      <c r="AM45" s="129">
        <v>25.1757430311271</v>
      </c>
      <c r="AN45" s="129">
        <v>27.1567046037701</v>
      </c>
      <c r="AO45" s="129">
        <v>24.5682465719642</v>
      </c>
      <c r="AP45" s="129">
        <v>26.7077494767998</v>
      </c>
      <c r="AQ45" s="129">
        <v>24.6171829134494</v>
      </c>
      <c r="AR45" s="129">
        <v>24.6618690398638</v>
      </c>
    </row>
    <row r="46" ht="15.5" spans="1:44">
      <c r="A46" s="97">
        <v>44</v>
      </c>
      <c r="B46" s="97" t="s">
        <v>103</v>
      </c>
      <c r="C46" s="97" t="s">
        <v>53</v>
      </c>
      <c r="D46" s="97" t="s">
        <v>84</v>
      </c>
      <c r="E46" s="97" t="s">
        <v>90</v>
      </c>
      <c r="F46" s="97" t="s">
        <v>55</v>
      </c>
      <c r="G46" s="129">
        <v>0</v>
      </c>
      <c r="H46" s="129">
        <v>0</v>
      </c>
      <c r="I46" s="129">
        <v>9.39630610656821</v>
      </c>
      <c r="J46" s="129">
        <v>22.2093807454556</v>
      </c>
      <c r="K46" s="129">
        <v>20.8137638920201</v>
      </c>
      <c r="L46" s="129">
        <v>23.7602106843474</v>
      </c>
      <c r="M46" s="129">
        <v>27.0299670682126</v>
      </c>
      <c r="N46" s="129">
        <v>22.5604785030472</v>
      </c>
      <c r="O46" s="129">
        <v>21.2216170783728</v>
      </c>
      <c r="P46" s="129">
        <v>24.4686874662286</v>
      </c>
      <c r="Q46" s="129">
        <v>22.4688066489967</v>
      </c>
      <c r="R46" s="129">
        <v>22.3538054964405</v>
      </c>
      <c r="S46" s="129">
        <v>22.9856403825765</v>
      </c>
      <c r="T46" s="129">
        <v>22.875000780347</v>
      </c>
      <c r="U46" s="129">
        <v>0</v>
      </c>
      <c r="V46" s="129">
        <v>0</v>
      </c>
      <c r="W46" s="129">
        <v>0</v>
      </c>
      <c r="X46" s="129">
        <v>0</v>
      </c>
      <c r="Y46" s="129">
        <v>0</v>
      </c>
      <c r="Z46" s="129">
        <v>0</v>
      </c>
      <c r="AA46" s="129">
        <v>24.1884286088956</v>
      </c>
      <c r="AB46" s="129">
        <v>0</v>
      </c>
      <c r="AC46" s="129">
        <v>21.9852802428838</v>
      </c>
      <c r="AD46" s="129">
        <v>22.0078024616015</v>
      </c>
      <c r="AE46" s="129">
        <v>0</v>
      </c>
      <c r="AF46" s="129">
        <v>0</v>
      </c>
      <c r="AG46" s="129">
        <v>0</v>
      </c>
      <c r="AH46" s="129">
        <v>0</v>
      </c>
      <c r="AI46" s="129">
        <v>0</v>
      </c>
      <c r="AJ46" s="129">
        <v>21.4872103859405</v>
      </c>
      <c r="AK46" s="129">
        <v>0</v>
      </c>
      <c r="AL46" s="129">
        <v>0</v>
      </c>
      <c r="AM46" s="129">
        <v>22.3464942739047</v>
      </c>
      <c r="AN46" s="129">
        <v>20.4252264027921</v>
      </c>
      <c r="AO46" s="129">
        <v>22.1956417754394</v>
      </c>
      <c r="AP46" s="129">
        <v>24.2558734072378</v>
      </c>
      <c r="AQ46" s="129">
        <v>24.0668748214997</v>
      </c>
      <c r="AR46" s="129">
        <v>23.6518947654309</v>
      </c>
    </row>
    <row r="47" ht="15.5" spans="1:44">
      <c r="A47" s="97">
        <v>45</v>
      </c>
      <c r="B47" s="97" t="s">
        <v>104</v>
      </c>
      <c r="C47" s="97" t="s">
        <v>53</v>
      </c>
      <c r="D47" s="97" t="s">
        <v>84</v>
      </c>
      <c r="E47" s="97" t="s">
        <v>90</v>
      </c>
      <c r="F47" s="97" t="s">
        <v>55</v>
      </c>
      <c r="G47" s="129">
        <v>0</v>
      </c>
      <c r="H47" s="129">
        <v>0</v>
      </c>
      <c r="I47" s="129">
        <v>0</v>
      </c>
      <c r="J47" s="129">
        <v>0</v>
      </c>
      <c r="K47" s="129">
        <v>25.3648523464484</v>
      </c>
      <c r="L47" s="129">
        <v>0</v>
      </c>
      <c r="M47" s="129">
        <v>0</v>
      </c>
      <c r="N47" s="129">
        <v>0</v>
      </c>
      <c r="O47" s="129">
        <v>0</v>
      </c>
      <c r="P47" s="129">
        <v>0</v>
      </c>
      <c r="Q47" s="129">
        <v>0</v>
      </c>
      <c r="R47" s="129">
        <v>0</v>
      </c>
      <c r="S47" s="129">
        <v>27.4422382152454</v>
      </c>
      <c r="T47" s="129">
        <v>0</v>
      </c>
      <c r="U47" s="129">
        <v>0</v>
      </c>
      <c r="V47" s="129">
        <v>0</v>
      </c>
      <c r="W47" s="129">
        <v>0</v>
      </c>
      <c r="X47" s="129">
        <v>0</v>
      </c>
      <c r="Y47" s="129">
        <v>0</v>
      </c>
      <c r="Z47" s="129">
        <v>0</v>
      </c>
      <c r="AA47" s="129">
        <v>29.5556377620759</v>
      </c>
      <c r="AB47" s="129">
        <v>0</v>
      </c>
      <c r="AC47" s="129">
        <v>0</v>
      </c>
      <c r="AD47" s="129">
        <v>28.9325031664733</v>
      </c>
      <c r="AE47" s="129">
        <v>29.5911675493214</v>
      </c>
      <c r="AF47" s="129">
        <v>27.3993579980364</v>
      </c>
      <c r="AG47" s="129">
        <v>28.0758026732649</v>
      </c>
      <c r="AH47" s="129">
        <v>28.7711811105936</v>
      </c>
      <c r="AI47" s="129">
        <v>28.8008258701299</v>
      </c>
      <c r="AJ47" s="129">
        <v>28.0646157302477</v>
      </c>
      <c r="AK47" s="129">
        <v>0</v>
      </c>
      <c r="AL47" s="129">
        <v>0</v>
      </c>
      <c r="AM47" s="129">
        <v>26.8365762899943</v>
      </c>
      <c r="AN47" s="129">
        <v>0</v>
      </c>
      <c r="AO47" s="129">
        <v>0</v>
      </c>
      <c r="AP47" s="129">
        <v>25.3131355467412</v>
      </c>
      <c r="AQ47" s="129">
        <v>27.5066497350187</v>
      </c>
      <c r="AR47" s="129">
        <v>26.9187531621879</v>
      </c>
    </row>
    <row r="48" ht="15.5" spans="1:44">
      <c r="A48" s="97">
        <v>46</v>
      </c>
      <c r="B48" s="97" t="s">
        <v>105</v>
      </c>
      <c r="C48" s="97" t="s">
        <v>53</v>
      </c>
      <c r="D48" s="97" t="s">
        <v>84</v>
      </c>
      <c r="E48" s="97" t="s">
        <v>106</v>
      </c>
      <c r="F48" s="97" t="s">
        <v>55</v>
      </c>
      <c r="G48" s="129">
        <v>0</v>
      </c>
      <c r="H48" s="129">
        <v>14.3786772978186</v>
      </c>
      <c r="I48" s="129">
        <v>13.1853289650222</v>
      </c>
      <c r="J48" s="129">
        <v>0</v>
      </c>
      <c r="K48" s="129">
        <v>23.76311966111</v>
      </c>
      <c r="L48" s="129">
        <v>20.0766371794376</v>
      </c>
      <c r="M48" s="129">
        <v>25.9882276649907</v>
      </c>
      <c r="N48" s="129">
        <v>21.7731573505517</v>
      </c>
      <c r="O48" s="129">
        <v>22.0711959177438</v>
      </c>
      <c r="P48" s="129">
        <v>23.2564436478846</v>
      </c>
      <c r="Q48" s="129">
        <v>23.5228604616384</v>
      </c>
      <c r="R48" s="129">
        <v>22.5603443800845</v>
      </c>
      <c r="S48" s="129">
        <v>23.4339957680443</v>
      </c>
      <c r="T48" s="129">
        <v>26.9052188386426</v>
      </c>
      <c r="U48" s="129">
        <v>28.4283617925181</v>
      </c>
      <c r="V48" s="129">
        <v>28.3156761883022</v>
      </c>
      <c r="W48" s="129">
        <v>26.0419787060319</v>
      </c>
      <c r="X48" s="129">
        <v>27.1788355779253</v>
      </c>
      <c r="Y48" s="129">
        <v>28.5093379495011</v>
      </c>
      <c r="Z48" s="129">
        <v>26.1968695759579</v>
      </c>
      <c r="AA48" s="129">
        <v>0</v>
      </c>
      <c r="AB48" s="129">
        <v>0</v>
      </c>
      <c r="AC48" s="129">
        <v>0</v>
      </c>
      <c r="AD48" s="129">
        <v>0</v>
      </c>
      <c r="AE48" s="129">
        <v>0</v>
      </c>
      <c r="AF48" s="129">
        <v>0</v>
      </c>
      <c r="AG48" s="129">
        <v>0</v>
      </c>
      <c r="AH48" s="129">
        <v>0</v>
      </c>
      <c r="AI48" s="129">
        <v>0</v>
      </c>
      <c r="AJ48" s="129">
        <v>0</v>
      </c>
      <c r="AK48" s="129">
        <v>26.6759562669237</v>
      </c>
      <c r="AL48" s="129">
        <v>26.2172544793264</v>
      </c>
      <c r="AM48" s="129">
        <v>0</v>
      </c>
      <c r="AN48" s="129">
        <v>0</v>
      </c>
      <c r="AO48" s="129">
        <v>0</v>
      </c>
      <c r="AP48" s="129">
        <v>0</v>
      </c>
      <c r="AQ48" s="129">
        <v>24.4463400111726</v>
      </c>
      <c r="AR48" s="129">
        <v>0</v>
      </c>
    </row>
    <row r="49" ht="15.5" spans="1:44">
      <c r="A49" s="97">
        <v>47</v>
      </c>
      <c r="B49" s="97" t="s">
        <v>107</v>
      </c>
      <c r="C49" s="97" t="s">
        <v>53</v>
      </c>
      <c r="D49" s="97" t="s">
        <v>84</v>
      </c>
      <c r="E49" s="97" t="s">
        <v>90</v>
      </c>
      <c r="F49" s="97" t="s">
        <v>55</v>
      </c>
      <c r="G49" s="129">
        <v>0</v>
      </c>
      <c r="H49" s="129">
        <v>0</v>
      </c>
      <c r="I49" s="129">
        <v>0</v>
      </c>
      <c r="J49" s="129">
        <v>0</v>
      </c>
      <c r="K49" s="129">
        <v>0</v>
      </c>
      <c r="L49" s="129">
        <v>0</v>
      </c>
      <c r="M49" s="129">
        <v>0</v>
      </c>
      <c r="N49" s="129">
        <v>0</v>
      </c>
      <c r="O49" s="129">
        <v>0</v>
      </c>
      <c r="P49" s="129">
        <v>0</v>
      </c>
      <c r="Q49" s="129">
        <v>0</v>
      </c>
      <c r="R49" s="129">
        <v>0</v>
      </c>
      <c r="S49" s="129">
        <v>0</v>
      </c>
      <c r="T49" s="129">
        <v>0</v>
      </c>
      <c r="U49" s="129">
        <v>0</v>
      </c>
      <c r="V49" s="129">
        <v>0</v>
      </c>
      <c r="W49" s="129">
        <v>0</v>
      </c>
      <c r="X49" s="129">
        <v>0</v>
      </c>
      <c r="Y49" s="129">
        <v>0</v>
      </c>
      <c r="Z49" s="129">
        <v>0</v>
      </c>
      <c r="AA49" s="129">
        <v>19.0860930326876</v>
      </c>
      <c r="AB49" s="129">
        <v>19.4120097778051</v>
      </c>
      <c r="AC49" s="129">
        <v>19.7023441165512</v>
      </c>
      <c r="AD49" s="129">
        <v>19.3534858573439</v>
      </c>
      <c r="AE49" s="129">
        <v>18.7474028119895</v>
      </c>
      <c r="AF49" s="129">
        <v>19.0252943237611</v>
      </c>
      <c r="AG49" s="129">
        <v>18.6987597187179</v>
      </c>
      <c r="AH49" s="129">
        <v>19.25575928904</v>
      </c>
      <c r="AI49" s="129">
        <v>18.0138185838867</v>
      </c>
      <c r="AJ49" s="129">
        <v>18.5971123414515</v>
      </c>
      <c r="AK49" s="129">
        <v>0</v>
      </c>
      <c r="AL49" s="129">
        <v>0</v>
      </c>
      <c r="AM49" s="129">
        <v>18.1317265957004</v>
      </c>
      <c r="AN49" s="129">
        <v>0</v>
      </c>
      <c r="AO49" s="129">
        <v>17.8882586762639</v>
      </c>
      <c r="AP49" s="129">
        <v>0</v>
      </c>
      <c r="AQ49" s="129">
        <v>0</v>
      </c>
      <c r="AR49" s="129">
        <v>0</v>
      </c>
    </row>
    <row r="50" ht="15.5" spans="1:44">
      <c r="A50" s="97">
        <v>48</v>
      </c>
      <c r="B50" s="97" t="s">
        <v>108</v>
      </c>
      <c r="C50" s="97" t="s">
        <v>46</v>
      </c>
      <c r="D50" s="97" t="s">
        <v>84</v>
      </c>
      <c r="E50" s="97" t="s">
        <v>90</v>
      </c>
      <c r="F50" s="97" t="s">
        <v>55</v>
      </c>
      <c r="G50" s="129">
        <v>0</v>
      </c>
      <c r="H50" s="129">
        <v>0</v>
      </c>
      <c r="I50" s="129">
        <v>15.6140253362405</v>
      </c>
      <c r="J50" s="129">
        <v>0</v>
      </c>
      <c r="K50" s="129">
        <v>0</v>
      </c>
      <c r="L50" s="129">
        <v>14.7391958518558</v>
      </c>
      <c r="M50" s="129">
        <v>0</v>
      </c>
      <c r="N50" s="129">
        <v>14.7579184374597</v>
      </c>
      <c r="O50" s="129">
        <v>14.3265479147338</v>
      </c>
      <c r="P50" s="129">
        <v>0</v>
      </c>
      <c r="Q50" s="129">
        <v>16.4181139355854</v>
      </c>
      <c r="R50" s="129">
        <v>15.9862082312781</v>
      </c>
      <c r="S50" s="129">
        <v>16.8348835739338</v>
      </c>
      <c r="T50" s="129">
        <v>15.4640265127796</v>
      </c>
      <c r="U50" s="129">
        <v>0</v>
      </c>
      <c r="V50" s="129">
        <v>0</v>
      </c>
      <c r="W50" s="129">
        <v>0</v>
      </c>
      <c r="X50" s="129">
        <v>0</v>
      </c>
      <c r="Y50" s="129">
        <v>0</v>
      </c>
      <c r="Z50" s="129">
        <v>0</v>
      </c>
      <c r="AA50" s="129">
        <v>17.5806521340997</v>
      </c>
      <c r="AB50" s="129">
        <v>0</v>
      </c>
      <c r="AC50" s="129">
        <v>15.4007315147828</v>
      </c>
      <c r="AD50" s="129">
        <v>15.0030798938295</v>
      </c>
      <c r="AE50" s="129">
        <v>15.5101860627542</v>
      </c>
      <c r="AF50" s="129">
        <v>0</v>
      </c>
      <c r="AG50" s="129">
        <v>15.6151930384191</v>
      </c>
      <c r="AH50" s="129">
        <v>15.2467583767157</v>
      </c>
      <c r="AI50" s="129">
        <v>15.674364690484</v>
      </c>
      <c r="AJ50" s="129">
        <v>16.6750134664155</v>
      </c>
      <c r="AK50" s="129">
        <v>19.7904178363366</v>
      </c>
      <c r="AL50" s="129">
        <v>19.6395607708684</v>
      </c>
      <c r="AM50" s="129">
        <v>17.1832325042707</v>
      </c>
      <c r="AN50" s="129">
        <v>0</v>
      </c>
      <c r="AO50" s="129">
        <v>0</v>
      </c>
      <c r="AP50" s="129">
        <v>18.0517052393276</v>
      </c>
      <c r="AQ50" s="129">
        <v>14.1895124064613</v>
      </c>
      <c r="AR50" s="129">
        <v>18.0197844118018</v>
      </c>
    </row>
    <row r="51" ht="15.5" spans="1:44">
      <c r="A51" s="97">
        <v>49</v>
      </c>
      <c r="B51" s="97" t="s">
        <v>109</v>
      </c>
      <c r="C51" s="97" t="s">
        <v>50</v>
      </c>
      <c r="D51" s="97" t="s">
        <v>84</v>
      </c>
      <c r="E51" s="97" t="s">
        <v>90</v>
      </c>
      <c r="F51" s="97" t="s">
        <v>55</v>
      </c>
      <c r="G51" s="129">
        <v>0</v>
      </c>
      <c r="H51" s="129">
        <v>14.6808351716348</v>
      </c>
      <c r="I51" s="129">
        <v>16.9680250932957</v>
      </c>
      <c r="J51" s="129">
        <v>0</v>
      </c>
      <c r="K51" s="129">
        <v>22.643558614184</v>
      </c>
      <c r="L51" s="129">
        <v>22.5163943424927</v>
      </c>
      <c r="M51" s="129">
        <v>22.7374212252055</v>
      </c>
      <c r="N51" s="129">
        <v>17.6868229452297</v>
      </c>
      <c r="O51" s="129">
        <v>21.0055417646874</v>
      </c>
      <c r="P51" s="129">
        <v>22.7299275087995</v>
      </c>
      <c r="Q51" s="129">
        <v>18.9475541809304</v>
      </c>
      <c r="R51" s="129">
        <v>19.936623729159</v>
      </c>
      <c r="S51" s="129">
        <v>19.6937617769975</v>
      </c>
      <c r="T51" s="129">
        <v>19.3197282694801</v>
      </c>
      <c r="U51" s="129">
        <v>20.3421818015478</v>
      </c>
      <c r="V51" s="129">
        <v>19.2048393836154</v>
      </c>
      <c r="W51" s="129">
        <v>21.5981166827583</v>
      </c>
      <c r="X51" s="129">
        <v>21.0990449281628</v>
      </c>
      <c r="Y51" s="129">
        <v>23.9136744787346</v>
      </c>
      <c r="Z51" s="129">
        <v>20.2577207685032</v>
      </c>
      <c r="AA51" s="129">
        <v>0</v>
      </c>
      <c r="AB51" s="129">
        <v>0</v>
      </c>
      <c r="AC51" s="129">
        <v>0</v>
      </c>
      <c r="AD51" s="129">
        <v>0</v>
      </c>
      <c r="AE51" s="129">
        <v>0</v>
      </c>
      <c r="AF51" s="129">
        <v>0</v>
      </c>
      <c r="AG51" s="129">
        <v>0</v>
      </c>
      <c r="AH51" s="129">
        <v>0</v>
      </c>
      <c r="AI51" s="129">
        <v>0</v>
      </c>
      <c r="AJ51" s="129">
        <v>0</v>
      </c>
      <c r="AK51" s="129">
        <v>23.6356017665309</v>
      </c>
      <c r="AL51" s="129">
        <v>22.9647587271979</v>
      </c>
      <c r="AM51" s="129">
        <v>0</v>
      </c>
      <c r="AN51" s="129">
        <v>0</v>
      </c>
      <c r="AO51" s="129">
        <v>0</v>
      </c>
      <c r="AP51" s="129">
        <v>0</v>
      </c>
      <c r="AQ51" s="129">
        <v>0</v>
      </c>
      <c r="AR51" s="129">
        <v>0</v>
      </c>
    </row>
    <row r="52" ht="15.5" spans="1:44">
      <c r="A52" s="97">
        <v>50</v>
      </c>
      <c r="B52" s="97" t="s">
        <v>110</v>
      </c>
      <c r="C52" s="97" t="s">
        <v>53</v>
      </c>
      <c r="D52" s="97" t="s">
        <v>84</v>
      </c>
      <c r="E52" s="97" t="s">
        <v>111</v>
      </c>
      <c r="F52" s="97" t="s">
        <v>55</v>
      </c>
      <c r="G52" s="129">
        <v>13.8118650752333</v>
      </c>
      <c r="H52" s="129">
        <v>12.8043870814643</v>
      </c>
      <c r="I52" s="129">
        <v>9.23341402164117</v>
      </c>
      <c r="J52" s="129">
        <v>0</v>
      </c>
      <c r="K52" s="129">
        <v>0</v>
      </c>
      <c r="L52" s="129">
        <v>0</v>
      </c>
      <c r="M52" s="129">
        <v>0</v>
      </c>
      <c r="N52" s="129">
        <v>0</v>
      </c>
      <c r="O52" s="129">
        <v>0</v>
      </c>
      <c r="P52" s="129">
        <v>0</v>
      </c>
      <c r="Q52" s="129">
        <v>0</v>
      </c>
      <c r="R52" s="129">
        <v>0</v>
      </c>
      <c r="S52" s="129">
        <v>0</v>
      </c>
      <c r="T52" s="129">
        <v>20.5675455369146</v>
      </c>
      <c r="U52" s="129">
        <v>0</v>
      </c>
      <c r="V52" s="129">
        <v>0</v>
      </c>
      <c r="W52" s="129">
        <v>0</v>
      </c>
      <c r="X52" s="129">
        <v>0</v>
      </c>
      <c r="Y52" s="129">
        <v>0</v>
      </c>
      <c r="Z52" s="129">
        <v>0</v>
      </c>
      <c r="AA52" s="129">
        <v>23.8360804948929</v>
      </c>
      <c r="AB52" s="129">
        <v>16.6097677144123</v>
      </c>
      <c r="AC52" s="129">
        <v>19.8331200134155</v>
      </c>
      <c r="AD52" s="129">
        <v>21.3828968543166</v>
      </c>
      <c r="AE52" s="129">
        <v>0</v>
      </c>
      <c r="AF52" s="129">
        <v>16.3235486025682</v>
      </c>
      <c r="AG52" s="129">
        <v>18.9029822016718</v>
      </c>
      <c r="AH52" s="129">
        <v>21.3819388654543</v>
      </c>
      <c r="AI52" s="129">
        <v>20.6539598861447</v>
      </c>
      <c r="AJ52" s="129">
        <v>19.3754383310039</v>
      </c>
      <c r="AK52" s="129">
        <v>21.4934059131642</v>
      </c>
      <c r="AL52" s="129">
        <v>20.3414942720731</v>
      </c>
      <c r="AM52" s="129">
        <v>22.4376741564088</v>
      </c>
      <c r="AN52" s="129">
        <v>0</v>
      </c>
      <c r="AO52" s="129">
        <v>17.4282140132587</v>
      </c>
      <c r="AP52" s="129">
        <v>21.7096011978373</v>
      </c>
      <c r="AQ52" s="129">
        <v>0</v>
      </c>
      <c r="AR52" s="129">
        <v>0</v>
      </c>
    </row>
    <row r="53" ht="15.5" spans="1:44">
      <c r="A53" s="97">
        <v>51</v>
      </c>
      <c r="B53" s="97" t="s">
        <v>112</v>
      </c>
      <c r="C53" s="97" t="s">
        <v>53</v>
      </c>
      <c r="D53" s="97" t="s">
        <v>84</v>
      </c>
      <c r="E53" s="97" t="s">
        <v>113</v>
      </c>
      <c r="F53" s="97" t="s">
        <v>55</v>
      </c>
      <c r="G53" s="129">
        <v>15.94898383347</v>
      </c>
      <c r="H53" s="129">
        <v>12.8943445504228</v>
      </c>
      <c r="I53" s="129">
        <v>0</v>
      </c>
      <c r="J53" s="129">
        <v>0</v>
      </c>
      <c r="K53" s="129">
        <v>0</v>
      </c>
      <c r="L53" s="129">
        <v>0</v>
      </c>
      <c r="M53" s="129">
        <v>0</v>
      </c>
      <c r="N53" s="129">
        <v>0</v>
      </c>
      <c r="O53" s="129">
        <v>15.1611270979993</v>
      </c>
      <c r="P53" s="129">
        <v>13.5988527959108</v>
      </c>
      <c r="Q53" s="129">
        <v>0</v>
      </c>
      <c r="R53" s="129">
        <v>0</v>
      </c>
      <c r="S53" s="129">
        <v>0</v>
      </c>
      <c r="T53" s="129">
        <v>0</v>
      </c>
      <c r="U53" s="129">
        <v>20.8817017993947</v>
      </c>
      <c r="V53" s="129">
        <v>19.7258335100499</v>
      </c>
      <c r="W53" s="129">
        <v>19.6913716940141</v>
      </c>
      <c r="X53" s="129">
        <v>19.239065499387</v>
      </c>
      <c r="Y53" s="129">
        <v>18.5160146417434</v>
      </c>
      <c r="Z53" s="129">
        <v>17.1265604220428</v>
      </c>
      <c r="AA53" s="129">
        <v>0</v>
      </c>
      <c r="AB53" s="129">
        <v>15.5287241756532</v>
      </c>
      <c r="AC53" s="129">
        <v>0</v>
      </c>
      <c r="AD53" s="129">
        <v>12.4377301040575</v>
      </c>
      <c r="AE53" s="129">
        <v>0</v>
      </c>
      <c r="AF53" s="129">
        <v>14.5517801228981</v>
      </c>
      <c r="AG53" s="129">
        <v>0</v>
      </c>
      <c r="AH53" s="129">
        <v>0</v>
      </c>
      <c r="AI53" s="129">
        <v>0</v>
      </c>
      <c r="AJ53" s="129">
        <v>0</v>
      </c>
      <c r="AK53" s="129">
        <v>15.6808687820997</v>
      </c>
      <c r="AL53" s="129">
        <v>0</v>
      </c>
      <c r="AM53" s="129">
        <v>0</v>
      </c>
      <c r="AN53" s="129">
        <v>0</v>
      </c>
      <c r="AO53" s="129">
        <v>14.3592836700463</v>
      </c>
      <c r="AP53" s="129">
        <v>14.0851054313898</v>
      </c>
      <c r="AQ53" s="129">
        <v>0</v>
      </c>
      <c r="AR53" s="129">
        <v>18.6262153664361</v>
      </c>
    </row>
    <row r="54" ht="15.5" spans="1:44">
      <c r="A54" s="97">
        <v>52</v>
      </c>
      <c r="B54" s="97" t="s">
        <v>114</v>
      </c>
      <c r="C54" s="97" t="s">
        <v>46</v>
      </c>
      <c r="D54" s="97" t="s">
        <v>84</v>
      </c>
      <c r="E54" s="97" t="s">
        <v>87</v>
      </c>
      <c r="F54" s="97" t="s">
        <v>55</v>
      </c>
      <c r="G54" s="129">
        <v>0</v>
      </c>
      <c r="H54" s="129">
        <v>0</v>
      </c>
      <c r="I54" s="129">
        <v>0</v>
      </c>
      <c r="J54" s="129">
        <v>0</v>
      </c>
      <c r="K54" s="129">
        <v>19.9932322423511</v>
      </c>
      <c r="L54" s="129">
        <v>19.6003709303296</v>
      </c>
      <c r="M54" s="129">
        <v>19.094072839555</v>
      </c>
      <c r="N54" s="129">
        <v>13.5654954069935</v>
      </c>
      <c r="O54" s="129">
        <v>17.190225620097</v>
      </c>
      <c r="P54" s="129">
        <v>19.4961579510976</v>
      </c>
      <c r="Q54" s="129">
        <v>15.3233786362056</v>
      </c>
      <c r="R54" s="129">
        <v>16.1636186486152</v>
      </c>
      <c r="S54" s="129">
        <v>16.2398349628302</v>
      </c>
      <c r="T54" s="129">
        <v>15.8991561338453</v>
      </c>
      <c r="U54" s="129">
        <v>16.1066371742936</v>
      </c>
      <c r="V54" s="129">
        <v>15.6076068237283</v>
      </c>
      <c r="W54" s="129">
        <v>17.7256703200068</v>
      </c>
      <c r="X54" s="129">
        <v>18.1074315883758</v>
      </c>
      <c r="Y54" s="129">
        <v>21.0068968287155</v>
      </c>
      <c r="Z54" s="129">
        <v>16.2504118403389</v>
      </c>
      <c r="AA54" s="129">
        <v>0</v>
      </c>
      <c r="AB54" s="129">
        <v>0</v>
      </c>
      <c r="AC54" s="129">
        <v>0</v>
      </c>
      <c r="AD54" s="129">
        <v>0</v>
      </c>
      <c r="AE54" s="129">
        <v>0</v>
      </c>
      <c r="AF54" s="129">
        <v>0</v>
      </c>
      <c r="AG54" s="129">
        <v>0</v>
      </c>
      <c r="AH54" s="129">
        <v>0</v>
      </c>
      <c r="AI54" s="129">
        <v>0</v>
      </c>
      <c r="AJ54" s="129">
        <v>0</v>
      </c>
      <c r="AK54" s="129">
        <v>19.5429810013744</v>
      </c>
      <c r="AL54" s="129">
        <v>18.5741186092182</v>
      </c>
      <c r="AM54" s="129">
        <v>0</v>
      </c>
      <c r="AN54" s="129">
        <v>0</v>
      </c>
      <c r="AO54" s="129">
        <v>0</v>
      </c>
      <c r="AP54" s="129">
        <v>0</v>
      </c>
      <c r="AQ54" s="129">
        <v>0</v>
      </c>
      <c r="AR54" s="129">
        <v>0</v>
      </c>
    </row>
    <row r="55" ht="15.5" spans="1:44">
      <c r="A55" s="97">
        <v>53</v>
      </c>
      <c r="B55" s="97" t="s">
        <v>115</v>
      </c>
      <c r="C55" s="97" t="s">
        <v>53</v>
      </c>
      <c r="D55" s="97" t="s">
        <v>84</v>
      </c>
      <c r="E55" s="97" t="s">
        <v>116</v>
      </c>
      <c r="F55" s="97" t="s">
        <v>55</v>
      </c>
      <c r="G55" s="129">
        <v>0</v>
      </c>
      <c r="H55" s="129">
        <v>0</v>
      </c>
      <c r="I55" s="129">
        <v>0</v>
      </c>
      <c r="J55" s="129">
        <v>14.1003190968015</v>
      </c>
      <c r="K55" s="129">
        <v>0</v>
      </c>
      <c r="L55" s="129">
        <v>14.9225163463322</v>
      </c>
      <c r="M55" s="129">
        <v>14.0346151975283</v>
      </c>
      <c r="N55" s="129">
        <v>13.1979289753314</v>
      </c>
      <c r="O55" s="129">
        <v>13.7018265576799</v>
      </c>
      <c r="P55" s="129">
        <v>0</v>
      </c>
      <c r="Q55" s="129">
        <v>0</v>
      </c>
      <c r="R55" s="129">
        <v>0</v>
      </c>
      <c r="S55" s="129">
        <v>11.6173701410732</v>
      </c>
      <c r="T55" s="129">
        <v>22.1335350029441</v>
      </c>
      <c r="U55" s="129">
        <v>14.9209553094034</v>
      </c>
      <c r="V55" s="129">
        <v>17.1304263312144</v>
      </c>
      <c r="W55" s="129">
        <v>13.5404540155319</v>
      </c>
      <c r="X55" s="129">
        <v>14.2087309605448</v>
      </c>
      <c r="Y55" s="129">
        <v>15.277323876295</v>
      </c>
      <c r="Z55" s="129">
        <v>13.268271982351</v>
      </c>
      <c r="AA55" s="129">
        <v>27.7042381253725</v>
      </c>
      <c r="AB55" s="129">
        <v>19.7599025595701</v>
      </c>
      <c r="AC55" s="129">
        <v>25.0050399925773</v>
      </c>
      <c r="AD55" s="129">
        <v>24.4028423098118</v>
      </c>
      <c r="AE55" s="129">
        <v>0</v>
      </c>
      <c r="AF55" s="129">
        <v>23.2812818993036</v>
      </c>
      <c r="AG55" s="129">
        <v>22.2469566500215</v>
      </c>
      <c r="AH55" s="129">
        <v>24.5128112350795</v>
      </c>
      <c r="AI55" s="129">
        <v>23.4659632696503</v>
      </c>
      <c r="AJ55" s="129">
        <v>22.3998165369146</v>
      </c>
      <c r="AK55" s="129">
        <v>24.8444634154019</v>
      </c>
      <c r="AL55" s="129">
        <v>23.3500583189353</v>
      </c>
      <c r="AM55" s="129">
        <v>26.9838617009044</v>
      </c>
      <c r="AN55" s="129">
        <v>19.5604632134004</v>
      </c>
      <c r="AO55" s="129">
        <v>21.9374433383884</v>
      </c>
      <c r="AP55" s="129">
        <v>24.7889025529481</v>
      </c>
      <c r="AQ55" s="129">
        <v>17.9045184061961</v>
      </c>
      <c r="AR55" s="129">
        <v>14.0004144393773</v>
      </c>
    </row>
    <row r="56" ht="15.5" spans="1:44">
      <c r="A56" s="97">
        <v>54</v>
      </c>
      <c r="B56" s="97" t="s">
        <v>117</v>
      </c>
      <c r="C56" s="97" t="s">
        <v>53</v>
      </c>
      <c r="D56" s="97" t="s">
        <v>84</v>
      </c>
      <c r="E56" s="97" t="s">
        <v>118</v>
      </c>
      <c r="F56" s="97" t="s">
        <v>55</v>
      </c>
      <c r="G56" s="129">
        <v>0</v>
      </c>
      <c r="H56" s="129">
        <v>0</v>
      </c>
      <c r="I56" s="129">
        <v>0</v>
      </c>
      <c r="J56" s="129">
        <v>0</v>
      </c>
      <c r="K56" s="129">
        <v>0</v>
      </c>
      <c r="L56" s="129">
        <v>0</v>
      </c>
      <c r="M56" s="129">
        <v>0</v>
      </c>
      <c r="N56" s="129">
        <v>0</v>
      </c>
      <c r="O56" s="129">
        <v>0</v>
      </c>
      <c r="P56" s="129">
        <v>0</v>
      </c>
      <c r="Q56" s="129">
        <v>0</v>
      </c>
      <c r="R56" s="129">
        <v>0</v>
      </c>
      <c r="S56" s="129">
        <v>0</v>
      </c>
      <c r="T56" s="129">
        <v>21.9542382075252</v>
      </c>
      <c r="U56" s="129">
        <v>0</v>
      </c>
      <c r="V56" s="129">
        <v>0</v>
      </c>
      <c r="W56" s="129">
        <v>0</v>
      </c>
      <c r="X56" s="129">
        <v>0</v>
      </c>
      <c r="Y56" s="129">
        <v>0</v>
      </c>
      <c r="Z56" s="129">
        <v>0</v>
      </c>
      <c r="AA56" s="129">
        <v>25.5613993707246</v>
      </c>
      <c r="AB56" s="129">
        <v>17.9727552228707</v>
      </c>
      <c r="AC56" s="129">
        <v>21.2958278027079</v>
      </c>
      <c r="AD56" s="129">
        <v>23.2948811844182</v>
      </c>
      <c r="AE56" s="129">
        <v>0</v>
      </c>
      <c r="AF56" s="129">
        <v>0</v>
      </c>
      <c r="AG56" s="129">
        <v>20.4983385205955</v>
      </c>
      <c r="AH56" s="129">
        <v>23.3397872175583</v>
      </c>
      <c r="AI56" s="129">
        <v>22.2753023129089</v>
      </c>
      <c r="AJ56" s="129">
        <v>21.3415641113222</v>
      </c>
      <c r="AK56" s="129">
        <v>23.4862712818983</v>
      </c>
      <c r="AL56" s="129">
        <v>21.8741737250621</v>
      </c>
      <c r="AM56" s="129">
        <v>24.5051205904928</v>
      </c>
      <c r="AN56" s="129">
        <v>16.7209643274764</v>
      </c>
      <c r="AO56" s="129">
        <v>19.0078875506141</v>
      </c>
      <c r="AP56" s="129">
        <v>23.0557514511335</v>
      </c>
      <c r="AQ56" s="129">
        <v>16.9693101077117</v>
      </c>
      <c r="AR56" s="129">
        <v>0</v>
      </c>
    </row>
    <row r="57" ht="15.5" spans="1:44">
      <c r="A57" s="97">
        <v>55</v>
      </c>
      <c r="B57" s="97" t="s">
        <v>119</v>
      </c>
      <c r="C57" s="97" t="s">
        <v>53</v>
      </c>
      <c r="D57" s="97" t="s">
        <v>84</v>
      </c>
      <c r="E57" s="97" t="s">
        <v>111</v>
      </c>
      <c r="F57" s="97" t="s">
        <v>55</v>
      </c>
      <c r="G57" s="129">
        <v>0</v>
      </c>
      <c r="H57" s="129">
        <v>0</v>
      </c>
      <c r="I57" s="129">
        <v>0</v>
      </c>
      <c r="J57" s="129">
        <v>17.1549309220907</v>
      </c>
      <c r="K57" s="129">
        <v>0</v>
      </c>
      <c r="L57" s="129">
        <v>0</v>
      </c>
      <c r="M57" s="129">
        <v>0</v>
      </c>
      <c r="N57" s="129">
        <v>0</v>
      </c>
      <c r="O57" s="129">
        <v>0</v>
      </c>
      <c r="P57" s="129">
        <v>0</v>
      </c>
      <c r="Q57" s="129">
        <v>0</v>
      </c>
      <c r="R57" s="129">
        <v>0</v>
      </c>
      <c r="S57" s="129">
        <v>0</v>
      </c>
      <c r="T57" s="129">
        <v>26.0029477773852</v>
      </c>
      <c r="U57" s="129">
        <v>0</v>
      </c>
      <c r="V57" s="129">
        <v>0</v>
      </c>
      <c r="W57" s="129">
        <v>0</v>
      </c>
      <c r="X57" s="129">
        <v>0</v>
      </c>
      <c r="Y57" s="129">
        <v>0</v>
      </c>
      <c r="Z57" s="129">
        <v>0</v>
      </c>
      <c r="AA57" s="129">
        <v>29.7736919685733</v>
      </c>
      <c r="AB57" s="129">
        <v>20.5773476960478</v>
      </c>
      <c r="AC57" s="129">
        <v>24.8973916515671</v>
      </c>
      <c r="AD57" s="129">
        <v>24.0979100988251</v>
      </c>
      <c r="AE57" s="129">
        <v>0</v>
      </c>
      <c r="AF57" s="129">
        <v>22.0678609760559</v>
      </c>
      <c r="AG57" s="129">
        <v>22.483786381819</v>
      </c>
      <c r="AH57" s="129">
        <v>25.0546618256384</v>
      </c>
      <c r="AI57" s="129">
        <v>24.2585400310287</v>
      </c>
      <c r="AJ57" s="129">
        <v>22.3378801420003</v>
      </c>
      <c r="AK57" s="129">
        <v>25.4736737119142</v>
      </c>
      <c r="AL57" s="129">
        <v>25.4491787652468</v>
      </c>
      <c r="AM57" s="129">
        <v>28.763754342688</v>
      </c>
      <c r="AN57" s="129">
        <v>0</v>
      </c>
      <c r="AO57" s="129">
        <v>23.1387304198721</v>
      </c>
      <c r="AP57" s="129">
        <v>26.4101174551627</v>
      </c>
      <c r="AQ57" s="129">
        <v>17.6737997783432</v>
      </c>
      <c r="AR57" s="129">
        <v>0</v>
      </c>
    </row>
    <row r="58" ht="15.5" spans="1:44">
      <c r="A58" s="97">
        <v>56</v>
      </c>
      <c r="B58" s="97" t="s">
        <v>120</v>
      </c>
      <c r="C58" s="97" t="s">
        <v>53</v>
      </c>
      <c r="D58" s="97" t="s">
        <v>84</v>
      </c>
      <c r="E58" s="97" t="s">
        <v>101</v>
      </c>
      <c r="F58" s="97" t="s">
        <v>55</v>
      </c>
      <c r="G58" s="129">
        <v>0</v>
      </c>
      <c r="H58" s="129">
        <v>0</v>
      </c>
      <c r="I58" s="129">
        <v>0</v>
      </c>
      <c r="J58" s="129">
        <v>0</v>
      </c>
      <c r="K58" s="129">
        <v>0</v>
      </c>
      <c r="L58" s="129">
        <v>20.4933470255602</v>
      </c>
      <c r="M58" s="129">
        <v>21.7493410728077</v>
      </c>
      <c r="N58" s="129">
        <v>21.0989076371094</v>
      </c>
      <c r="O58" s="129">
        <v>23.7117039511305</v>
      </c>
      <c r="P58" s="129">
        <v>20.324513788057</v>
      </c>
      <c r="Q58" s="129">
        <v>0</v>
      </c>
      <c r="R58" s="129">
        <v>0</v>
      </c>
      <c r="S58" s="129">
        <v>0</v>
      </c>
      <c r="T58" s="129">
        <v>0</v>
      </c>
      <c r="U58" s="129">
        <v>0</v>
      </c>
      <c r="V58" s="129">
        <v>0</v>
      </c>
      <c r="W58" s="129">
        <v>0</v>
      </c>
      <c r="X58" s="129">
        <v>0</v>
      </c>
      <c r="Y58" s="129">
        <v>0</v>
      </c>
      <c r="Z58" s="129">
        <v>0</v>
      </c>
      <c r="AA58" s="129">
        <v>0</v>
      </c>
      <c r="AB58" s="129">
        <v>20.4131586384897</v>
      </c>
      <c r="AC58" s="129">
        <v>0</v>
      </c>
      <c r="AD58" s="129">
        <v>24.7385331457076</v>
      </c>
      <c r="AE58" s="129">
        <v>27.8063705912104</v>
      </c>
      <c r="AF58" s="129">
        <v>0</v>
      </c>
      <c r="AG58" s="129">
        <v>24.3077613240218</v>
      </c>
      <c r="AH58" s="129">
        <v>24.4536944931788</v>
      </c>
      <c r="AI58" s="129">
        <v>24.2844164447034</v>
      </c>
      <c r="AJ58" s="129">
        <v>23.8597135400935</v>
      </c>
      <c r="AK58" s="129">
        <v>26.9889752068022</v>
      </c>
      <c r="AL58" s="129">
        <v>27.0527318061368</v>
      </c>
      <c r="AM58" s="129">
        <v>0</v>
      </c>
      <c r="AN58" s="129">
        <v>0</v>
      </c>
      <c r="AO58" s="129">
        <v>0</v>
      </c>
      <c r="AP58" s="129">
        <v>25.6757753842695</v>
      </c>
      <c r="AQ58" s="129">
        <v>0</v>
      </c>
      <c r="AR58" s="129">
        <v>22.58873551205</v>
      </c>
    </row>
    <row r="59" ht="15.5" spans="1:44">
      <c r="A59" s="97">
        <v>57</v>
      </c>
      <c r="B59" s="97" t="s">
        <v>121</v>
      </c>
      <c r="C59" s="97" t="s">
        <v>53</v>
      </c>
      <c r="D59" s="97" t="s">
        <v>84</v>
      </c>
      <c r="E59" s="97" t="s">
        <v>122</v>
      </c>
      <c r="F59" s="97" t="s">
        <v>55</v>
      </c>
      <c r="G59" s="129">
        <v>0</v>
      </c>
      <c r="H59" s="129">
        <v>0</v>
      </c>
      <c r="I59" s="129">
        <v>0</v>
      </c>
      <c r="J59" s="129">
        <v>0</v>
      </c>
      <c r="K59" s="129">
        <v>16.7560585149573</v>
      </c>
      <c r="L59" s="129">
        <v>17.8417694706082</v>
      </c>
      <c r="M59" s="129">
        <v>18.1292642031594</v>
      </c>
      <c r="N59" s="129">
        <v>18.8146356219703</v>
      </c>
      <c r="O59" s="129">
        <v>18.8257533664363</v>
      </c>
      <c r="P59" s="129">
        <v>18.6156842924889</v>
      </c>
      <c r="Q59" s="129">
        <v>18.3711190796556</v>
      </c>
      <c r="R59" s="129">
        <v>18.3560971677642</v>
      </c>
      <c r="S59" s="129">
        <v>17.4321481923281</v>
      </c>
      <c r="T59" s="129">
        <v>14.0824020591829</v>
      </c>
      <c r="U59" s="129">
        <v>21.5946134235126</v>
      </c>
      <c r="V59" s="129">
        <v>19.7595480382116</v>
      </c>
      <c r="W59" s="129">
        <v>20.6116248894389</v>
      </c>
      <c r="X59" s="129">
        <v>21.1770322553249</v>
      </c>
      <c r="Y59" s="129">
        <v>20.5665840112252</v>
      </c>
      <c r="Z59" s="129">
        <v>20.1338653079664</v>
      </c>
      <c r="AA59" s="129">
        <v>0</v>
      </c>
      <c r="AB59" s="129">
        <v>0</v>
      </c>
      <c r="AC59" s="129">
        <v>0</v>
      </c>
      <c r="AD59" s="129">
        <v>0</v>
      </c>
      <c r="AE59" s="129">
        <v>0</v>
      </c>
      <c r="AF59" s="129">
        <v>0</v>
      </c>
      <c r="AG59" s="129">
        <v>0</v>
      </c>
      <c r="AH59" s="129">
        <v>0</v>
      </c>
      <c r="AI59" s="129">
        <v>0</v>
      </c>
      <c r="AJ59" s="129">
        <v>0</v>
      </c>
      <c r="AK59" s="129">
        <v>13.652614957379</v>
      </c>
      <c r="AL59" s="129">
        <v>14.7784104725147</v>
      </c>
      <c r="AM59" s="129">
        <v>18.104706440898</v>
      </c>
      <c r="AN59" s="129">
        <v>0</v>
      </c>
      <c r="AO59" s="129">
        <v>0</v>
      </c>
      <c r="AP59" s="129">
        <v>19.7418809528719</v>
      </c>
      <c r="AQ59" s="129">
        <v>17.1989352576113</v>
      </c>
      <c r="AR59" s="129">
        <v>0</v>
      </c>
    </row>
    <row r="60" ht="15.5" spans="1:44">
      <c r="A60" s="97">
        <v>58</v>
      </c>
      <c r="B60" s="97" t="s">
        <v>123</v>
      </c>
      <c r="C60" s="97" t="s">
        <v>46</v>
      </c>
      <c r="D60" s="97" t="s">
        <v>84</v>
      </c>
      <c r="E60" s="97" t="s">
        <v>116</v>
      </c>
      <c r="F60" s="97" t="s">
        <v>55</v>
      </c>
      <c r="G60" s="129">
        <v>13.9708076852526</v>
      </c>
      <c r="H60" s="129">
        <v>13.4211923153545</v>
      </c>
      <c r="I60" s="129">
        <v>14.7580877813213</v>
      </c>
      <c r="J60" s="129">
        <v>16.6901639281306</v>
      </c>
      <c r="K60" s="129">
        <v>17.9379906317395</v>
      </c>
      <c r="L60" s="129">
        <v>15.1986536477201</v>
      </c>
      <c r="M60" s="129">
        <v>16.9333083256243</v>
      </c>
      <c r="N60" s="129">
        <v>16.4097723347858</v>
      </c>
      <c r="O60" s="129">
        <v>16.1318290859475</v>
      </c>
      <c r="P60" s="129">
        <v>16.5202082661868</v>
      </c>
      <c r="Q60" s="129">
        <v>16.5013728509511</v>
      </c>
      <c r="R60" s="129">
        <v>17.015198140821</v>
      </c>
      <c r="S60" s="129">
        <v>16.5128803694841</v>
      </c>
      <c r="T60" s="129">
        <v>16.9110447561896</v>
      </c>
      <c r="U60" s="129">
        <v>16.3128886388297</v>
      </c>
      <c r="V60" s="129">
        <v>0</v>
      </c>
      <c r="W60" s="129">
        <v>17.8224394238968</v>
      </c>
      <c r="X60" s="129">
        <v>16.2864477663026</v>
      </c>
      <c r="Y60" s="129">
        <v>18.0654484994279</v>
      </c>
      <c r="Z60" s="129">
        <v>16.0932677313259</v>
      </c>
      <c r="AA60" s="129">
        <v>18.9940657018558</v>
      </c>
      <c r="AB60" s="129">
        <v>18.5472447833271</v>
      </c>
      <c r="AC60" s="129">
        <v>17.7738390921472</v>
      </c>
      <c r="AD60" s="129">
        <v>16.1061327615481</v>
      </c>
      <c r="AE60" s="129">
        <v>16.7090399148796</v>
      </c>
      <c r="AF60" s="129">
        <v>18.1174565920465</v>
      </c>
      <c r="AG60" s="129">
        <v>18.2400589308342</v>
      </c>
      <c r="AH60" s="129">
        <v>18.5939985286411</v>
      </c>
      <c r="AI60" s="129">
        <v>18.2301811957757</v>
      </c>
      <c r="AJ60" s="129">
        <v>17.8196332735023</v>
      </c>
      <c r="AK60" s="129">
        <v>17.1473956587458</v>
      </c>
      <c r="AL60" s="129">
        <v>16.0251982226553</v>
      </c>
      <c r="AM60" s="129">
        <v>17.258586726081</v>
      </c>
      <c r="AN60" s="129">
        <v>17.8294894410279</v>
      </c>
      <c r="AO60" s="129">
        <v>16.1909630169169</v>
      </c>
      <c r="AP60" s="129">
        <v>16.9148347299921</v>
      </c>
      <c r="AQ60" s="129">
        <v>14.7425269940359</v>
      </c>
      <c r="AR60" s="129">
        <v>15.4515274308197</v>
      </c>
    </row>
    <row r="61" ht="15.5" spans="1:44">
      <c r="A61" s="97">
        <v>59</v>
      </c>
      <c r="B61" s="97" t="s">
        <v>124</v>
      </c>
      <c r="C61" s="97" t="s">
        <v>53</v>
      </c>
      <c r="D61" s="97" t="s">
        <v>84</v>
      </c>
      <c r="E61" s="97" t="s">
        <v>101</v>
      </c>
      <c r="F61" s="97" t="s">
        <v>55</v>
      </c>
      <c r="G61" s="129">
        <v>0</v>
      </c>
      <c r="H61" s="129">
        <v>0</v>
      </c>
      <c r="I61" s="129">
        <v>0</v>
      </c>
      <c r="J61" s="129">
        <v>0</v>
      </c>
      <c r="K61" s="129">
        <v>0</v>
      </c>
      <c r="L61" s="129">
        <v>0</v>
      </c>
      <c r="M61" s="129">
        <v>0</v>
      </c>
      <c r="N61" s="129">
        <v>0</v>
      </c>
      <c r="O61" s="129">
        <v>0</v>
      </c>
      <c r="P61" s="129">
        <v>0</v>
      </c>
      <c r="Q61" s="129">
        <v>0</v>
      </c>
      <c r="R61" s="129">
        <v>0</v>
      </c>
      <c r="S61" s="129">
        <v>0</v>
      </c>
      <c r="T61" s="129">
        <v>0</v>
      </c>
      <c r="U61" s="129">
        <v>0</v>
      </c>
      <c r="V61" s="129">
        <v>0</v>
      </c>
      <c r="W61" s="129">
        <v>0</v>
      </c>
      <c r="X61" s="129">
        <v>0</v>
      </c>
      <c r="Y61" s="129">
        <v>0</v>
      </c>
      <c r="Z61" s="129">
        <v>0</v>
      </c>
      <c r="AA61" s="129">
        <v>0</v>
      </c>
      <c r="AB61" s="129">
        <v>19.4295095659573</v>
      </c>
      <c r="AC61" s="129">
        <v>0</v>
      </c>
      <c r="AD61" s="129">
        <v>22.2781481459244</v>
      </c>
      <c r="AE61" s="129">
        <v>25.3060258628523</v>
      </c>
      <c r="AF61" s="129">
        <v>0</v>
      </c>
      <c r="AG61" s="129">
        <v>21.0115938360186</v>
      </c>
      <c r="AH61" s="129">
        <v>21.0292130468489</v>
      </c>
      <c r="AI61" s="129">
        <v>21.1693419776685</v>
      </c>
      <c r="AJ61" s="129">
        <v>20.8051647015977</v>
      </c>
      <c r="AK61" s="129">
        <v>22.1472902929566</v>
      </c>
      <c r="AL61" s="129">
        <v>22.4036352455852</v>
      </c>
      <c r="AM61" s="129">
        <v>0</v>
      </c>
      <c r="AN61" s="129">
        <v>0</v>
      </c>
      <c r="AO61" s="129">
        <v>0</v>
      </c>
      <c r="AP61" s="129">
        <v>24.0596764052288</v>
      </c>
      <c r="AQ61" s="129">
        <v>0</v>
      </c>
      <c r="AR61" s="129">
        <v>0</v>
      </c>
    </row>
    <row r="62" ht="15.5" spans="1:44">
      <c r="A62" s="97">
        <v>60</v>
      </c>
      <c r="B62" s="97" t="s">
        <v>125</v>
      </c>
      <c r="C62" s="97" t="s">
        <v>50</v>
      </c>
      <c r="D62" s="97" t="s">
        <v>84</v>
      </c>
      <c r="E62" s="97" t="s">
        <v>90</v>
      </c>
      <c r="F62" s="97" t="s">
        <v>55</v>
      </c>
      <c r="G62" s="129">
        <v>0</v>
      </c>
      <c r="H62" s="129">
        <v>12.7914157427006</v>
      </c>
      <c r="I62" s="129">
        <v>12.7989040554375</v>
      </c>
      <c r="J62" s="129">
        <v>19.2977894597497</v>
      </c>
      <c r="K62" s="129">
        <v>0</v>
      </c>
      <c r="L62" s="129">
        <v>0</v>
      </c>
      <c r="M62" s="129">
        <v>0</v>
      </c>
      <c r="N62" s="129">
        <v>0</v>
      </c>
      <c r="O62" s="129">
        <v>0</v>
      </c>
      <c r="P62" s="129">
        <v>0</v>
      </c>
      <c r="Q62" s="129">
        <v>0</v>
      </c>
      <c r="R62" s="129">
        <v>0</v>
      </c>
      <c r="S62" s="129">
        <v>0</v>
      </c>
      <c r="T62" s="129">
        <v>0</v>
      </c>
      <c r="U62" s="129">
        <v>0</v>
      </c>
      <c r="V62" s="129">
        <v>0</v>
      </c>
      <c r="W62" s="129">
        <v>0</v>
      </c>
      <c r="X62" s="129">
        <v>0</v>
      </c>
      <c r="Y62" s="129">
        <v>0</v>
      </c>
      <c r="Z62" s="129">
        <v>0</v>
      </c>
      <c r="AA62" s="129">
        <v>22.6333347516217</v>
      </c>
      <c r="AB62" s="129">
        <v>24.1917827968353</v>
      </c>
      <c r="AC62" s="129">
        <v>23.8470359846988</v>
      </c>
      <c r="AD62" s="129">
        <v>22.9205529874327</v>
      </c>
      <c r="AE62" s="129">
        <v>24.9476345780371</v>
      </c>
      <c r="AF62" s="129">
        <v>23.2238765157836</v>
      </c>
      <c r="AG62" s="129">
        <v>24.71459945832</v>
      </c>
      <c r="AH62" s="129">
        <v>24.3189194790312</v>
      </c>
      <c r="AI62" s="129">
        <v>23.8623157040474</v>
      </c>
      <c r="AJ62" s="129">
        <v>24.5613668698438</v>
      </c>
      <c r="AK62" s="129">
        <v>0</v>
      </c>
      <c r="AL62" s="129">
        <v>0</v>
      </c>
      <c r="AM62" s="129">
        <v>21.7444916541067</v>
      </c>
      <c r="AN62" s="129">
        <v>24.6015654255314</v>
      </c>
      <c r="AO62" s="129">
        <v>22.1269791425446</v>
      </c>
      <c r="AP62" s="129">
        <v>21.9650718007979</v>
      </c>
      <c r="AQ62" s="129">
        <v>19.5974320975852</v>
      </c>
      <c r="AR62" s="129">
        <v>20.763638646044</v>
      </c>
    </row>
    <row r="63" ht="15.5" spans="1:44">
      <c r="A63" s="97">
        <v>61</v>
      </c>
      <c r="B63" s="97" t="s">
        <v>126</v>
      </c>
      <c r="C63" s="97" t="s">
        <v>50</v>
      </c>
      <c r="D63" s="97" t="s">
        <v>84</v>
      </c>
      <c r="E63" s="97" t="s">
        <v>127</v>
      </c>
      <c r="F63" s="97" t="s">
        <v>55</v>
      </c>
      <c r="G63" s="129">
        <v>0</v>
      </c>
      <c r="H63" s="129">
        <v>0</v>
      </c>
      <c r="I63" s="129">
        <v>0</v>
      </c>
      <c r="J63" s="129">
        <v>0</v>
      </c>
      <c r="K63" s="129">
        <v>0</v>
      </c>
      <c r="L63" s="129">
        <v>20.4927816645754</v>
      </c>
      <c r="M63" s="129">
        <v>21.7496946280407</v>
      </c>
      <c r="N63" s="129">
        <v>21.0989076371094</v>
      </c>
      <c r="O63" s="129">
        <v>23.7117039511305</v>
      </c>
      <c r="P63" s="129">
        <v>20.324513788057</v>
      </c>
      <c r="Q63" s="129">
        <v>0</v>
      </c>
      <c r="R63" s="129">
        <v>0</v>
      </c>
      <c r="S63" s="129">
        <v>0</v>
      </c>
      <c r="T63" s="129">
        <v>0</v>
      </c>
      <c r="U63" s="129">
        <v>0</v>
      </c>
      <c r="V63" s="129">
        <v>0</v>
      </c>
      <c r="W63" s="129">
        <v>0</v>
      </c>
      <c r="X63" s="129">
        <v>0</v>
      </c>
      <c r="Y63" s="129">
        <v>0</v>
      </c>
      <c r="Z63" s="129">
        <v>0</v>
      </c>
      <c r="AA63" s="129">
        <v>0</v>
      </c>
      <c r="AB63" s="129">
        <v>20.4131586384897</v>
      </c>
      <c r="AC63" s="129">
        <v>0</v>
      </c>
      <c r="AD63" s="129">
        <v>24.7385331457076</v>
      </c>
      <c r="AE63" s="129">
        <v>27.8063705912104</v>
      </c>
      <c r="AF63" s="129">
        <v>0</v>
      </c>
      <c r="AG63" s="129">
        <v>24.5882370516351</v>
      </c>
      <c r="AH63" s="129">
        <v>24.5631970774017</v>
      </c>
      <c r="AI63" s="129">
        <v>24.2844164447034</v>
      </c>
      <c r="AJ63" s="129">
        <v>23.8597135400935</v>
      </c>
      <c r="AK63" s="129">
        <v>26.9908964071849</v>
      </c>
      <c r="AL63" s="129">
        <v>27.0542987407426</v>
      </c>
      <c r="AM63" s="129">
        <v>0</v>
      </c>
      <c r="AN63" s="129">
        <v>0</v>
      </c>
      <c r="AO63" s="129">
        <v>0</v>
      </c>
      <c r="AP63" s="129">
        <v>25.6760671045109</v>
      </c>
      <c r="AQ63" s="129">
        <v>0</v>
      </c>
      <c r="AR63" s="129">
        <v>22.58873551205</v>
      </c>
    </row>
    <row r="64" ht="15.5" spans="1:44">
      <c r="A64" s="97">
        <v>62</v>
      </c>
      <c r="B64" s="97" t="s">
        <v>128</v>
      </c>
      <c r="C64" s="97" t="s">
        <v>53</v>
      </c>
      <c r="D64" s="97" t="s">
        <v>84</v>
      </c>
      <c r="E64" s="97" t="s">
        <v>129</v>
      </c>
      <c r="F64" s="97" t="s">
        <v>55</v>
      </c>
      <c r="G64" s="129">
        <v>0</v>
      </c>
      <c r="H64" s="129">
        <v>16.1862006821646</v>
      </c>
      <c r="I64" s="129">
        <v>11.4138543011006</v>
      </c>
      <c r="J64" s="129">
        <v>18.2723554194199</v>
      </c>
      <c r="K64" s="129">
        <v>18.8615505085579</v>
      </c>
      <c r="L64" s="129">
        <v>18.403629898086</v>
      </c>
      <c r="M64" s="129">
        <v>17.3684141422353</v>
      </c>
      <c r="N64" s="129">
        <v>17.9793081182626</v>
      </c>
      <c r="O64" s="129">
        <v>18.751298763721</v>
      </c>
      <c r="P64" s="129">
        <v>18.2774159968217</v>
      </c>
      <c r="Q64" s="129">
        <v>17.1706592749365</v>
      </c>
      <c r="R64" s="129">
        <v>16.7823186487643</v>
      </c>
      <c r="S64" s="129">
        <v>17.0833223136624</v>
      </c>
      <c r="T64" s="129">
        <v>18.7121829764882</v>
      </c>
      <c r="U64" s="129">
        <v>18.1147021493062</v>
      </c>
      <c r="V64" s="129">
        <v>22.3692950403641</v>
      </c>
      <c r="W64" s="129">
        <v>21.4321059861173</v>
      </c>
      <c r="X64" s="129">
        <v>18.1562060772952</v>
      </c>
      <c r="Y64" s="129">
        <v>19.3139978262809</v>
      </c>
      <c r="Z64" s="129">
        <v>18.9044093351838</v>
      </c>
      <c r="AA64" s="129">
        <v>22.1759051575987</v>
      </c>
      <c r="AB64" s="129">
        <v>23.9974720260523</v>
      </c>
      <c r="AC64" s="129">
        <v>23.4930692852059</v>
      </c>
      <c r="AD64" s="129">
        <v>22.6233304873275</v>
      </c>
      <c r="AE64" s="129">
        <v>22.0826425139106</v>
      </c>
      <c r="AF64" s="129">
        <v>22.9352495215753</v>
      </c>
      <c r="AG64" s="129">
        <v>22.7497750999591</v>
      </c>
      <c r="AH64" s="129">
        <v>23.0885405041574</v>
      </c>
      <c r="AI64" s="129">
        <v>22.9371633738067</v>
      </c>
      <c r="AJ64" s="129">
        <v>22.7237275925988</v>
      </c>
      <c r="AK64" s="129">
        <v>23.3728490815738</v>
      </c>
      <c r="AL64" s="129">
        <v>21.083164575768</v>
      </c>
      <c r="AM64" s="129">
        <v>21.2949102769422</v>
      </c>
      <c r="AN64" s="129">
        <v>22.856700260906</v>
      </c>
      <c r="AO64" s="129">
        <v>0</v>
      </c>
      <c r="AP64" s="129">
        <v>20.3573561951154</v>
      </c>
      <c r="AQ64" s="129">
        <v>0</v>
      </c>
      <c r="AR64" s="129">
        <v>20.7545396649044</v>
      </c>
    </row>
    <row r="65" ht="15.5" spans="1:44">
      <c r="A65" s="97">
        <v>63</v>
      </c>
      <c r="B65" s="97" t="s">
        <v>130</v>
      </c>
      <c r="C65" s="97" t="s">
        <v>46</v>
      </c>
      <c r="D65" s="97" t="s">
        <v>84</v>
      </c>
      <c r="E65" s="97" t="s">
        <v>90</v>
      </c>
      <c r="F65" s="97" t="s">
        <v>55</v>
      </c>
      <c r="G65" s="129">
        <v>15.8423683629646</v>
      </c>
      <c r="H65" s="129">
        <v>0</v>
      </c>
      <c r="I65" s="129">
        <v>0</v>
      </c>
      <c r="J65" s="129">
        <v>0</v>
      </c>
      <c r="K65" s="129">
        <v>0</v>
      </c>
      <c r="L65" s="129">
        <v>0</v>
      </c>
      <c r="M65" s="129">
        <v>0</v>
      </c>
      <c r="N65" s="129">
        <v>0</v>
      </c>
      <c r="O65" s="129">
        <v>0</v>
      </c>
      <c r="P65" s="129">
        <v>0</v>
      </c>
      <c r="Q65" s="129">
        <v>20.110625971002</v>
      </c>
      <c r="R65" s="129">
        <v>0</v>
      </c>
      <c r="S65" s="129">
        <v>20.8115453683511</v>
      </c>
      <c r="T65" s="129">
        <v>0</v>
      </c>
      <c r="U65" s="129">
        <v>0</v>
      </c>
      <c r="V65" s="129">
        <v>0</v>
      </c>
      <c r="W65" s="129">
        <v>0</v>
      </c>
      <c r="X65" s="129">
        <v>0</v>
      </c>
      <c r="Y65" s="129">
        <v>0</v>
      </c>
      <c r="Z65" s="129">
        <v>0</v>
      </c>
      <c r="AA65" s="129">
        <v>22.10050404455</v>
      </c>
      <c r="AB65" s="129">
        <v>23.5129184768854</v>
      </c>
      <c r="AC65" s="129">
        <v>22.0807547922681</v>
      </c>
      <c r="AD65" s="129">
        <v>21.9992311835419</v>
      </c>
      <c r="AE65" s="129">
        <v>23.4825807811985</v>
      </c>
      <c r="AF65" s="129">
        <v>23.068035451147</v>
      </c>
      <c r="AG65" s="129">
        <v>22.7223307926611</v>
      </c>
      <c r="AH65" s="129">
        <v>22.9640750063587</v>
      </c>
      <c r="AI65" s="129">
        <v>21.3141958770735</v>
      </c>
      <c r="AJ65" s="129">
        <v>22.1250239606768</v>
      </c>
      <c r="AK65" s="129">
        <v>0</v>
      </c>
      <c r="AL65" s="129">
        <v>0</v>
      </c>
      <c r="AM65" s="129">
        <v>18.2729412864556</v>
      </c>
      <c r="AN65" s="129">
        <v>0</v>
      </c>
      <c r="AO65" s="129">
        <v>20.3006774342486</v>
      </c>
      <c r="AP65" s="129">
        <v>0</v>
      </c>
      <c r="AQ65" s="129">
        <v>0</v>
      </c>
      <c r="AR65" s="129">
        <v>0</v>
      </c>
    </row>
    <row r="66" ht="15.5" spans="1:44">
      <c r="A66" s="97">
        <v>64</v>
      </c>
      <c r="B66" s="97" t="s">
        <v>131</v>
      </c>
      <c r="C66" s="97" t="s">
        <v>53</v>
      </c>
      <c r="D66" s="97" t="s">
        <v>84</v>
      </c>
      <c r="E66" s="97" t="s">
        <v>90</v>
      </c>
      <c r="F66" s="97" t="s">
        <v>55</v>
      </c>
      <c r="G66" s="129">
        <v>16.4544892066119</v>
      </c>
      <c r="H66" s="129">
        <v>0</v>
      </c>
      <c r="I66" s="129">
        <v>0</v>
      </c>
      <c r="J66" s="129">
        <v>18.827801316679</v>
      </c>
      <c r="K66" s="129">
        <v>24.3875183540709</v>
      </c>
      <c r="L66" s="129">
        <v>0</v>
      </c>
      <c r="M66" s="129">
        <v>0</v>
      </c>
      <c r="N66" s="129">
        <v>0</v>
      </c>
      <c r="O66" s="129">
        <v>0</v>
      </c>
      <c r="P66" s="129">
        <v>0</v>
      </c>
      <c r="Q66" s="129">
        <v>18.5171837775853</v>
      </c>
      <c r="R66" s="129">
        <v>18.5947935120751</v>
      </c>
      <c r="S66" s="129">
        <v>19.0178575008591</v>
      </c>
      <c r="T66" s="129">
        <v>0</v>
      </c>
      <c r="U66" s="129">
        <v>0</v>
      </c>
      <c r="V66" s="129">
        <v>0</v>
      </c>
      <c r="W66" s="129">
        <v>0</v>
      </c>
      <c r="X66" s="129">
        <v>0</v>
      </c>
      <c r="Y66" s="129">
        <v>0</v>
      </c>
      <c r="Z66" s="129">
        <v>0</v>
      </c>
      <c r="AA66" s="129">
        <v>26.5907902897718</v>
      </c>
      <c r="AB66" s="129">
        <v>20.3567803113484</v>
      </c>
      <c r="AC66" s="129">
        <v>23.8467955111889</v>
      </c>
      <c r="AD66" s="129">
        <v>25.398695770286</v>
      </c>
      <c r="AE66" s="129">
        <v>24.6085433615842</v>
      </c>
      <c r="AF66" s="129">
        <v>19.9972108268432</v>
      </c>
      <c r="AG66" s="129">
        <v>22.8586287403986</v>
      </c>
      <c r="AH66" s="129">
        <v>23.5981647611115</v>
      </c>
      <c r="AI66" s="129">
        <v>22.8408813401126</v>
      </c>
      <c r="AJ66" s="129">
        <v>22.3787463638933</v>
      </c>
      <c r="AK66" s="129">
        <v>0</v>
      </c>
      <c r="AL66" s="129">
        <v>0</v>
      </c>
      <c r="AM66" s="129">
        <v>24.8160650088908</v>
      </c>
      <c r="AN66" s="129">
        <v>25.6650637405017</v>
      </c>
      <c r="AO66" s="129">
        <v>26.1198507901459</v>
      </c>
      <c r="AP66" s="129">
        <v>23.7754665248149</v>
      </c>
      <c r="AQ66" s="129">
        <v>20.4673071137787</v>
      </c>
      <c r="AR66" s="129">
        <v>20.7600176751209</v>
      </c>
    </row>
    <row r="67" ht="15.5" spans="1:44">
      <c r="A67" s="97">
        <v>65</v>
      </c>
      <c r="B67" s="97" t="s">
        <v>132</v>
      </c>
      <c r="C67" s="97" t="s">
        <v>53</v>
      </c>
      <c r="D67" s="97" t="s">
        <v>84</v>
      </c>
      <c r="E67" s="97" t="s">
        <v>90</v>
      </c>
      <c r="F67" s="97" t="s">
        <v>55</v>
      </c>
      <c r="G67" s="129">
        <v>0</v>
      </c>
      <c r="H67" s="129">
        <v>0</v>
      </c>
      <c r="I67" s="129">
        <v>0</v>
      </c>
      <c r="J67" s="129">
        <v>0</v>
      </c>
      <c r="K67" s="129">
        <v>0</v>
      </c>
      <c r="L67" s="129">
        <v>0</v>
      </c>
      <c r="M67" s="129">
        <v>0</v>
      </c>
      <c r="N67" s="129">
        <v>0</v>
      </c>
      <c r="O67" s="129">
        <v>0</v>
      </c>
      <c r="P67" s="129">
        <v>0</v>
      </c>
      <c r="Q67" s="129">
        <v>21.6632600340695</v>
      </c>
      <c r="R67" s="129">
        <v>20.8069903178156</v>
      </c>
      <c r="S67" s="129">
        <v>21.6807135820319</v>
      </c>
      <c r="T67" s="129">
        <v>0</v>
      </c>
      <c r="U67" s="129">
        <v>0</v>
      </c>
      <c r="V67" s="129">
        <v>0</v>
      </c>
      <c r="W67" s="129">
        <v>0</v>
      </c>
      <c r="X67" s="129">
        <v>0</v>
      </c>
      <c r="Y67" s="129">
        <v>0</v>
      </c>
      <c r="Z67" s="129">
        <v>0</v>
      </c>
      <c r="AA67" s="129">
        <v>24.0423909192803</v>
      </c>
      <c r="AB67" s="129">
        <v>25.3572047853066</v>
      </c>
      <c r="AC67" s="129">
        <v>25.2994833674482</v>
      </c>
      <c r="AD67" s="129">
        <v>24.9831414267498</v>
      </c>
      <c r="AE67" s="129">
        <v>25.4977464719053</v>
      </c>
      <c r="AF67" s="129">
        <v>24.689549350352</v>
      </c>
      <c r="AG67" s="129">
        <v>25.120741029269</v>
      </c>
      <c r="AH67" s="129">
        <v>24.6032941350062</v>
      </c>
      <c r="AI67" s="129">
        <v>24.5345963818467</v>
      </c>
      <c r="AJ67" s="129">
        <v>24.7240441159344</v>
      </c>
      <c r="AK67" s="129">
        <v>0</v>
      </c>
      <c r="AL67" s="129">
        <v>0</v>
      </c>
      <c r="AM67" s="129">
        <v>23.7286322550807</v>
      </c>
      <c r="AN67" s="129">
        <v>25.3806631899736</v>
      </c>
      <c r="AO67" s="129">
        <v>22.7697406338582</v>
      </c>
      <c r="AP67" s="129">
        <v>24.5855234417885</v>
      </c>
      <c r="AQ67" s="129">
        <v>21.1503602097071</v>
      </c>
      <c r="AR67" s="129">
        <v>23.5249745394523</v>
      </c>
    </row>
    <row r="68" ht="15.5" spans="1:44">
      <c r="A68" s="97">
        <v>66</v>
      </c>
      <c r="B68" s="97" t="s">
        <v>133</v>
      </c>
      <c r="C68" s="97" t="s">
        <v>46</v>
      </c>
      <c r="D68" s="97" t="s">
        <v>84</v>
      </c>
      <c r="E68" s="97" t="s">
        <v>87</v>
      </c>
      <c r="F68" s="97" t="s">
        <v>55</v>
      </c>
      <c r="G68" s="129">
        <v>0</v>
      </c>
      <c r="H68" s="129">
        <v>0</v>
      </c>
      <c r="I68" s="129">
        <v>0</v>
      </c>
      <c r="J68" s="129">
        <v>0</v>
      </c>
      <c r="K68" s="129">
        <v>25.938398119543</v>
      </c>
      <c r="L68" s="129">
        <v>16.9078882982626</v>
      </c>
      <c r="M68" s="129">
        <v>22.9950771553686</v>
      </c>
      <c r="N68" s="129">
        <v>18.2281741936465</v>
      </c>
      <c r="O68" s="129">
        <v>17.3543861589976</v>
      </c>
      <c r="P68" s="129">
        <v>20.1741833583126</v>
      </c>
      <c r="Q68" s="129">
        <v>20.1951720795852</v>
      </c>
      <c r="R68" s="129">
        <v>20.3756752075754</v>
      </c>
      <c r="S68" s="129">
        <v>20.9227365736837</v>
      </c>
      <c r="T68" s="129">
        <v>22.6671509240799</v>
      </c>
      <c r="U68" s="129">
        <v>22.6457533364397</v>
      </c>
      <c r="V68" s="129">
        <v>24.0148081682804</v>
      </c>
      <c r="W68" s="129">
        <v>23.0231064682017</v>
      </c>
      <c r="X68" s="129">
        <v>23.0756354098088</v>
      </c>
      <c r="Y68" s="129">
        <v>25.558484167537</v>
      </c>
      <c r="Z68" s="129">
        <v>20.2454988280536</v>
      </c>
      <c r="AA68" s="129">
        <v>0</v>
      </c>
      <c r="AB68" s="129">
        <v>0</v>
      </c>
      <c r="AC68" s="129">
        <v>0</v>
      </c>
      <c r="AD68" s="129">
        <v>0</v>
      </c>
      <c r="AE68" s="129">
        <v>0</v>
      </c>
      <c r="AF68" s="129">
        <v>0</v>
      </c>
      <c r="AG68" s="129">
        <v>0</v>
      </c>
      <c r="AH68" s="129">
        <v>0</v>
      </c>
      <c r="AI68" s="129">
        <v>0</v>
      </c>
      <c r="AJ68" s="129">
        <v>0</v>
      </c>
      <c r="AK68" s="129">
        <v>24.318912677485</v>
      </c>
      <c r="AL68" s="129">
        <v>22.4152387104873</v>
      </c>
      <c r="AM68" s="129">
        <v>0</v>
      </c>
      <c r="AN68" s="129">
        <v>0</v>
      </c>
      <c r="AO68" s="129">
        <v>0</v>
      </c>
      <c r="AP68" s="129">
        <v>0</v>
      </c>
      <c r="AQ68" s="129">
        <v>0</v>
      </c>
      <c r="AR68" s="129">
        <v>0</v>
      </c>
    </row>
    <row r="69" ht="15.5" spans="1:44">
      <c r="A69" s="100">
        <v>67</v>
      </c>
      <c r="B69" s="100" t="s">
        <v>134</v>
      </c>
      <c r="C69" s="100" t="s">
        <v>53</v>
      </c>
      <c r="D69" s="100" t="s">
        <v>84</v>
      </c>
      <c r="E69" s="100" t="s">
        <v>90</v>
      </c>
      <c r="F69" s="100" t="s">
        <v>55</v>
      </c>
      <c r="G69" s="137">
        <v>10.0676941438192</v>
      </c>
      <c r="H69" s="137">
        <v>0</v>
      </c>
      <c r="I69" s="137">
        <v>0</v>
      </c>
      <c r="J69" s="137">
        <v>0</v>
      </c>
      <c r="K69" s="137">
        <v>0</v>
      </c>
      <c r="L69" s="137">
        <v>0</v>
      </c>
      <c r="M69" s="137">
        <v>0</v>
      </c>
      <c r="N69" s="137">
        <v>0</v>
      </c>
      <c r="O69" s="137">
        <v>0</v>
      </c>
      <c r="P69" s="137">
        <v>0</v>
      </c>
      <c r="Q69" s="137">
        <v>0</v>
      </c>
      <c r="R69" s="137">
        <v>0</v>
      </c>
      <c r="S69" s="137">
        <v>0</v>
      </c>
      <c r="T69" s="137">
        <v>0</v>
      </c>
      <c r="U69" s="137">
        <v>0</v>
      </c>
      <c r="V69" s="137">
        <v>0</v>
      </c>
      <c r="W69" s="137">
        <v>0</v>
      </c>
      <c r="X69" s="137">
        <v>0</v>
      </c>
      <c r="Y69" s="137">
        <v>0</v>
      </c>
      <c r="Z69" s="137">
        <v>0</v>
      </c>
      <c r="AA69" s="137">
        <v>0</v>
      </c>
      <c r="AB69" s="137">
        <v>0</v>
      </c>
      <c r="AC69" s="137">
        <v>0</v>
      </c>
      <c r="AD69" s="137">
        <v>0</v>
      </c>
      <c r="AE69" s="137">
        <v>0</v>
      </c>
      <c r="AF69" s="137">
        <v>0</v>
      </c>
      <c r="AG69" s="137">
        <v>0</v>
      </c>
      <c r="AH69" s="137">
        <v>0</v>
      </c>
      <c r="AI69" s="137">
        <v>0</v>
      </c>
      <c r="AJ69" s="137">
        <v>0</v>
      </c>
      <c r="AK69" s="137">
        <v>26.5449587710618</v>
      </c>
      <c r="AL69" s="137">
        <v>26.2423283075128</v>
      </c>
      <c r="AM69" s="137">
        <v>25.4855397318693</v>
      </c>
      <c r="AN69" s="137">
        <v>0</v>
      </c>
      <c r="AO69" s="137">
        <v>19.109976427296</v>
      </c>
      <c r="AP69" s="137">
        <v>0</v>
      </c>
      <c r="AQ69" s="137">
        <v>0</v>
      </c>
      <c r="AR69" s="137">
        <v>0</v>
      </c>
    </row>
    <row r="70" ht="15.5" spans="1:44">
      <c r="A70" s="95" t="s">
        <v>135</v>
      </c>
      <c r="B70" s="95"/>
      <c r="C70" s="95"/>
      <c r="D70" s="95"/>
      <c r="E70" s="95"/>
      <c r="F70" s="95"/>
      <c r="G70" s="95"/>
      <c r="H70" s="138"/>
      <c r="I70" s="138"/>
      <c r="J70" s="95"/>
      <c r="K70" s="95"/>
      <c r="L70" s="95"/>
      <c r="M70" s="95"/>
      <c r="N70" s="95"/>
      <c r="O70" s="95"/>
      <c r="P70" s="95"/>
      <c r="Q70" s="95"/>
      <c r="R70" s="95"/>
      <c r="S70" s="95"/>
      <c r="T70" s="95"/>
      <c r="U70" s="95"/>
      <c r="V70" s="95"/>
      <c r="W70" s="95"/>
      <c r="X70" s="95"/>
      <c r="Y70" s="95"/>
      <c r="Z70" s="95"/>
      <c r="AA70" s="139"/>
      <c r="AB70" s="95"/>
      <c r="AC70" s="139"/>
      <c r="AD70" s="139"/>
      <c r="AE70" s="139"/>
      <c r="AF70" s="95"/>
      <c r="AG70" s="139"/>
      <c r="AH70" s="139"/>
      <c r="AI70" s="139"/>
      <c r="AJ70" s="139"/>
      <c r="AK70" s="139"/>
      <c r="AL70" s="139"/>
      <c r="AM70" s="139"/>
      <c r="AN70" s="139"/>
      <c r="AO70" s="139"/>
      <c r="AP70" s="139"/>
      <c r="AQ70" s="139"/>
      <c r="AR70" s="139"/>
    </row>
    <row r="71" ht="15.5" spans="1:44">
      <c r="A71" s="95" t="s">
        <v>136</v>
      </c>
      <c r="B71" s="95"/>
      <c r="C71" s="95"/>
      <c r="D71" s="95"/>
      <c r="E71" s="95"/>
      <c r="F71" s="95"/>
      <c r="G71" s="95"/>
      <c r="H71" s="138"/>
      <c r="I71" s="138"/>
      <c r="J71" s="95"/>
      <c r="K71" s="95"/>
      <c r="L71" s="95"/>
      <c r="M71" s="95"/>
      <c r="N71" s="95"/>
      <c r="O71" s="95"/>
      <c r="P71" s="95"/>
      <c r="Q71" s="95"/>
      <c r="R71" s="95"/>
      <c r="S71" s="95"/>
      <c r="T71" s="95"/>
      <c r="U71" s="95"/>
      <c r="V71" s="95"/>
      <c r="W71" s="95"/>
      <c r="X71" s="95"/>
      <c r="Y71" s="95"/>
      <c r="Z71" s="95"/>
      <c r="AA71" s="102"/>
      <c r="AB71" s="95"/>
      <c r="AC71" s="102"/>
      <c r="AD71" s="102"/>
      <c r="AE71" s="102"/>
      <c r="AF71" s="95"/>
      <c r="AG71" s="102"/>
      <c r="AH71" s="102"/>
      <c r="AI71" s="102"/>
      <c r="AJ71" s="102"/>
      <c r="AK71" s="102"/>
      <c r="AL71" s="102"/>
      <c r="AM71" s="102"/>
      <c r="AN71" s="102"/>
      <c r="AO71" s="102"/>
      <c r="AP71" s="102"/>
      <c r="AQ71" s="102"/>
      <c r="AR71" s="102"/>
    </row>
    <row r="72" spans="1:44">
      <c r="H72" s="132"/>
      <c r="I72" s="132"/>
    </row>
  </sheetData>
  <mergeCells count="3">
    <mergeCell ref="A1:AE1"/>
    <mergeCell ref="A70:AE70"/>
    <mergeCell ref="A71:AE7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2"/>
  <sheetViews>
    <sheetView zoomScale="85" zoomScaleNormal="85" topLeftCell="A7" workbookViewId="0">
      <selection activeCell="A1" sqref="A1:M1"/>
    </sheetView>
  </sheetViews>
  <sheetFormatPr defaultColWidth="8.66666666666667" defaultRowHeight="15"/>
  <cols>
    <col min="1" max="1" width="10.5833333333333" customWidth="1"/>
    <col min="2" max="11" width="12.5833333333333" customWidth="1"/>
    <col min="12" max="13" width="10.5833333333333" customWidth="1"/>
  </cols>
  <sheetData>
    <row r="1" spans="1:13">
      <c r="A1" s="121" t="s">
        <v>137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</row>
    <row r="2" ht="15.5" spans="1:13">
      <c r="A2" s="122" t="s">
        <v>138</v>
      </c>
      <c r="B2" s="123" t="s">
        <v>87</v>
      </c>
      <c r="C2" s="123"/>
      <c r="D2" s="123"/>
      <c r="E2" s="123"/>
      <c r="F2" s="124" t="s">
        <v>90</v>
      </c>
      <c r="G2" s="124"/>
      <c r="H2" s="124"/>
      <c r="I2" s="124"/>
      <c r="J2" s="124"/>
      <c r="K2" s="124"/>
      <c r="L2" s="125" t="s">
        <v>139</v>
      </c>
      <c r="M2" s="122" t="s">
        <v>140</v>
      </c>
    </row>
    <row r="3" ht="15.5" spans="1:13">
      <c r="A3" s="100"/>
      <c r="B3" s="126" t="s">
        <v>141</v>
      </c>
      <c r="C3" s="126" t="s">
        <v>142</v>
      </c>
      <c r="D3" s="126" t="s">
        <v>89</v>
      </c>
      <c r="E3" s="126" t="s">
        <v>91</v>
      </c>
      <c r="F3" s="126" t="s">
        <v>97</v>
      </c>
      <c r="G3" s="126" t="s">
        <v>96</v>
      </c>
      <c r="H3" s="126" t="s">
        <v>130</v>
      </c>
      <c r="I3" s="127" t="s">
        <v>143</v>
      </c>
      <c r="J3" s="127" t="s">
        <v>95</v>
      </c>
      <c r="K3" s="127" t="s">
        <v>132</v>
      </c>
      <c r="L3" s="128"/>
      <c r="M3" s="100"/>
    </row>
    <row r="4" ht="15.5" spans="1:13">
      <c r="A4" s="97" t="s">
        <v>7</v>
      </c>
      <c r="B4" s="129">
        <v>0</v>
      </c>
      <c r="C4" s="129">
        <v>0</v>
      </c>
      <c r="D4" s="129">
        <v>0</v>
      </c>
      <c r="E4" s="129">
        <v>0</v>
      </c>
      <c r="F4" s="129">
        <v>0</v>
      </c>
      <c r="G4" s="129">
        <v>0</v>
      </c>
      <c r="H4" s="129">
        <v>0</v>
      </c>
      <c r="I4" s="129">
        <v>0</v>
      </c>
      <c r="J4" s="4" t="s">
        <v>144</v>
      </c>
      <c r="K4" s="129">
        <v>0</v>
      </c>
      <c r="L4" s="129">
        <v>0</v>
      </c>
      <c r="M4" s="4" t="s">
        <v>144</v>
      </c>
    </row>
    <row r="5" ht="15.5" spans="1:13">
      <c r="A5" s="129" t="s">
        <v>8</v>
      </c>
      <c r="B5" s="129">
        <v>0</v>
      </c>
      <c r="C5" s="129">
        <v>0</v>
      </c>
      <c r="D5" s="129">
        <v>0</v>
      </c>
      <c r="E5" s="129">
        <v>0</v>
      </c>
      <c r="F5" s="129">
        <v>0</v>
      </c>
      <c r="G5" s="129">
        <v>0</v>
      </c>
      <c r="H5" s="129">
        <v>0</v>
      </c>
      <c r="I5" s="129">
        <v>0</v>
      </c>
      <c r="J5" s="129" t="s">
        <v>145</v>
      </c>
      <c r="K5" s="129" t="s">
        <v>146</v>
      </c>
      <c r="L5" s="129">
        <v>0</v>
      </c>
      <c r="M5" s="129" t="s">
        <v>147</v>
      </c>
    </row>
    <row r="6" ht="15.5" spans="1:13">
      <c r="A6" s="129" t="s">
        <v>9</v>
      </c>
      <c r="B6" s="129">
        <v>0</v>
      </c>
      <c r="C6" s="129">
        <v>0</v>
      </c>
      <c r="D6" s="129">
        <v>0</v>
      </c>
      <c r="E6" s="129">
        <v>0</v>
      </c>
      <c r="F6" s="129">
        <v>0</v>
      </c>
      <c r="G6" s="129">
        <v>0</v>
      </c>
      <c r="H6" s="129">
        <v>0</v>
      </c>
      <c r="I6" s="129">
        <v>0</v>
      </c>
      <c r="J6" s="129" t="s">
        <v>148</v>
      </c>
      <c r="K6" s="129" t="s">
        <v>146</v>
      </c>
      <c r="L6" s="129">
        <v>0</v>
      </c>
      <c r="M6" s="129" t="s">
        <v>149</v>
      </c>
    </row>
    <row r="7" ht="15.5" spans="1:13">
      <c r="A7" s="129" t="s">
        <v>10</v>
      </c>
      <c r="B7" s="129">
        <v>0</v>
      </c>
      <c r="C7" s="129">
        <v>0</v>
      </c>
      <c r="D7" s="129">
        <v>0</v>
      </c>
      <c r="E7" s="129">
        <v>0</v>
      </c>
      <c r="F7" s="129">
        <v>0</v>
      </c>
      <c r="G7" s="129">
        <v>0</v>
      </c>
      <c r="H7" s="129">
        <v>0</v>
      </c>
      <c r="I7" s="129">
        <v>0</v>
      </c>
      <c r="J7" s="129" t="s">
        <v>150</v>
      </c>
      <c r="K7" s="129">
        <v>0</v>
      </c>
      <c r="L7" s="129">
        <v>0</v>
      </c>
      <c r="M7" s="129" t="s">
        <v>150</v>
      </c>
    </row>
    <row r="8" ht="15.5" spans="1:13">
      <c r="A8" s="129" t="s">
        <v>17</v>
      </c>
      <c r="B8" s="129">
        <v>0</v>
      </c>
      <c r="C8" s="129">
        <v>0</v>
      </c>
      <c r="D8" s="4" t="s">
        <v>151</v>
      </c>
      <c r="E8" s="4" t="s">
        <v>152</v>
      </c>
      <c r="F8" s="129">
        <v>0</v>
      </c>
      <c r="G8" s="129">
        <v>0</v>
      </c>
      <c r="H8" s="129">
        <v>0</v>
      </c>
      <c r="I8" s="4" t="s">
        <v>153</v>
      </c>
      <c r="J8" s="129" t="s">
        <v>154</v>
      </c>
      <c r="K8" s="129">
        <v>0</v>
      </c>
      <c r="L8" s="4" t="s">
        <v>155</v>
      </c>
      <c r="M8" s="4" t="s">
        <v>156</v>
      </c>
    </row>
    <row r="9" ht="15.5" spans="1:13">
      <c r="A9" s="129" t="s">
        <v>18</v>
      </c>
      <c r="B9" s="129">
        <v>0</v>
      </c>
      <c r="C9" s="129">
        <v>0</v>
      </c>
      <c r="D9" s="129">
        <v>0</v>
      </c>
      <c r="E9" s="4" t="s">
        <v>157</v>
      </c>
      <c r="F9" s="129">
        <v>0</v>
      </c>
      <c r="G9" s="129">
        <v>0</v>
      </c>
      <c r="H9" s="129">
        <v>0</v>
      </c>
      <c r="I9" s="4" t="s">
        <v>158</v>
      </c>
      <c r="J9" s="129" t="s">
        <v>159</v>
      </c>
      <c r="K9" s="129">
        <v>0</v>
      </c>
      <c r="L9" s="4" t="s">
        <v>160</v>
      </c>
      <c r="M9" s="129" t="s">
        <v>159</v>
      </c>
    </row>
    <row r="10" ht="15.5" spans="1:13">
      <c r="A10" s="129" t="s">
        <v>19</v>
      </c>
      <c r="B10" s="129">
        <v>0</v>
      </c>
      <c r="C10" s="129">
        <v>0</v>
      </c>
      <c r="D10" s="4" t="s">
        <v>161</v>
      </c>
      <c r="E10" s="4" t="s">
        <v>162</v>
      </c>
      <c r="F10" s="129">
        <v>0</v>
      </c>
      <c r="G10" s="129">
        <v>0</v>
      </c>
      <c r="H10" s="129">
        <v>0</v>
      </c>
      <c r="I10" s="4" t="s">
        <v>153</v>
      </c>
      <c r="J10" s="129" t="s">
        <v>163</v>
      </c>
      <c r="K10" s="129">
        <v>0</v>
      </c>
      <c r="L10" s="4" t="s">
        <v>164</v>
      </c>
      <c r="M10" s="4" t="s">
        <v>165</v>
      </c>
    </row>
    <row r="11" ht="15.5" spans="1:13">
      <c r="A11" s="129" t="s">
        <v>20</v>
      </c>
      <c r="B11" s="129">
        <v>0</v>
      </c>
      <c r="C11" s="129">
        <v>0</v>
      </c>
      <c r="D11" s="4" t="s">
        <v>166</v>
      </c>
      <c r="E11" s="4" t="s">
        <v>167</v>
      </c>
      <c r="F11" s="129">
        <v>0</v>
      </c>
      <c r="G11" s="129">
        <v>0</v>
      </c>
      <c r="H11" s="129" t="s">
        <v>168</v>
      </c>
      <c r="I11" s="4" t="s">
        <v>169</v>
      </c>
      <c r="J11" s="129" t="s">
        <v>170</v>
      </c>
      <c r="K11" s="129">
        <v>0</v>
      </c>
      <c r="L11" s="4" t="s">
        <v>171</v>
      </c>
      <c r="M11" s="4" t="s">
        <v>172</v>
      </c>
    </row>
    <row r="12" ht="15.5" spans="1:13">
      <c r="A12" s="129" t="s">
        <v>11</v>
      </c>
      <c r="B12" s="129">
        <v>0</v>
      </c>
      <c r="C12" s="4" t="s">
        <v>173</v>
      </c>
      <c r="D12" s="129">
        <v>0</v>
      </c>
      <c r="E12" s="4" t="s">
        <v>174</v>
      </c>
      <c r="F12" s="129">
        <v>0</v>
      </c>
      <c r="G12" s="129">
        <v>0</v>
      </c>
      <c r="H12" s="129">
        <v>0</v>
      </c>
      <c r="I12" s="129">
        <v>0</v>
      </c>
      <c r="J12" s="129" t="s">
        <v>175</v>
      </c>
      <c r="K12" s="129">
        <v>0</v>
      </c>
      <c r="L12" s="4" t="s">
        <v>176</v>
      </c>
      <c r="M12" s="129" t="s">
        <v>175</v>
      </c>
    </row>
    <row r="13" ht="15.5" spans="1:13">
      <c r="A13" s="129" t="s">
        <v>12</v>
      </c>
      <c r="B13" s="4" t="s">
        <v>177</v>
      </c>
      <c r="C13" s="4" t="s">
        <v>178</v>
      </c>
      <c r="D13" s="4" t="s">
        <v>179</v>
      </c>
      <c r="E13" s="130" t="s">
        <v>180</v>
      </c>
      <c r="F13" s="130" t="s">
        <v>181</v>
      </c>
      <c r="G13" s="4" t="s">
        <v>182</v>
      </c>
      <c r="H13" s="129">
        <v>0</v>
      </c>
      <c r="I13" s="129">
        <v>0</v>
      </c>
      <c r="J13" s="129" t="s">
        <v>183</v>
      </c>
      <c r="K13" s="129">
        <v>0</v>
      </c>
      <c r="L13" s="4" t="s">
        <v>184</v>
      </c>
      <c r="M13" s="4" t="s">
        <v>185</v>
      </c>
    </row>
    <row r="14" ht="15.5" spans="1:13">
      <c r="A14" s="129" t="s">
        <v>13</v>
      </c>
      <c r="B14" s="129">
        <v>0</v>
      </c>
      <c r="C14" s="129">
        <v>0</v>
      </c>
      <c r="D14" s="129">
        <v>0</v>
      </c>
      <c r="E14" s="130" t="s">
        <v>186</v>
      </c>
      <c r="F14" s="129">
        <v>0</v>
      </c>
      <c r="G14" s="129">
        <v>0</v>
      </c>
      <c r="H14" s="129">
        <v>0</v>
      </c>
      <c r="I14" s="129">
        <v>0</v>
      </c>
      <c r="J14" s="129" t="s">
        <v>187</v>
      </c>
      <c r="K14" s="129">
        <v>0</v>
      </c>
      <c r="L14" s="4" t="s">
        <v>186</v>
      </c>
      <c r="M14" s="129" t="s">
        <v>187</v>
      </c>
    </row>
    <row r="15" ht="15.5" spans="1:13">
      <c r="A15" s="129" t="s">
        <v>14</v>
      </c>
      <c r="B15" s="4" t="s">
        <v>188</v>
      </c>
      <c r="C15" s="129">
        <v>0</v>
      </c>
      <c r="D15" s="129">
        <v>0</v>
      </c>
      <c r="E15" s="130" t="s">
        <v>189</v>
      </c>
      <c r="F15" s="129">
        <v>0</v>
      </c>
      <c r="G15" s="4" t="s">
        <v>190</v>
      </c>
      <c r="H15" s="129">
        <v>0</v>
      </c>
      <c r="I15" s="129">
        <v>0</v>
      </c>
      <c r="J15" s="129">
        <v>0</v>
      </c>
      <c r="K15" s="129" t="s">
        <v>191</v>
      </c>
      <c r="L15" s="4" t="s">
        <v>192</v>
      </c>
      <c r="M15" s="129" t="s">
        <v>191</v>
      </c>
    </row>
    <row r="16" ht="15.5" spans="1:13">
      <c r="A16" s="129" t="s">
        <v>15</v>
      </c>
      <c r="B16" s="129">
        <v>0</v>
      </c>
      <c r="C16" s="129">
        <v>0</v>
      </c>
      <c r="D16" s="129">
        <v>0</v>
      </c>
      <c r="E16" s="130" t="s">
        <v>193</v>
      </c>
      <c r="F16" s="129">
        <v>0</v>
      </c>
      <c r="G16" s="129">
        <v>0</v>
      </c>
      <c r="H16" s="129">
        <v>0</v>
      </c>
      <c r="I16" s="129">
        <v>0</v>
      </c>
      <c r="J16" s="129" t="s">
        <v>153</v>
      </c>
      <c r="K16" s="129">
        <v>0</v>
      </c>
      <c r="L16" s="4" t="s">
        <v>193</v>
      </c>
      <c r="M16" s="129" t="s">
        <v>153</v>
      </c>
    </row>
    <row r="17" ht="15.5" spans="1:13">
      <c r="A17" s="129" t="s">
        <v>21</v>
      </c>
      <c r="B17" s="129">
        <v>0</v>
      </c>
      <c r="C17" s="129">
        <v>0</v>
      </c>
      <c r="D17" s="129">
        <v>0</v>
      </c>
      <c r="E17" s="129" t="s">
        <v>194</v>
      </c>
      <c r="F17" s="129">
        <v>0</v>
      </c>
      <c r="G17" s="129">
        <v>0</v>
      </c>
      <c r="H17" s="129">
        <v>0</v>
      </c>
      <c r="I17" s="129">
        <v>0</v>
      </c>
      <c r="J17" s="129" t="s">
        <v>195</v>
      </c>
      <c r="K17" s="129">
        <v>0</v>
      </c>
      <c r="L17" s="129" t="s">
        <v>194</v>
      </c>
      <c r="M17" s="129" t="s">
        <v>195</v>
      </c>
    </row>
    <row r="18" ht="15.5" spans="1:13">
      <c r="A18" s="129" t="s">
        <v>22</v>
      </c>
      <c r="B18" s="129">
        <v>0</v>
      </c>
      <c r="C18" s="129">
        <v>0</v>
      </c>
      <c r="D18" s="129">
        <v>0</v>
      </c>
      <c r="E18" s="129" t="s">
        <v>196</v>
      </c>
      <c r="F18" s="129">
        <v>0</v>
      </c>
      <c r="G18" s="129">
        <v>0</v>
      </c>
      <c r="H18" s="129">
        <v>0</v>
      </c>
      <c r="I18" s="129">
        <v>0</v>
      </c>
      <c r="J18" s="129" t="s">
        <v>197</v>
      </c>
      <c r="K18" s="129">
        <v>0</v>
      </c>
      <c r="L18" s="129" t="s">
        <v>196</v>
      </c>
      <c r="M18" s="129" t="s">
        <v>198</v>
      </c>
    </row>
    <row r="19" ht="15.5" spans="1:13">
      <c r="A19" s="129" t="s">
        <v>23</v>
      </c>
      <c r="B19" s="129">
        <v>0</v>
      </c>
      <c r="C19" s="129">
        <v>0</v>
      </c>
      <c r="D19" s="129">
        <v>0</v>
      </c>
      <c r="E19" s="129" t="s">
        <v>199</v>
      </c>
      <c r="F19" s="129">
        <v>0</v>
      </c>
      <c r="G19" s="129">
        <v>0</v>
      </c>
      <c r="H19" s="129">
        <v>0</v>
      </c>
      <c r="I19" s="129">
        <v>0</v>
      </c>
      <c r="J19" s="129" t="s">
        <v>200</v>
      </c>
      <c r="K19" s="129">
        <v>0</v>
      </c>
      <c r="L19" s="4" t="s">
        <v>199</v>
      </c>
      <c r="M19" s="129" t="s">
        <v>200</v>
      </c>
    </row>
    <row r="20" ht="15.5" spans="1:13">
      <c r="A20" s="129" t="s">
        <v>24</v>
      </c>
      <c r="B20" s="129">
        <v>0</v>
      </c>
      <c r="C20" s="129" t="s">
        <v>201</v>
      </c>
      <c r="D20" s="129">
        <v>0</v>
      </c>
      <c r="E20" s="129" t="s">
        <v>202</v>
      </c>
      <c r="F20" s="129">
        <v>0</v>
      </c>
      <c r="G20" s="129">
        <v>0</v>
      </c>
      <c r="H20" s="129">
        <v>0</v>
      </c>
      <c r="I20" s="129">
        <v>0</v>
      </c>
      <c r="J20" s="129">
        <v>0</v>
      </c>
      <c r="K20" s="129">
        <v>0</v>
      </c>
      <c r="L20" s="4" t="s">
        <v>203</v>
      </c>
      <c r="M20" s="129">
        <v>0</v>
      </c>
    </row>
    <row r="21" ht="15.5" spans="1:13">
      <c r="A21" s="129" t="s">
        <v>25</v>
      </c>
      <c r="B21" s="129">
        <v>0</v>
      </c>
      <c r="C21" s="129" t="s">
        <v>183</v>
      </c>
      <c r="D21" s="129">
        <v>0</v>
      </c>
      <c r="E21" s="129" t="s">
        <v>204</v>
      </c>
      <c r="F21" s="129">
        <v>0</v>
      </c>
      <c r="G21" s="129">
        <v>0</v>
      </c>
      <c r="H21" s="129">
        <v>0</v>
      </c>
      <c r="I21" s="129">
        <v>0</v>
      </c>
      <c r="J21" s="129">
        <v>0</v>
      </c>
      <c r="K21" s="129">
        <v>0</v>
      </c>
      <c r="L21" s="4" t="s">
        <v>205</v>
      </c>
      <c r="M21" s="129">
        <v>0</v>
      </c>
    </row>
    <row r="22" ht="15.5" spans="1:13">
      <c r="A22" s="129" t="s">
        <v>26</v>
      </c>
      <c r="B22" s="129">
        <v>0</v>
      </c>
      <c r="C22" s="129">
        <v>0</v>
      </c>
      <c r="D22" s="129">
        <v>0</v>
      </c>
      <c r="E22" s="129" t="s">
        <v>206</v>
      </c>
      <c r="F22" s="129">
        <v>0</v>
      </c>
      <c r="G22" s="129">
        <v>0</v>
      </c>
      <c r="H22" s="129">
        <v>0</v>
      </c>
      <c r="I22" s="129">
        <v>0</v>
      </c>
      <c r="J22" s="129" t="s">
        <v>207</v>
      </c>
      <c r="K22" s="129">
        <v>0</v>
      </c>
      <c r="L22" s="4" t="s">
        <v>206</v>
      </c>
      <c r="M22" s="129" t="s">
        <v>207</v>
      </c>
    </row>
    <row r="23" ht="15.5" spans="1:13">
      <c r="A23" s="129" t="s">
        <v>27</v>
      </c>
      <c r="B23" s="129">
        <v>0</v>
      </c>
      <c r="C23" s="129">
        <v>0</v>
      </c>
      <c r="D23" s="129">
        <v>0</v>
      </c>
      <c r="E23" s="129">
        <v>0</v>
      </c>
      <c r="F23" s="4" t="s">
        <v>208</v>
      </c>
      <c r="G23" s="129">
        <v>0</v>
      </c>
      <c r="H23" s="129" t="s">
        <v>209</v>
      </c>
      <c r="I23" s="129">
        <v>0</v>
      </c>
      <c r="J23" s="129" t="s">
        <v>210</v>
      </c>
      <c r="K23" s="129" t="s">
        <v>211</v>
      </c>
      <c r="L23" s="129">
        <v>0</v>
      </c>
      <c r="M23" s="4" t="s">
        <v>212</v>
      </c>
    </row>
    <row r="24" ht="15.5" spans="1:13">
      <c r="A24" s="129" t="s">
        <v>28</v>
      </c>
      <c r="B24" s="129">
        <v>0</v>
      </c>
      <c r="C24" s="129">
        <v>0</v>
      </c>
      <c r="D24" s="4" t="s">
        <v>213</v>
      </c>
      <c r="E24" s="129">
        <v>0</v>
      </c>
      <c r="F24" s="4" t="s">
        <v>214</v>
      </c>
      <c r="G24" s="129">
        <v>0</v>
      </c>
      <c r="H24" s="129">
        <v>0</v>
      </c>
      <c r="I24" s="129">
        <v>0</v>
      </c>
      <c r="J24" s="129" t="s">
        <v>215</v>
      </c>
      <c r="K24" s="129" t="s">
        <v>216</v>
      </c>
      <c r="L24" s="129">
        <v>0</v>
      </c>
      <c r="M24" s="4" t="s">
        <v>217</v>
      </c>
    </row>
    <row r="25" ht="15.5" spans="1:13">
      <c r="A25" s="129" t="s">
        <v>29</v>
      </c>
      <c r="B25" s="4" t="s">
        <v>218</v>
      </c>
      <c r="C25" s="129">
        <v>0</v>
      </c>
      <c r="D25" s="4" t="s">
        <v>219</v>
      </c>
      <c r="E25" s="129">
        <v>0</v>
      </c>
      <c r="F25" s="4" t="s">
        <v>220</v>
      </c>
      <c r="G25" s="129">
        <v>0</v>
      </c>
      <c r="H25" s="129" t="s">
        <v>221</v>
      </c>
      <c r="I25" s="129">
        <v>0</v>
      </c>
      <c r="J25" s="129" t="s">
        <v>222</v>
      </c>
      <c r="K25" s="129" t="s">
        <v>223</v>
      </c>
      <c r="L25" s="129">
        <v>0</v>
      </c>
      <c r="M25" s="4" t="s">
        <v>224</v>
      </c>
    </row>
    <row r="26" ht="15.5" spans="1:13">
      <c r="A26" s="129" t="s">
        <v>30</v>
      </c>
      <c r="B26" s="129">
        <v>0</v>
      </c>
      <c r="C26" s="129">
        <v>0</v>
      </c>
      <c r="D26" s="129">
        <v>0</v>
      </c>
      <c r="E26" s="129">
        <v>0</v>
      </c>
      <c r="F26" s="4" t="s">
        <v>225</v>
      </c>
      <c r="G26" s="129">
        <v>0</v>
      </c>
      <c r="H26" s="129">
        <v>0</v>
      </c>
      <c r="I26" s="129">
        <v>0</v>
      </c>
      <c r="J26" s="129" t="s">
        <v>226</v>
      </c>
      <c r="K26" s="129">
        <v>0</v>
      </c>
      <c r="L26" s="129">
        <v>0</v>
      </c>
      <c r="M26" s="4" t="s">
        <v>227</v>
      </c>
    </row>
    <row r="27" ht="15.5" spans="1:13">
      <c r="A27" s="129" t="s">
        <v>31</v>
      </c>
      <c r="B27" s="129">
        <v>0</v>
      </c>
      <c r="C27" s="129">
        <v>0</v>
      </c>
      <c r="D27" s="129">
        <v>0</v>
      </c>
      <c r="E27" s="129">
        <v>0</v>
      </c>
      <c r="F27" s="4" t="s">
        <v>228</v>
      </c>
      <c r="G27" s="129">
        <v>0</v>
      </c>
      <c r="H27" s="129" t="s">
        <v>229</v>
      </c>
      <c r="I27" s="129">
        <v>0</v>
      </c>
      <c r="J27" s="129" t="s">
        <v>230</v>
      </c>
      <c r="K27" s="129">
        <v>0</v>
      </c>
      <c r="L27" s="129">
        <v>0</v>
      </c>
      <c r="M27" s="4" t="s">
        <v>231</v>
      </c>
    </row>
    <row r="28" ht="15.5" spans="1:13">
      <c r="A28" s="129" t="s">
        <v>32</v>
      </c>
      <c r="B28" s="4" t="s">
        <v>232</v>
      </c>
      <c r="C28" s="129">
        <v>0</v>
      </c>
      <c r="D28" s="4" t="s">
        <v>233</v>
      </c>
      <c r="E28" s="129">
        <v>0</v>
      </c>
      <c r="F28" s="4" t="s">
        <v>234</v>
      </c>
      <c r="G28" s="129">
        <v>0</v>
      </c>
      <c r="H28" s="129" t="s">
        <v>235</v>
      </c>
      <c r="I28" s="129">
        <v>0</v>
      </c>
      <c r="J28" s="129" t="s">
        <v>236</v>
      </c>
      <c r="K28" s="129">
        <v>0</v>
      </c>
      <c r="L28" s="129">
        <v>0</v>
      </c>
      <c r="M28" s="4" t="s">
        <v>237</v>
      </c>
    </row>
    <row r="29" ht="15.5" spans="1:13">
      <c r="A29" s="129" t="s">
        <v>42</v>
      </c>
      <c r="B29" s="4" t="s">
        <v>238</v>
      </c>
      <c r="C29" s="129">
        <v>0</v>
      </c>
      <c r="D29" s="4" t="s">
        <v>239</v>
      </c>
      <c r="E29" s="129">
        <v>0</v>
      </c>
      <c r="F29" s="4" t="s">
        <v>240</v>
      </c>
      <c r="G29" s="129">
        <v>0</v>
      </c>
      <c r="H29" s="129">
        <v>0</v>
      </c>
      <c r="I29" s="129">
        <v>0</v>
      </c>
      <c r="J29" s="129" t="s">
        <v>241</v>
      </c>
      <c r="K29" s="129">
        <v>0</v>
      </c>
      <c r="L29" s="129">
        <v>0</v>
      </c>
      <c r="M29" s="4" t="s">
        <v>242</v>
      </c>
    </row>
    <row r="30" ht="15.5" spans="1:13">
      <c r="A30" s="129" t="s">
        <v>43</v>
      </c>
      <c r="B30" s="4" t="s">
        <v>243</v>
      </c>
      <c r="C30" s="129">
        <v>0</v>
      </c>
      <c r="D30" s="129" t="s">
        <v>244</v>
      </c>
      <c r="E30" s="129">
        <v>0</v>
      </c>
      <c r="F30" s="129" t="s">
        <v>245</v>
      </c>
      <c r="G30" s="129">
        <v>0</v>
      </c>
      <c r="H30" s="129">
        <v>0</v>
      </c>
      <c r="I30" s="129">
        <v>0</v>
      </c>
      <c r="J30" s="129" t="s">
        <v>246</v>
      </c>
      <c r="K30" s="129" t="s">
        <v>182</v>
      </c>
      <c r="L30" s="129">
        <v>0</v>
      </c>
      <c r="M30" s="4" t="s">
        <v>247</v>
      </c>
    </row>
    <row r="31" ht="15.5" spans="1:13">
      <c r="A31" s="129" t="s">
        <v>44</v>
      </c>
      <c r="B31" s="129" t="s">
        <v>248</v>
      </c>
      <c r="C31" s="129">
        <v>0</v>
      </c>
      <c r="D31" s="129" t="s">
        <v>249</v>
      </c>
      <c r="E31" s="129">
        <v>0</v>
      </c>
      <c r="F31" s="129" t="s">
        <v>250</v>
      </c>
      <c r="G31" s="129">
        <v>0</v>
      </c>
      <c r="H31" s="129">
        <v>0</v>
      </c>
      <c r="I31" s="129">
        <v>0</v>
      </c>
      <c r="J31" s="129" t="s">
        <v>251</v>
      </c>
      <c r="K31" s="129" t="s">
        <v>252</v>
      </c>
      <c r="L31" s="129">
        <v>0</v>
      </c>
      <c r="M31" s="4" t="s">
        <v>253</v>
      </c>
    </row>
    <row r="32" ht="15.5" spans="1:13">
      <c r="A32" s="129" t="s">
        <v>37</v>
      </c>
      <c r="B32" s="129">
        <v>0</v>
      </c>
      <c r="C32" s="129" t="s">
        <v>254</v>
      </c>
      <c r="D32" s="129">
        <v>0</v>
      </c>
      <c r="E32" s="129" t="s">
        <v>255</v>
      </c>
      <c r="F32" s="129">
        <v>0</v>
      </c>
      <c r="G32" s="129" t="s">
        <v>256</v>
      </c>
      <c r="H32" s="129">
        <v>0</v>
      </c>
      <c r="I32" s="129">
        <v>0</v>
      </c>
      <c r="J32" s="129" t="s">
        <v>257</v>
      </c>
      <c r="K32" s="129">
        <v>0</v>
      </c>
      <c r="L32" s="4" t="s">
        <v>258</v>
      </c>
      <c r="M32" s="129" t="s">
        <v>257</v>
      </c>
    </row>
    <row r="33" ht="15.5" spans="1:13">
      <c r="A33" s="129" t="s">
        <v>38</v>
      </c>
      <c r="B33" s="129">
        <v>0</v>
      </c>
      <c r="C33" s="129" t="s">
        <v>259</v>
      </c>
      <c r="D33" s="129">
        <v>0</v>
      </c>
      <c r="E33" s="129" t="s">
        <v>260</v>
      </c>
      <c r="F33" s="129">
        <v>0</v>
      </c>
      <c r="G33" s="129" t="s">
        <v>261</v>
      </c>
      <c r="H33" s="129">
        <v>0</v>
      </c>
      <c r="I33" s="129">
        <v>0</v>
      </c>
      <c r="J33" s="129" t="s">
        <v>262</v>
      </c>
      <c r="K33" s="129">
        <v>0</v>
      </c>
      <c r="L33" s="4" t="s">
        <v>263</v>
      </c>
      <c r="M33" s="129" t="s">
        <v>262</v>
      </c>
    </row>
    <row r="34" ht="15.5" spans="1:13">
      <c r="A34" s="129" t="s">
        <v>33</v>
      </c>
      <c r="B34" s="4" t="s">
        <v>264</v>
      </c>
      <c r="C34" s="129">
        <v>0</v>
      </c>
      <c r="D34" s="129">
        <v>0</v>
      </c>
      <c r="E34" s="129">
        <v>0</v>
      </c>
      <c r="F34" s="129" t="s">
        <v>265</v>
      </c>
      <c r="G34" s="129">
        <v>0</v>
      </c>
      <c r="H34" s="4" t="s">
        <v>266</v>
      </c>
      <c r="I34" s="129">
        <v>0</v>
      </c>
      <c r="J34" s="129" t="s">
        <v>267</v>
      </c>
      <c r="K34" s="129">
        <v>0</v>
      </c>
      <c r="L34" s="129">
        <v>0</v>
      </c>
      <c r="M34" s="4" t="s">
        <v>268</v>
      </c>
    </row>
    <row r="35" ht="15.5" spans="1:13">
      <c r="A35" s="129" t="s">
        <v>34</v>
      </c>
      <c r="B35" s="129">
        <v>0</v>
      </c>
      <c r="C35" s="129">
        <v>0</v>
      </c>
      <c r="D35" s="129">
        <v>0</v>
      </c>
      <c r="E35" s="129">
        <v>0</v>
      </c>
      <c r="F35" s="129" t="s">
        <v>269</v>
      </c>
      <c r="G35" s="129">
        <v>0</v>
      </c>
      <c r="H35" s="4" t="s">
        <v>270</v>
      </c>
      <c r="I35" s="129">
        <v>0</v>
      </c>
      <c r="J35" s="129" t="s">
        <v>271</v>
      </c>
      <c r="K35" s="129">
        <v>0</v>
      </c>
      <c r="L35" s="129">
        <v>0</v>
      </c>
      <c r="M35" s="4" t="s">
        <v>272</v>
      </c>
    </row>
    <row r="36" ht="15.5" spans="1:13">
      <c r="A36" s="129" t="s">
        <v>35</v>
      </c>
      <c r="B36" s="129">
        <v>0</v>
      </c>
      <c r="C36" s="129">
        <v>0</v>
      </c>
      <c r="D36" s="129">
        <v>0</v>
      </c>
      <c r="E36" s="129">
        <v>0</v>
      </c>
      <c r="F36" s="129" t="s">
        <v>273</v>
      </c>
      <c r="G36" s="129">
        <v>0</v>
      </c>
      <c r="H36" s="4" t="s">
        <v>274</v>
      </c>
      <c r="I36" s="129">
        <v>0</v>
      </c>
      <c r="J36" s="129" t="s">
        <v>275</v>
      </c>
      <c r="K36" s="129">
        <v>0</v>
      </c>
      <c r="L36" s="129">
        <v>0</v>
      </c>
      <c r="M36" s="4" t="s">
        <v>276</v>
      </c>
    </row>
    <row r="37" ht="15.5" spans="1:13">
      <c r="A37" s="129" t="s">
        <v>36</v>
      </c>
      <c r="B37" s="129">
        <v>0</v>
      </c>
      <c r="C37" s="129">
        <v>0</v>
      </c>
      <c r="D37" s="129">
        <v>0</v>
      </c>
      <c r="E37" s="129">
        <v>0</v>
      </c>
      <c r="F37" s="129" t="s">
        <v>277</v>
      </c>
      <c r="G37" s="129">
        <v>0</v>
      </c>
      <c r="H37" s="4" t="s">
        <v>278</v>
      </c>
      <c r="I37" s="129">
        <v>0</v>
      </c>
      <c r="J37" s="129" t="s">
        <v>279</v>
      </c>
      <c r="K37" s="129">
        <v>0</v>
      </c>
      <c r="L37" s="129">
        <v>0</v>
      </c>
      <c r="M37" s="4" t="s">
        <v>280</v>
      </c>
    </row>
    <row r="38" ht="15.5" spans="1:13">
      <c r="A38" s="129" t="s">
        <v>39</v>
      </c>
      <c r="B38" s="129" t="s">
        <v>281</v>
      </c>
      <c r="C38" s="129">
        <v>0</v>
      </c>
      <c r="D38" s="129">
        <v>0</v>
      </c>
      <c r="E38" s="129">
        <v>0</v>
      </c>
      <c r="F38" s="129">
        <v>0</v>
      </c>
      <c r="G38" s="129">
        <v>0</v>
      </c>
      <c r="H38" s="129">
        <v>0</v>
      </c>
      <c r="I38" s="129">
        <v>0</v>
      </c>
      <c r="J38" s="129" t="s">
        <v>282</v>
      </c>
      <c r="K38" s="129" t="s">
        <v>283</v>
      </c>
      <c r="L38" s="129">
        <v>0</v>
      </c>
      <c r="M38" s="4" t="s">
        <v>284</v>
      </c>
    </row>
    <row r="39" ht="15.5" spans="1:13">
      <c r="A39" s="129" t="s">
        <v>40</v>
      </c>
      <c r="B39" s="129" t="s">
        <v>285</v>
      </c>
      <c r="C39" s="129">
        <v>0</v>
      </c>
      <c r="D39" s="129">
        <v>0</v>
      </c>
      <c r="E39" s="129">
        <v>0</v>
      </c>
      <c r="F39" s="129">
        <v>0</v>
      </c>
      <c r="G39" s="129">
        <v>0</v>
      </c>
      <c r="H39" s="129">
        <v>0</v>
      </c>
      <c r="I39" s="129">
        <v>0</v>
      </c>
      <c r="J39" s="129" t="s">
        <v>286</v>
      </c>
      <c r="K39" s="129" t="s">
        <v>246</v>
      </c>
      <c r="L39" s="129">
        <v>0</v>
      </c>
      <c r="M39" s="4" t="s">
        <v>287</v>
      </c>
    </row>
    <row r="40" ht="15.5" spans="1:13">
      <c r="A40" s="127" t="s">
        <v>41</v>
      </c>
      <c r="B40" s="127" t="s">
        <v>288</v>
      </c>
      <c r="C40" s="127">
        <v>0</v>
      </c>
      <c r="D40" s="127">
        <v>0</v>
      </c>
      <c r="E40" s="127">
        <v>0</v>
      </c>
      <c r="F40" s="127">
        <v>0</v>
      </c>
      <c r="G40" s="127">
        <v>0</v>
      </c>
      <c r="H40" s="127">
        <v>0</v>
      </c>
      <c r="I40" s="127">
        <v>0</v>
      </c>
      <c r="J40" s="127" t="s">
        <v>264</v>
      </c>
      <c r="K40" s="127" t="s">
        <v>218</v>
      </c>
      <c r="L40" s="127">
        <v>0</v>
      </c>
      <c r="M40" s="131" t="s">
        <v>289</v>
      </c>
    </row>
    <row r="41" ht="15.5" spans="1:13">
      <c r="A41" s="4" t="s">
        <v>290</v>
      </c>
      <c r="B41" s="4"/>
      <c r="C41" s="4"/>
      <c r="D41" s="4"/>
      <c r="E41" s="130"/>
      <c r="F41" s="130"/>
      <c r="G41" s="4"/>
      <c r="H41" s="4"/>
      <c r="I41" s="4"/>
      <c r="J41" s="4"/>
      <c r="K41" s="4"/>
      <c r="L41" s="4"/>
      <c r="M41" s="4"/>
    </row>
    <row r="42" ht="15.5" spans="1:13">
      <c r="A42" s="4" t="s">
        <v>291</v>
      </c>
      <c r="B42" s="82"/>
      <c r="C42" s="82"/>
      <c r="D42" s="82"/>
      <c r="E42" s="132"/>
      <c r="F42" s="132"/>
      <c r="G42" s="82"/>
      <c r="H42" s="82"/>
      <c r="I42" s="82"/>
      <c r="J42" s="82"/>
      <c r="K42" s="82"/>
      <c r="L42" s="82"/>
      <c r="M42" s="82"/>
    </row>
  </sheetData>
  <mergeCells count="6">
    <mergeCell ref="A1:M1"/>
    <mergeCell ref="B2:E2"/>
    <mergeCell ref="F2:K2"/>
    <mergeCell ref="A2:A3"/>
    <mergeCell ref="L2:L3"/>
    <mergeCell ref="M2:M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0"/>
  <sheetViews>
    <sheetView zoomScale="85" zoomScaleNormal="85" workbookViewId="0">
      <selection activeCell="A1" sqref="A1"/>
    </sheetView>
  </sheetViews>
  <sheetFormatPr defaultColWidth="8.66666666666667" defaultRowHeight="15" outlineLevelCol="7"/>
  <cols>
    <col min="1" max="1" width="12.2833333333333" customWidth="1"/>
    <col min="2" max="2" width="11.0833333333333" customWidth="1"/>
    <col min="3" max="3" width="35.7833333333333" customWidth="1"/>
    <col min="4" max="4" width="40.8333333333333" customWidth="1"/>
    <col min="5" max="5" width="19.1166666666667" customWidth="1"/>
    <col min="6" max="6" width="22.35" customWidth="1"/>
  </cols>
  <sheetData>
    <row r="1" ht="15.5" spans="1:8">
      <c r="A1" s="1" t="s">
        <v>292</v>
      </c>
      <c r="B1" s="1"/>
      <c r="C1" s="83"/>
      <c r="D1" s="83"/>
      <c r="E1" s="83"/>
      <c r="F1" s="83"/>
      <c r="G1" s="83"/>
      <c r="H1" s="83"/>
    </row>
    <row r="2" ht="15.5" spans="1:8">
      <c r="A2" s="92" t="s">
        <v>293</v>
      </c>
      <c r="B2" s="92" t="s">
        <v>294</v>
      </c>
      <c r="C2" s="92" t="s">
        <v>295</v>
      </c>
      <c r="D2" s="92" t="s">
        <v>296</v>
      </c>
      <c r="E2" s="92" t="s">
        <v>297</v>
      </c>
      <c r="F2" s="92" t="s">
        <v>298</v>
      </c>
      <c r="G2" s="92" t="s">
        <v>299</v>
      </c>
      <c r="H2" s="92"/>
    </row>
    <row r="3" ht="15.5" spans="1:8">
      <c r="A3" s="83" t="s">
        <v>300</v>
      </c>
      <c r="B3" s="83">
        <v>1359</v>
      </c>
      <c r="C3" s="83" t="s">
        <v>301</v>
      </c>
      <c r="D3" s="83" t="s">
        <v>302</v>
      </c>
      <c r="E3" s="83" t="s">
        <v>303</v>
      </c>
      <c r="F3" s="110" t="s">
        <v>304</v>
      </c>
      <c r="G3" s="111" t="s">
        <v>305</v>
      </c>
      <c r="H3" s="112"/>
    </row>
    <row r="4" ht="15.5" spans="1:8">
      <c r="A4" s="83" t="s">
        <v>306</v>
      </c>
      <c r="B4" s="83">
        <v>1359</v>
      </c>
      <c r="C4" s="83" t="s">
        <v>301</v>
      </c>
      <c r="D4" s="83" t="s">
        <v>307</v>
      </c>
      <c r="E4" s="83" t="s">
        <v>308</v>
      </c>
      <c r="F4" s="110" t="s">
        <v>309</v>
      </c>
      <c r="G4" s="111" t="s">
        <v>310</v>
      </c>
      <c r="H4" s="112"/>
    </row>
    <row r="5" ht="15.5" spans="1:8">
      <c r="A5" s="83" t="s">
        <v>311</v>
      </c>
      <c r="B5" s="83">
        <v>1359</v>
      </c>
      <c r="C5" s="83" t="s">
        <v>301</v>
      </c>
      <c r="D5" s="83" t="s">
        <v>307</v>
      </c>
      <c r="E5" s="83" t="s">
        <v>308</v>
      </c>
      <c r="F5" s="113" t="s">
        <v>312</v>
      </c>
      <c r="G5" s="111" t="s">
        <v>313</v>
      </c>
      <c r="H5" s="112"/>
    </row>
    <row r="6" ht="15.5" spans="1:8">
      <c r="A6" s="83" t="s">
        <v>314</v>
      </c>
      <c r="B6" s="83">
        <v>1359</v>
      </c>
      <c r="C6" s="83" t="s">
        <v>301</v>
      </c>
      <c r="D6" s="83" t="s">
        <v>307</v>
      </c>
      <c r="E6" s="83" t="s">
        <v>308</v>
      </c>
      <c r="F6" s="113" t="s">
        <v>315</v>
      </c>
      <c r="G6" s="111" t="s">
        <v>316</v>
      </c>
      <c r="H6" s="112"/>
    </row>
    <row r="7" ht="15.5" spans="1:8">
      <c r="A7" s="95" t="s">
        <v>317</v>
      </c>
      <c r="B7" s="95">
        <v>1377</v>
      </c>
      <c r="C7" s="95" t="s">
        <v>318</v>
      </c>
      <c r="D7" s="95" t="s">
        <v>319</v>
      </c>
      <c r="E7" s="95" t="s">
        <v>320</v>
      </c>
      <c r="F7" s="75" t="s">
        <v>321</v>
      </c>
      <c r="G7" s="114" t="s">
        <v>322</v>
      </c>
      <c r="H7" s="115"/>
    </row>
    <row r="8" ht="15.5" spans="1:8">
      <c r="A8" s="95" t="s">
        <v>323</v>
      </c>
      <c r="B8" s="95">
        <v>1377</v>
      </c>
      <c r="C8" s="95" t="s">
        <v>318</v>
      </c>
      <c r="D8" s="83" t="s">
        <v>324</v>
      </c>
      <c r="E8" s="95" t="s">
        <v>320</v>
      </c>
      <c r="F8" s="75" t="s">
        <v>325</v>
      </c>
      <c r="G8" s="114" t="s">
        <v>326</v>
      </c>
      <c r="H8" s="115"/>
    </row>
    <row r="9" ht="15.5" spans="1:8">
      <c r="A9" s="95" t="s">
        <v>327</v>
      </c>
      <c r="B9" s="95">
        <v>1422</v>
      </c>
      <c r="C9" s="95" t="s">
        <v>328</v>
      </c>
      <c r="D9" s="95" t="s">
        <v>329</v>
      </c>
      <c r="E9" s="95" t="s">
        <v>320</v>
      </c>
      <c r="F9" s="75" t="s">
        <v>330</v>
      </c>
      <c r="G9" s="114" t="s">
        <v>331</v>
      </c>
      <c r="H9" s="115"/>
    </row>
    <row r="10" ht="15.5" spans="1:8">
      <c r="A10" s="83" t="s">
        <v>332</v>
      </c>
      <c r="B10" s="83">
        <v>1404</v>
      </c>
      <c r="C10" s="83" t="s">
        <v>333</v>
      </c>
      <c r="D10" s="95" t="s">
        <v>334</v>
      </c>
      <c r="E10" s="95" t="s">
        <v>320</v>
      </c>
      <c r="F10" s="111" t="s">
        <v>335</v>
      </c>
      <c r="G10" s="111" t="s">
        <v>336</v>
      </c>
      <c r="H10" s="112"/>
    </row>
    <row r="11" ht="15.5" spans="1:8">
      <c r="A11" s="83" t="s">
        <v>337</v>
      </c>
      <c r="B11" s="83">
        <v>1404</v>
      </c>
      <c r="C11" s="83" t="s">
        <v>333</v>
      </c>
      <c r="D11" s="95" t="s">
        <v>334</v>
      </c>
      <c r="E11" s="95" t="s">
        <v>320</v>
      </c>
      <c r="F11" s="111" t="s">
        <v>335</v>
      </c>
      <c r="G11" s="111" t="s">
        <v>338</v>
      </c>
      <c r="H11" s="112"/>
    </row>
    <row r="12" ht="15.5" spans="1:8">
      <c r="A12" s="83" t="s">
        <v>339</v>
      </c>
      <c r="B12" s="83">
        <v>1353</v>
      </c>
      <c r="C12" s="83" t="s">
        <v>340</v>
      </c>
      <c r="D12" s="95" t="s">
        <v>334</v>
      </c>
      <c r="E12" s="95" t="s">
        <v>320</v>
      </c>
      <c r="F12" s="111" t="s">
        <v>335</v>
      </c>
      <c r="G12" s="111" t="s">
        <v>341</v>
      </c>
      <c r="H12" s="112"/>
    </row>
    <row r="13" ht="15.5" spans="1:8">
      <c r="A13" s="83" t="s">
        <v>342</v>
      </c>
      <c r="B13" s="83">
        <v>1437</v>
      </c>
      <c r="C13" s="83" t="s">
        <v>343</v>
      </c>
      <c r="D13" s="95" t="s">
        <v>334</v>
      </c>
      <c r="E13" s="95" t="s">
        <v>320</v>
      </c>
      <c r="F13" s="111" t="s">
        <v>335</v>
      </c>
      <c r="G13" s="111" t="s">
        <v>344</v>
      </c>
      <c r="H13" s="112"/>
    </row>
    <row r="14" ht="15.5" spans="1:8">
      <c r="A14" s="83" t="s">
        <v>345</v>
      </c>
      <c r="B14" s="83">
        <v>1428</v>
      </c>
      <c r="C14" s="83" t="s">
        <v>346</v>
      </c>
      <c r="D14" s="95" t="s">
        <v>334</v>
      </c>
      <c r="E14" s="95" t="s">
        <v>320</v>
      </c>
      <c r="F14" s="111" t="s">
        <v>335</v>
      </c>
      <c r="G14" s="111" t="s">
        <v>347</v>
      </c>
      <c r="H14" s="112"/>
    </row>
    <row r="15" ht="15.5" spans="1:8">
      <c r="A15" s="116" t="s">
        <v>348</v>
      </c>
      <c r="B15" s="95">
        <v>1137</v>
      </c>
      <c r="C15" s="95" t="s">
        <v>349</v>
      </c>
      <c r="D15" s="95" t="s">
        <v>334</v>
      </c>
      <c r="E15" s="95" t="s">
        <v>320</v>
      </c>
      <c r="F15" s="111" t="s">
        <v>335</v>
      </c>
      <c r="G15" s="114" t="s">
        <v>350</v>
      </c>
      <c r="H15" s="115"/>
    </row>
    <row r="16" ht="15.5" spans="1:8">
      <c r="A16" s="116" t="s">
        <v>351</v>
      </c>
      <c r="B16" s="95">
        <v>1215</v>
      </c>
      <c r="C16" s="95" t="s">
        <v>352</v>
      </c>
      <c r="D16" s="95" t="s">
        <v>353</v>
      </c>
      <c r="E16" s="95" t="s">
        <v>320</v>
      </c>
      <c r="F16" s="111" t="s">
        <v>335</v>
      </c>
      <c r="G16" s="114" t="s">
        <v>354</v>
      </c>
      <c r="H16" s="115"/>
    </row>
    <row r="17" ht="15.5" spans="1:8">
      <c r="A17" s="116" t="s">
        <v>355</v>
      </c>
      <c r="B17" s="95">
        <v>1433</v>
      </c>
      <c r="C17" s="95" t="s">
        <v>356</v>
      </c>
      <c r="D17" s="95" t="s">
        <v>353</v>
      </c>
      <c r="E17" s="95" t="s">
        <v>320</v>
      </c>
      <c r="F17" s="111" t="s">
        <v>335</v>
      </c>
      <c r="G17" s="114" t="s">
        <v>357</v>
      </c>
      <c r="H17" s="115"/>
    </row>
    <row r="18" ht="15.5" spans="1:8">
      <c r="A18" s="83" t="s">
        <v>358</v>
      </c>
      <c r="B18" s="83">
        <v>1357</v>
      </c>
      <c r="C18" s="14" t="s">
        <v>359</v>
      </c>
      <c r="D18" s="97" t="s">
        <v>353</v>
      </c>
      <c r="E18" s="95" t="s">
        <v>320</v>
      </c>
      <c r="F18" s="111" t="s">
        <v>335</v>
      </c>
      <c r="G18" s="111" t="s">
        <v>360</v>
      </c>
      <c r="H18" s="4"/>
    </row>
    <row r="19" ht="15.5" spans="1:8">
      <c r="A19" s="117" t="s">
        <v>361</v>
      </c>
      <c r="B19" s="117">
        <v>1357</v>
      </c>
      <c r="C19" s="15"/>
      <c r="D19" s="100"/>
      <c r="E19" s="118" t="s">
        <v>320</v>
      </c>
      <c r="F19" s="119" t="s">
        <v>335</v>
      </c>
      <c r="G19" s="117"/>
      <c r="H19" s="11"/>
    </row>
    <row r="20" spans="1:8">
      <c r="A20" s="120" t="s">
        <v>362</v>
      </c>
      <c r="B20" s="120"/>
      <c r="C20" s="120"/>
      <c r="D20" s="120"/>
      <c r="E20" s="120"/>
      <c r="F20" s="120"/>
      <c r="G20" s="120"/>
      <c r="H20" s="120"/>
    </row>
  </sheetData>
  <mergeCells count="19">
    <mergeCell ref="G3:H3"/>
    <mergeCell ref="G4:H4"/>
    <mergeCell ref="G5:H5"/>
    <mergeCell ref="G6:H6"/>
    <mergeCell ref="G7:H7"/>
    <mergeCell ref="G8:H8"/>
    <mergeCell ref="G9:H9"/>
    <mergeCell ref="G10:H10"/>
    <mergeCell ref="G11:H11"/>
    <mergeCell ref="G12:H12"/>
    <mergeCell ref="G13:H13"/>
    <mergeCell ref="G14:H14"/>
    <mergeCell ref="G15:H15"/>
    <mergeCell ref="G16:H16"/>
    <mergeCell ref="G17:H17"/>
    <mergeCell ref="A20:H20"/>
    <mergeCell ref="C18:C19"/>
    <mergeCell ref="D18:D19"/>
    <mergeCell ref="G18:H19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9"/>
  <sheetViews>
    <sheetView tabSelected="1" zoomScale="85" zoomScaleNormal="85" workbookViewId="0">
      <selection activeCell="B2" sqref="B2"/>
    </sheetView>
  </sheetViews>
  <sheetFormatPr defaultColWidth="8.66666666666667" defaultRowHeight="15"/>
  <cols>
    <col min="1" max="1" width="11.075" customWidth="1"/>
    <col min="2" max="2" width="11.175" customWidth="1"/>
    <col min="3" max="3" width="12.55" customWidth="1"/>
    <col min="4" max="4" width="15.3916666666667" customWidth="1"/>
    <col min="5" max="5" width="14.1083333333333" customWidth="1"/>
    <col min="6" max="6" width="13.425" customWidth="1"/>
    <col min="7" max="7" width="11.9583333333333" customWidth="1"/>
    <col min="8" max="8" width="12.1666666666667" customWidth="1"/>
    <col min="9" max="9" width="17.6666666666667" customWidth="1"/>
    <col min="10" max="10" width="13.75" customWidth="1"/>
    <col min="11" max="11" width="15.3333333333333" customWidth="1"/>
    <col min="12" max="12" width="17.3333333333333" customWidth="1"/>
    <col min="13" max="13" width="21.5" customWidth="1"/>
  </cols>
  <sheetData>
    <row r="1" ht="15.5" spans="1:13">
      <c r="A1" s="103" t="s">
        <v>363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</row>
    <row r="2" ht="15.5" spans="1:13">
      <c r="A2" s="104" t="s">
        <v>364</v>
      </c>
      <c r="B2" s="105" t="s">
        <v>365</v>
      </c>
      <c r="C2" s="105" t="s">
        <v>366</v>
      </c>
      <c r="D2" s="105" t="s">
        <v>367</v>
      </c>
      <c r="E2" s="105" t="s">
        <v>368</v>
      </c>
      <c r="F2" s="105" t="s">
        <v>369</v>
      </c>
      <c r="G2" s="105" t="s">
        <v>370</v>
      </c>
      <c r="H2" s="105" t="s">
        <v>371</v>
      </c>
      <c r="I2" s="105" t="s">
        <v>372</v>
      </c>
      <c r="J2" s="105" t="s">
        <v>373</v>
      </c>
      <c r="K2" s="105" t="s">
        <v>374</v>
      </c>
      <c r="L2" s="106" t="s">
        <v>375</v>
      </c>
      <c r="M2" s="105" t="s">
        <v>376</v>
      </c>
    </row>
    <row r="3" ht="15.5" spans="1:13">
      <c r="A3" s="107" t="s">
        <v>377</v>
      </c>
      <c r="B3" s="98" t="s">
        <v>378</v>
      </c>
      <c r="C3" s="98" t="s">
        <v>379</v>
      </c>
      <c r="D3" s="98" t="s">
        <v>380</v>
      </c>
      <c r="E3" s="98" t="s">
        <v>381</v>
      </c>
      <c r="F3" s="98" t="s">
        <v>382</v>
      </c>
      <c r="G3" s="98" t="s">
        <v>383</v>
      </c>
      <c r="H3" s="98" t="s">
        <v>384</v>
      </c>
      <c r="I3" s="98" t="s">
        <v>385</v>
      </c>
      <c r="J3" s="98" t="s">
        <v>386</v>
      </c>
      <c r="K3" s="98" t="s">
        <v>387</v>
      </c>
      <c r="L3" s="98" t="s">
        <v>388</v>
      </c>
      <c r="M3" s="98" t="s">
        <v>386</v>
      </c>
    </row>
    <row r="4" ht="15.5" spans="1:13">
      <c r="A4" s="107"/>
      <c r="B4" s="98" t="s">
        <v>389</v>
      </c>
      <c r="C4" s="98" t="s">
        <v>390</v>
      </c>
      <c r="D4" s="98" t="s">
        <v>391</v>
      </c>
      <c r="E4" s="98" t="s">
        <v>392</v>
      </c>
      <c r="F4" s="98" t="s">
        <v>393</v>
      </c>
      <c r="G4" s="98" t="s">
        <v>394</v>
      </c>
      <c r="H4" s="98" t="s">
        <v>395</v>
      </c>
      <c r="I4" s="98" t="s">
        <v>396</v>
      </c>
      <c r="J4" s="98" t="s">
        <v>386</v>
      </c>
      <c r="K4" s="98" t="s">
        <v>397</v>
      </c>
      <c r="L4" s="98" t="s">
        <v>398</v>
      </c>
      <c r="M4" s="98" t="s">
        <v>386</v>
      </c>
    </row>
    <row r="5" ht="15.5" spans="1:13">
      <c r="A5" s="107"/>
      <c r="B5" s="98" t="s">
        <v>399</v>
      </c>
      <c r="C5" s="98" t="s">
        <v>400</v>
      </c>
      <c r="D5" s="98" t="s">
        <v>401</v>
      </c>
      <c r="E5" s="98" t="s">
        <v>402</v>
      </c>
      <c r="F5" s="98" t="s">
        <v>403</v>
      </c>
      <c r="G5" s="98" t="s">
        <v>404</v>
      </c>
      <c r="H5" s="98" t="s">
        <v>405</v>
      </c>
      <c r="I5" s="98" t="s">
        <v>406</v>
      </c>
      <c r="J5" s="98" t="s">
        <v>407</v>
      </c>
      <c r="K5" s="98" t="s">
        <v>408</v>
      </c>
      <c r="L5" s="98" t="s">
        <v>409</v>
      </c>
      <c r="M5" s="98" t="s">
        <v>386</v>
      </c>
    </row>
    <row r="6" ht="15.5" spans="1:13">
      <c r="A6" s="107"/>
      <c r="B6" s="108" t="s">
        <v>386</v>
      </c>
      <c r="C6" s="108" t="s">
        <v>386</v>
      </c>
      <c r="D6" s="109" t="s">
        <v>410</v>
      </c>
      <c r="E6" s="109" t="s">
        <v>411</v>
      </c>
      <c r="F6" s="109" t="s">
        <v>412</v>
      </c>
      <c r="G6" s="109" t="s">
        <v>413</v>
      </c>
      <c r="H6" s="109" t="s">
        <v>414</v>
      </c>
      <c r="I6" s="109" t="s">
        <v>415</v>
      </c>
      <c r="J6" s="109" t="s">
        <v>416</v>
      </c>
      <c r="K6" s="109" t="s">
        <v>417</v>
      </c>
      <c r="L6" s="109" t="s">
        <v>418</v>
      </c>
      <c r="M6" s="108" t="s">
        <v>386</v>
      </c>
    </row>
    <row r="7" ht="15.5" spans="1:13">
      <c r="A7" s="107"/>
      <c r="B7" s="98" t="s">
        <v>419</v>
      </c>
      <c r="C7" s="98" t="s">
        <v>420</v>
      </c>
      <c r="D7" s="98" t="s">
        <v>421</v>
      </c>
      <c r="E7" s="98" t="s">
        <v>422</v>
      </c>
      <c r="F7" s="98" t="s">
        <v>423</v>
      </c>
      <c r="G7" s="98" t="s">
        <v>424</v>
      </c>
      <c r="H7" s="98" t="s">
        <v>405</v>
      </c>
      <c r="I7" s="98" t="s">
        <v>425</v>
      </c>
      <c r="J7" s="98" t="s">
        <v>407</v>
      </c>
      <c r="K7" s="98" t="s">
        <v>426</v>
      </c>
      <c r="L7" s="98" t="s">
        <v>427</v>
      </c>
      <c r="M7" s="98" t="s">
        <v>386</v>
      </c>
    </row>
    <row r="8" ht="15.5" spans="1:13">
      <c r="A8" s="107"/>
      <c r="B8" s="98" t="s">
        <v>428</v>
      </c>
      <c r="C8" s="98" t="s">
        <v>429</v>
      </c>
      <c r="D8" s="98" t="s">
        <v>430</v>
      </c>
      <c r="E8" s="98" t="s">
        <v>431</v>
      </c>
      <c r="F8" s="98" t="s">
        <v>432</v>
      </c>
      <c r="G8" s="98" t="s">
        <v>433</v>
      </c>
      <c r="H8" s="98" t="s">
        <v>434</v>
      </c>
      <c r="I8" s="98" t="s">
        <v>435</v>
      </c>
      <c r="J8" s="98" t="s">
        <v>436</v>
      </c>
      <c r="K8" s="98" t="s">
        <v>437</v>
      </c>
      <c r="L8" s="98" t="s">
        <v>438</v>
      </c>
      <c r="M8" s="98" t="s">
        <v>386</v>
      </c>
    </row>
    <row r="9" ht="15.5" spans="1:13">
      <c r="A9" s="107"/>
      <c r="B9" s="98" t="s">
        <v>439</v>
      </c>
      <c r="C9" s="98" t="s">
        <v>440</v>
      </c>
      <c r="D9" s="98" t="s">
        <v>441</v>
      </c>
      <c r="E9" s="98" t="s">
        <v>442</v>
      </c>
      <c r="F9" s="98" t="s">
        <v>443</v>
      </c>
      <c r="G9" s="98" t="s">
        <v>444</v>
      </c>
      <c r="H9" s="98" t="s">
        <v>445</v>
      </c>
      <c r="I9" s="98" t="s">
        <v>446</v>
      </c>
      <c r="J9" s="98" t="s">
        <v>447</v>
      </c>
      <c r="K9" s="98" t="s">
        <v>448</v>
      </c>
      <c r="L9" s="98" t="s">
        <v>449</v>
      </c>
      <c r="M9" s="98" t="s">
        <v>386</v>
      </c>
    </row>
    <row r="10" ht="15.5" spans="1:13">
      <c r="A10" s="107" t="s">
        <v>450</v>
      </c>
      <c r="B10" s="98" t="s">
        <v>386</v>
      </c>
      <c r="C10" s="98" t="s">
        <v>451</v>
      </c>
      <c r="D10" s="98" t="s">
        <v>452</v>
      </c>
      <c r="E10" s="98" t="s">
        <v>453</v>
      </c>
      <c r="F10" s="98" t="s">
        <v>454</v>
      </c>
      <c r="G10" s="98" t="s">
        <v>455</v>
      </c>
      <c r="H10" s="98" t="s">
        <v>456</v>
      </c>
      <c r="I10" s="98" t="s">
        <v>457</v>
      </c>
      <c r="J10" s="98" t="s">
        <v>458</v>
      </c>
      <c r="K10" s="98" t="s">
        <v>459</v>
      </c>
      <c r="L10" s="98" t="s">
        <v>460</v>
      </c>
      <c r="M10" s="98" t="s">
        <v>461</v>
      </c>
    </row>
    <row r="11" ht="15.5" spans="1:13">
      <c r="A11" s="107"/>
      <c r="B11" s="98" t="s">
        <v>386</v>
      </c>
      <c r="C11" s="98" t="s">
        <v>462</v>
      </c>
      <c r="D11" s="98" t="s">
        <v>463</v>
      </c>
      <c r="E11" s="98" t="s">
        <v>464</v>
      </c>
      <c r="F11" s="98" t="s">
        <v>465</v>
      </c>
      <c r="G11" s="98" t="s">
        <v>466</v>
      </c>
      <c r="H11" s="98" t="s">
        <v>467</v>
      </c>
      <c r="I11" s="98" t="s">
        <v>468</v>
      </c>
      <c r="J11" s="98" t="s">
        <v>469</v>
      </c>
      <c r="K11" s="98" t="s">
        <v>470</v>
      </c>
      <c r="L11" s="98" t="s">
        <v>471</v>
      </c>
      <c r="M11" s="98" t="s">
        <v>472</v>
      </c>
    </row>
    <row r="12" ht="15.5" spans="1:13">
      <c r="A12" s="107"/>
      <c r="B12" s="98" t="s">
        <v>473</v>
      </c>
      <c r="C12" s="98" t="s">
        <v>474</v>
      </c>
      <c r="D12" s="98" t="s">
        <v>475</v>
      </c>
      <c r="E12" s="98" t="s">
        <v>476</v>
      </c>
      <c r="F12" s="98" t="s">
        <v>477</v>
      </c>
      <c r="G12" s="98" t="s">
        <v>478</v>
      </c>
      <c r="H12" s="98" t="s">
        <v>479</v>
      </c>
      <c r="I12" s="98" t="s">
        <v>480</v>
      </c>
      <c r="J12" s="98" t="s">
        <v>481</v>
      </c>
      <c r="K12" s="98" t="s">
        <v>482</v>
      </c>
      <c r="L12" s="98" t="s">
        <v>483</v>
      </c>
      <c r="M12" s="98" t="s">
        <v>484</v>
      </c>
    </row>
    <row r="13" ht="15.5" spans="1:13">
      <c r="A13" s="107"/>
      <c r="B13" s="108" t="s">
        <v>386</v>
      </c>
      <c r="C13" s="108" t="s">
        <v>386</v>
      </c>
      <c r="D13" s="108" t="s">
        <v>386</v>
      </c>
      <c r="E13" s="109" t="s">
        <v>485</v>
      </c>
      <c r="F13" s="109" t="s">
        <v>486</v>
      </c>
      <c r="G13" s="109" t="s">
        <v>487</v>
      </c>
      <c r="H13" s="109" t="s">
        <v>488</v>
      </c>
      <c r="I13" s="109" t="s">
        <v>489</v>
      </c>
      <c r="J13" s="109" t="s">
        <v>490</v>
      </c>
      <c r="K13" s="109" t="s">
        <v>491</v>
      </c>
      <c r="L13" s="109" t="s">
        <v>492</v>
      </c>
      <c r="M13" s="109" t="s">
        <v>493</v>
      </c>
    </row>
    <row r="14" ht="15.5" spans="1:13">
      <c r="A14" s="107"/>
      <c r="B14" s="108" t="s">
        <v>386</v>
      </c>
      <c r="C14" s="109" t="s">
        <v>494</v>
      </c>
      <c r="D14" s="109" t="s">
        <v>495</v>
      </c>
      <c r="E14" s="109" t="s">
        <v>496</v>
      </c>
      <c r="F14" s="109" t="s">
        <v>497</v>
      </c>
      <c r="G14" s="109" t="s">
        <v>498</v>
      </c>
      <c r="H14" s="109" t="s">
        <v>499</v>
      </c>
      <c r="I14" s="109" t="s">
        <v>500</v>
      </c>
      <c r="J14" s="109" t="s">
        <v>501</v>
      </c>
      <c r="K14" s="109" t="s">
        <v>502</v>
      </c>
      <c r="L14" s="109" t="s">
        <v>503</v>
      </c>
      <c r="M14" s="109" t="s">
        <v>504</v>
      </c>
    </row>
    <row r="15" ht="15.5" spans="1:13">
      <c r="A15" s="107"/>
      <c r="B15" s="98" t="s">
        <v>505</v>
      </c>
      <c r="C15" s="98" t="s">
        <v>506</v>
      </c>
      <c r="D15" s="98" t="s">
        <v>507</v>
      </c>
      <c r="E15" s="98" t="s">
        <v>508</v>
      </c>
      <c r="F15" s="98" t="s">
        <v>509</v>
      </c>
      <c r="G15" s="98" t="s">
        <v>510</v>
      </c>
      <c r="H15" s="98" t="s">
        <v>511</v>
      </c>
      <c r="I15" s="98" t="s">
        <v>512</v>
      </c>
      <c r="J15" s="98" t="s">
        <v>513</v>
      </c>
      <c r="K15" s="98" t="s">
        <v>514</v>
      </c>
      <c r="L15" s="98" t="s">
        <v>515</v>
      </c>
      <c r="M15" s="98" t="s">
        <v>516</v>
      </c>
    </row>
    <row r="16" ht="15.5" spans="1:13">
      <c r="A16" s="107"/>
      <c r="B16" s="98" t="s">
        <v>517</v>
      </c>
      <c r="C16" s="98" t="s">
        <v>518</v>
      </c>
      <c r="D16" s="98" t="s">
        <v>519</v>
      </c>
      <c r="E16" s="98" t="s">
        <v>520</v>
      </c>
      <c r="F16" s="98" t="s">
        <v>521</v>
      </c>
      <c r="G16" s="98" t="s">
        <v>522</v>
      </c>
      <c r="H16" s="98" t="s">
        <v>523</v>
      </c>
      <c r="I16" s="98" t="s">
        <v>386</v>
      </c>
      <c r="J16" s="98" t="s">
        <v>524</v>
      </c>
      <c r="K16" s="98" t="s">
        <v>525</v>
      </c>
      <c r="L16" s="98" t="s">
        <v>526</v>
      </c>
      <c r="M16" s="98" t="s">
        <v>527</v>
      </c>
    </row>
    <row r="17" ht="15.5" spans="1:13">
      <c r="A17" s="97" t="s">
        <v>330</v>
      </c>
      <c r="B17" s="98" t="s">
        <v>528</v>
      </c>
      <c r="C17" s="98" t="s">
        <v>529</v>
      </c>
      <c r="D17" s="98" t="s">
        <v>530</v>
      </c>
      <c r="E17" s="98" t="s">
        <v>531</v>
      </c>
      <c r="F17" s="98" t="s">
        <v>532</v>
      </c>
      <c r="G17" s="98" t="s">
        <v>533</v>
      </c>
      <c r="H17" s="98" t="s">
        <v>534</v>
      </c>
      <c r="I17" s="98" t="s">
        <v>535</v>
      </c>
      <c r="J17" s="98" t="s">
        <v>536</v>
      </c>
      <c r="K17" s="98" t="s">
        <v>537</v>
      </c>
      <c r="L17" s="98" t="s">
        <v>538</v>
      </c>
      <c r="M17" s="98" t="s">
        <v>539</v>
      </c>
    </row>
    <row r="18" ht="15.5" spans="1:13">
      <c r="A18" s="97"/>
      <c r="B18" s="98" t="s">
        <v>540</v>
      </c>
      <c r="C18" s="98" t="s">
        <v>541</v>
      </c>
      <c r="D18" s="98" t="s">
        <v>542</v>
      </c>
      <c r="E18" s="98" t="s">
        <v>543</v>
      </c>
      <c r="F18" s="98" t="s">
        <v>544</v>
      </c>
      <c r="G18" s="98" t="s">
        <v>545</v>
      </c>
      <c r="H18" s="98" t="s">
        <v>546</v>
      </c>
      <c r="I18" s="98" t="s">
        <v>547</v>
      </c>
      <c r="J18" s="98" t="s">
        <v>548</v>
      </c>
      <c r="K18" s="98" t="s">
        <v>549</v>
      </c>
      <c r="L18" s="98" t="s">
        <v>550</v>
      </c>
      <c r="M18" s="98" t="s">
        <v>551</v>
      </c>
    </row>
    <row r="19" ht="15.5" spans="1:13">
      <c r="A19" s="97"/>
      <c r="B19" s="98" t="s">
        <v>552</v>
      </c>
      <c r="C19" s="98" t="s">
        <v>553</v>
      </c>
      <c r="D19" s="98" t="s">
        <v>554</v>
      </c>
      <c r="E19" s="98" t="s">
        <v>555</v>
      </c>
      <c r="F19" s="98" t="s">
        <v>556</v>
      </c>
      <c r="G19" s="98" t="s">
        <v>557</v>
      </c>
      <c r="H19" s="98" t="s">
        <v>558</v>
      </c>
      <c r="I19" s="98" t="s">
        <v>559</v>
      </c>
      <c r="J19" s="98" t="s">
        <v>560</v>
      </c>
      <c r="K19" s="98" t="s">
        <v>561</v>
      </c>
      <c r="L19" s="98" t="s">
        <v>562</v>
      </c>
      <c r="M19" s="98" t="s">
        <v>563</v>
      </c>
    </row>
    <row r="20" spans="1:13">
      <c r="A20" s="97"/>
      <c r="B20" s="109" t="s">
        <v>564</v>
      </c>
      <c r="C20" s="109" t="s">
        <v>565</v>
      </c>
      <c r="D20" s="109" t="s">
        <v>566</v>
      </c>
      <c r="E20" s="109" t="s">
        <v>567</v>
      </c>
      <c r="F20" s="109" t="s">
        <v>568</v>
      </c>
      <c r="G20" s="109" t="s">
        <v>569</v>
      </c>
      <c r="H20" s="109" t="s">
        <v>570</v>
      </c>
      <c r="I20" s="109" t="s">
        <v>571</v>
      </c>
      <c r="J20" s="109" t="s">
        <v>572</v>
      </c>
      <c r="K20" s="109" t="s">
        <v>573</v>
      </c>
      <c r="L20" s="109" t="s">
        <v>574</v>
      </c>
      <c r="M20" s="109" t="s">
        <v>575</v>
      </c>
    </row>
    <row r="21" ht="15.5" spans="1:13">
      <c r="A21" s="97"/>
      <c r="B21" s="98" t="s">
        <v>576</v>
      </c>
      <c r="C21" s="98" t="s">
        <v>577</v>
      </c>
      <c r="D21" s="98" t="s">
        <v>578</v>
      </c>
      <c r="E21" s="98" t="s">
        <v>579</v>
      </c>
      <c r="F21" s="98" t="s">
        <v>580</v>
      </c>
      <c r="G21" s="98" t="s">
        <v>581</v>
      </c>
      <c r="H21" s="98" t="s">
        <v>582</v>
      </c>
      <c r="I21" s="98" t="s">
        <v>583</v>
      </c>
      <c r="J21" s="98" t="s">
        <v>584</v>
      </c>
      <c r="K21" s="98" t="s">
        <v>585</v>
      </c>
      <c r="L21" s="98" t="s">
        <v>586</v>
      </c>
      <c r="M21" s="98" t="s">
        <v>587</v>
      </c>
    </row>
    <row r="22" ht="15.5" spans="1:13">
      <c r="A22" s="97"/>
      <c r="B22" s="98" t="s">
        <v>588</v>
      </c>
      <c r="C22" s="98" t="s">
        <v>386</v>
      </c>
      <c r="D22" s="98" t="s">
        <v>589</v>
      </c>
      <c r="E22" s="98" t="s">
        <v>590</v>
      </c>
      <c r="F22" s="98" t="s">
        <v>591</v>
      </c>
      <c r="G22" s="98" t="s">
        <v>592</v>
      </c>
      <c r="H22" s="98" t="s">
        <v>593</v>
      </c>
      <c r="I22" s="98" t="s">
        <v>594</v>
      </c>
      <c r="J22" s="98" t="s">
        <v>595</v>
      </c>
      <c r="K22" s="98" t="s">
        <v>596</v>
      </c>
      <c r="L22" s="98" t="s">
        <v>597</v>
      </c>
      <c r="M22" s="98" t="s">
        <v>386</v>
      </c>
    </row>
    <row r="23" ht="15.5" spans="1:13">
      <c r="A23" s="97"/>
      <c r="B23" s="98" t="s">
        <v>598</v>
      </c>
      <c r="C23" s="98" t="s">
        <v>599</v>
      </c>
      <c r="D23" s="98" t="s">
        <v>600</v>
      </c>
      <c r="E23" s="98" t="s">
        <v>601</v>
      </c>
      <c r="F23" s="98" t="s">
        <v>602</v>
      </c>
      <c r="G23" s="98" t="s">
        <v>603</v>
      </c>
      <c r="H23" s="98" t="s">
        <v>604</v>
      </c>
      <c r="I23" s="98" t="s">
        <v>605</v>
      </c>
      <c r="J23" s="98" t="s">
        <v>606</v>
      </c>
      <c r="K23" s="98" t="s">
        <v>607</v>
      </c>
      <c r="L23" s="98" t="s">
        <v>608</v>
      </c>
      <c r="M23" s="98" t="s">
        <v>609</v>
      </c>
    </row>
    <row r="24" ht="15.5" spans="1:13">
      <c r="A24" s="97"/>
      <c r="B24" s="98" t="s">
        <v>610</v>
      </c>
      <c r="C24" s="98" t="s">
        <v>611</v>
      </c>
      <c r="D24" s="98" t="s">
        <v>612</v>
      </c>
      <c r="E24" s="98" t="s">
        <v>613</v>
      </c>
      <c r="F24" s="98" t="s">
        <v>614</v>
      </c>
      <c r="G24" s="98" t="s">
        <v>615</v>
      </c>
      <c r="H24" s="98" t="s">
        <v>616</v>
      </c>
      <c r="I24" s="98" t="s">
        <v>617</v>
      </c>
      <c r="J24" s="98" t="s">
        <v>618</v>
      </c>
      <c r="K24" s="98" t="s">
        <v>619</v>
      </c>
      <c r="L24" s="98" t="s">
        <v>620</v>
      </c>
      <c r="M24" s="98" t="s">
        <v>621</v>
      </c>
    </row>
    <row r="25" ht="15.5" spans="1:13">
      <c r="A25" s="97" t="s">
        <v>622</v>
      </c>
      <c r="B25" s="98" t="s">
        <v>623</v>
      </c>
      <c r="C25" s="98" t="s">
        <v>624</v>
      </c>
      <c r="D25" s="98" t="s">
        <v>625</v>
      </c>
      <c r="E25" s="98" t="s">
        <v>626</v>
      </c>
      <c r="F25" s="98" t="s">
        <v>627</v>
      </c>
      <c r="G25" s="98" t="s">
        <v>628</v>
      </c>
      <c r="H25" s="98" t="s">
        <v>386</v>
      </c>
      <c r="I25" s="98" t="s">
        <v>629</v>
      </c>
      <c r="J25" s="98" t="s">
        <v>630</v>
      </c>
      <c r="K25" s="98" t="s">
        <v>631</v>
      </c>
      <c r="L25" s="98" t="s">
        <v>632</v>
      </c>
      <c r="M25" s="98" t="s">
        <v>633</v>
      </c>
    </row>
    <row r="26" ht="15.5" spans="1:13">
      <c r="A26" s="97"/>
      <c r="B26" s="98" t="s">
        <v>634</v>
      </c>
      <c r="C26" s="98" t="s">
        <v>635</v>
      </c>
      <c r="D26" s="98" t="s">
        <v>636</v>
      </c>
      <c r="E26" s="98" t="s">
        <v>637</v>
      </c>
      <c r="F26" s="98" t="s">
        <v>638</v>
      </c>
      <c r="G26" s="98" t="s">
        <v>639</v>
      </c>
      <c r="H26" s="98" t="s">
        <v>386</v>
      </c>
      <c r="I26" s="98" t="s">
        <v>640</v>
      </c>
      <c r="J26" s="98" t="s">
        <v>641</v>
      </c>
      <c r="K26" s="98" t="s">
        <v>642</v>
      </c>
      <c r="L26" s="98" t="s">
        <v>643</v>
      </c>
      <c r="M26" s="98" t="s">
        <v>644</v>
      </c>
    </row>
    <row r="27" ht="15.5" spans="1:13">
      <c r="A27" s="97"/>
      <c r="B27" s="98" t="s">
        <v>645</v>
      </c>
      <c r="C27" s="98" t="s">
        <v>646</v>
      </c>
      <c r="D27" s="98" t="s">
        <v>647</v>
      </c>
      <c r="E27" s="98" t="s">
        <v>648</v>
      </c>
      <c r="F27" s="98" t="s">
        <v>649</v>
      </c>
      <c r="G27" s="98" t="s">
        <v>650</v>
      </c>
      <c r="H27" s="98" t="s">
        <v>386</v>
      </c>
      <c r="I27" s="98" t="s">
        <v>651</v>
      </c>
      <c r="J27" s="98" t="s">
        <v>652</v>
      </c>
      <c r="K27" s="98" t="s">
        <v>653</v>
      </c>
      <c r="L27" s="98" t="s">
        <v>654</v>
      </c>
      <c r="M27" s="98" t="s">
        <v>655</v>
      </c>
    </row>
    <row r="28" ht="15.5" spans="1:13">
      <c r="A28" s="97"/>
      <c r="B28" s="98" t="s">
        <v>386</v>
      </c>
      <c r="C28" s="98" t="s">
        <v>386</v>
      </c>
      <c r="D28" s="98" t="s">
        <v>386</v>
      </c>
      <c r="E28" s="98" t="s">
        <v>656</v>
      </c>
      <c r="F28" s="98" t="s">
        <v>657</v>
      </c>
      <c r="G28" s="98" t="s">
        <v>658</v>
      </c>
      <c r="H28" s="98" t="s">
        <v>386</v>
      </c>
      <c r="I28" s="98" t="s">
        <v>659</v>
      </c>
      <c r="J28" s="98" t="s">
        <v>660</v>
      </c>
      <c r="K28" s="98" t="s">
        <v>661</v>
      </c>
      <c r="L28" s="98" t="s">
        <v>386</v>
      </c>
      <c r="M28" s="98" t="s">
        <v>386</v>
      </c>
    </row>
    <row r="29" ht="15.5" spans="1:13">
      <c r="A29" s="97"/>
      <c r="B29" s="98" t="s">
        <v>386</v>
      </c>
      <c r="C29" s="98" t="s">
        <v>386</v>
      </c>
      <c r="D29" s="98" t="s">
        <v>386</v>
      </c>
      <c r="E29" s="98" t="s">
        <v>662</v>
      </c>
      <c r="F29" s="98" t="s">
        <v>663</v>
      </c>
      <c r="G29" s="98" t="s">
        <v>650</v>
      </c>
      <c r="H29" s="108" t="s">
        <v>386</v>
      </c>
      <c r="I29" s="98" t="s">
        <v>386</v>
      </c>
      <c r="J29" s="98" t="s">
        <v>664</v>
      </c>
      <c r="K29" s="98" t="s">
        <v>386</v>
      </c>
      <c r="L29" s="98" t="s">
        <v>386</v>
      </c>
      <c r="M29" s="98" t="s">
        <v>386</v>
      </c>
    </row>
    <row r="30" ht="15.5" spans="1:13">
      <c r="A30" s="97"/>
      <c r="B30" s="98" t="s">
        <v>386</v>
      </c>
      <c r="C30" s="98" t="s">
        <v>386</v>
      </c>
      <c r="D30" s="98" t="s">
        <v>386</v>
      </c>
      <c r="E30" s="98" t="s">
        <v>665</v>
      </c>
      <c r="F30" s="98" t="s">
        <v>386</v>
      </c>
      <c r="G30" s="98" t="s">
        <v>386</v>
      </c>
      <c r="H30" s="98" t="s">
        <v>386</v>
      </c>
      <c r="I30" s="98" t="s">
        <v>386</v>
      </c>
      <c r="J30" s="98" t="s">
        <v>666</v>
      </c>
      <c r="K30" s="98" t="s">
        <v>386</v>
      </c>
      <c r="L30" s="98" t="s">
        <v>386</v>
      </c>
      <c r="M30" s="98" t="s">
        <v>386</v>
      </c>
    </row>
    <row r="31" ht="15.5" spans="1:13">
      <c r="A31" s="97"/>
      <c r="B31" s="98" t="s">
        <v>386</v>
      </c>
      <c r="C31" s="98" t="s">
        <v>386</v>
      </c>
      <c r="D31" s="98" t="s">
        <v>386</v>
      </c>
      <c r="E31" s="98" t="s">
        <v>667</v>
      </c>
      <c r="F31" s="98" t="s">
        <v>386</v>
      </c>
      <c r="G31" s="98" t="s">
        <v>386</v>
      </c>
      <c r="H31" s="98" t="s">
        <v>386</v>
      </c>
      <c r="I31" s="98" t="s">
        <v>386</v>
      </c>
      <c r="J31" s="98" t="s">
        <v>668</v>
      </c>
      <c r="K31" s="98" t="s">
        <v>386</v>
      </c>
      <c r="L31" s="98" t="s">
        <v>386</v>
      </c>
      <c r="M31" s="98" t="s">
        <v>386</v>
      </c>
    </row>
    <row r="32" ht="15.5" spans="1:13">
      <c r="A32" s="97"/>
      <c r="B32" s="98" t="s">
        <v>386</v>
      </c>
      <c r="C32" s="98" t="s">
        <v>386</v>
      </c>
      <c r="D32" s="98" t="s">
        <v>386</v>
      </c>
      <c r="E32" s="98" t="s">
        <v>669</v>
      </c>
      <c r="F32" s="98" t="s">
        <v>657</v>
      </c>
      <c r="G32" s="98" t="s">
        <v>658</v>
      </c>
      <c r="H32" s="98" t="s">
        <v>386</v>
      </c>
      <c r="I32" s="98" t="s">
        <v>386</v>
      </c>
      <c r="J32" s="98" t="s">
        <v>670</v>
      </c>
      <c r="K32" s="98" t="s">
        <v>386</v>
      </c>
      <c r="L32" s="98" t="s">
        <v>386</v>
      </c>
      <c r="M32" s="98" t="s">
        <v>386</v>
      </c>
    </row>
    <row r="33" ht="15.5" spans="1:13">
      <c r="A33" s="97"/>
      <c r="B33" s="109" t="s">
        <v>671</v>
      </c>
      <c r="C33" s="109" t="s">
        <v>672</v>
      </c>
      <c r="D33" s="109" t="s">
        <v>673</v>
      </c>
      <c r="E33" s="109" t="s">
        <v>674</v>
      </c>
      <c r="F33" s="109" t="s">
        <v>675</v>
      </c>
      <c r="G33" s="109" t="s">
        <v>676</v>
      </c>
      <c r="H33" s="109" t="s">
        <v>386</v>
      </c>
      <c r="I33" s="109" t="s">
        <v>386</v>
      </c>
      <c r="J33" s="109" t="s">
        <v>677</v>
      </c>
      <c r="K33" s="109" t="s">
        <v>678</v>
      </c>
      <c r="L33" s="109" t="s">
        <v>679</v>
      </c>
      <c r="M33" s="108" t="s">
        <v>386</v>
      </c>
    </row>
    <row r="34" ht="15.5" spans="1:13">
      <c r="A34" s="97"/>
      <c r="B34" s="98" t="s">
        <v>386</v>
      </c>
      <c r="C34" s="98" t="s">
        <v>386</v>
      </c>
      <c r="D34" s="98" t="s">
        <v>386</v>
      </c>
      <c r="E34" s="98" t="s">
        <v>680</v>
      </c>
      <c r="F34" s="98" t="s">
        <v>386</v>
      </c>
      <c r="G34" s="98" t="s">
        <v>386</v>
      </c>
      <c r="H34" s="98" t="s">
        <v>386</v>
      </c>
      <c r="I34" s="98" t="s">
        <v>386</v>
      </c>
      <c r="J34" s="98" t="s">
        <v>681</v>
      </c>
      <c r="K34" s="98" t="s">
        <v>386</v>
      </c>
      <c r="L34" s="98" t="s">
        <v>386</v>
      </c>
      <c r="M34" s="98" t="s">
        <v>386</v>
      </c>
    </row>
    <row r="35" ht="15.5" spans="1:13">
      <c r="A35" s="97"/>
      <c r="B35" s="98" t="s">
        <v>386</v>
      </c>
      <c r="C35" s="98" t="s">
        <v>386</v>
      </c>
      <c r="D35" s="98" t="s">
        <v>386</v>
      </c>
      <c r="E35" s="98" t="s">
        <v>682</v>
      </c>
      <c r="F35" s="98" t="s">
        <v>683</v>
      </c>
      <c r="G35" s="98" t="s">
        <v>658</v>
      </c>
      <c r="H35" s="98" t="s">
        <v>386</v>
      </c>
      <c r="I35" s="98" t="s">
        <v>386</v>
      </c>
      <c r="J35" s="98" t="s">
        <v>684</v>
      </c>
      <c r="K35" s="98" t="s">
        <v>386</v>
      </c>
      <c r="L35" s="98" t="s">
        <v>386</v>
      </c>
      <c r="M35" s="98" t="s">
        <v>386</v>
      </c>
    </row>
    <row r="36" ht="15.5" spans="1:13">
      <c r="A36" s="97"/>
      <c r="B36" s="98" t="s">
        <v>386</v>
      </c>
      <c r="C36" s="98" t="s">
        <v>386</v>
      </c>
      <c r="D36" s="98" t="s">
        <v>386</v>
      </c>
      <c r="E36" s="98" t="s">
        <v>685</v>
      </c>
      <c r="F36" s="98" t="s">
        <v>683</v>
      </c>
      <c r="G36" s="98" t="s">
        <v>386</v>
      </c>
      <c r="H36" s="98" t="s">
        <v>386</v>
      </c>
      <c r="I36" s="98" t="s">
        <v>386</v>
      </c>
      <c r="J36" s="98" t="s">
        <v>686</v>
      </c>
      <c r="K36" s="98" t="s">
        <v>386</v>
      </c>
      <c r="L36" s="98" t="s">
        <v>386</v>
      </c>
      <c r="M36" s="98" t="s">
        <v>386</v>
      </c>
    </row>
    <row r="37" ht="15.5" spans="1:13">
      <c r="A37" s="97"/>
      <c r="B37" s="98" t="s">
        <v>386</v>
      </c>
      <c r="C37" s="98" t="s">
        <v>386</v>
      </c>
      <c r="D37" s="98" t="s">
        <v>386</v>
      </c>
      <c r="E37" s="98" t="s">
        <v>386</v>
      </c>
      <c r="F37" s="98" t="s">
        <v>386</v>
      </c>
      <c r="G37" s="98" t="s">
        <v>386</v>
      </c>
      <c r="H37" s="98" t="s">
        <v>386</v>
      </c>
      <c r="I37" s="98" t="s">
        <v>386</v>
      </c>
      <c r="J37" s="98" t="s">
        <v>687</v>
      </c>
      <c r="K37" s="98" t="s">
        <v>386</v>
      </c>
      <c r="L37" s="98" t="s">
        <v>386</v>
      </c>
      <c r="M37" s="98" t="s">
        <v>386</v>
      </c>
    </row>
    <row r="38" ht="15.5" spans="1:13">
      <c r="A38" s="100"/>
      <c r="B38" s="101" t="s">
        <v>386</v>
      </c>
      <c r="C38" s="101" t="s">
        <v>386</v>
      </c>
      <c r="D38" s="101" t="s">
        <v>386</v>
      </c>
      <c r="E38" s="101" t="s">
        <v>386</v>
      </c>
      <c r="F38" s="101" t="s">
        <v>386</v>
      </c>
      <c r="G38" s="101" t="s">
        <v>386</v>
      </c>
      <c r="H38" s="101" t="s">
        <v>386</v>
      </c>
      <c r="I38" s="101" t="s">
        <v>386</v>
      </c>
      <c r="J38" s="101" t="s">
        <v>688</v>
      </c>
      <c r="K38" s="101" t="s">
        <v>689</v>
      </c>
      <c r="L38" s="101" t="s">
        <v>386</v>
      </c>
      <c r="M38" s="101" t="s">
        <v>386</v>
      </c>
    </row>
    <row r="39" ht="15.5" spans="1:13">
      <c r="A39" s="83" t="s">
        <v>690</v>
      </c>
      <c r="B39" s="83"/>
      <c r="C39" s="83"/>
      <c r="D39" s="83"/>
      <c r="E39" s="83"/>
      <c r="F39" s="83"/>
      <c r="G39" s="83"/>
      <c r="H39" s="83"/>
      <c r="I39" s="83"/>
      <c r="J39" s="83"/>
      <c r="K39" s="83"/>
      <c r="L39" s="83"/>
      <c r="M39" s="83"/>
    </row>
  </sheetData>
  <mergeCells count="4">
    <mergeCell ref="A3:A9"/>
    <mergeCell ref="A10:A16"/>
    <mergeCell ref="A17:A24"/>
    <mergeCell ref="A25:A38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3"/>
  <sheetViews>
    <sheetView zoomScale="85" zoomScaleNormal="85" topLeftCell="A104" workbookViewId="0">
      <selection activeCell="A144" sqref="A144"/>
    </sheetView>
  </sheetViews>
  <sheetFormatPr defaultColWidth="8.66666666666667" defaultRowHeight="15" outlineLevelCol="6"/>
  <cols>
    <col min="1" max="1" width="4.40833333333333" style="89" customWidth="1"/>
    <col min="2" max="2" width="23.325" customWidth="1"/>
    <col min="3" max="3" width="13.125" customWidth="1"/>
    <col min="6" max="6" width="13.5" customWidth="1"/>
    <col min="7" max="7" width="17.9166666666667" customWidth="1"/>
  </cols>
  <sheetData>
    <row r="1" spans="1:7">
      <c r="A1" s="1" t="s">
        <v>691</v>
      </c>
      <c r="B1" s="90"/>
      <c r="C1" s="1"/>
      <c r="D1" s="91"/>
      <c r="E1" s="91"/>
      <c r="F1" s="1"/>
      <c r="G1" s="91"/>
    </row>
    <row r="2" ht="15.5" spans="1:7">
      <c r="A2" s="92" t="s">
        <v>692</v>
      </c>
      <c r="B2" s="92" t="s">
        <v>4</v>
      </c>
      <c r="C2" s="92" t="s">
        <v>693</v>
      </c>
      <c r="D2" s="93" t="s">
        <v>694</v>
      </c>
      <c r="E2" s="93" t="s">
        <v>622</v>
      </c>
      <c r="F2" s="92" t="s">
        <v>695</v>
      </c>
      <c r="G2" s="93" t="s">
        <v>696</v>
      </c>
    </row>
    <row r="3" ht="15.5" spans="1:7">
      <c r="A3" s="94">
        <v>1</v>
      </c>
      <c r="B3" s="95" t="s">
        <v>697</v>
      </c>
      <c r="C3" s="96" t="s">
        <v>698</v>
      </c>
      <c r="D3" s="97" t="s">
        <v>335</v>
      </c>
      <c r="E3" s="97" t="s">
        <v>335</v>
      </c>
      <c r="F3" s="96"/>
      <c r="G3" s="4" t="s">
        <v>699</v>
      </c>
    </row>
    <row r="4" ht="15.5" spans="1:7">
      <c r="A4" s="94">
        <v>2</v>
      </c>
      <c r="B4" s="95" t="s">
        <v>697</v>
      </c>
      <c r="C4" s="96" t="s">
        <v>700</v>
      </c>
      <c r="D4" s="97" t="s">
        <v>335</v>
      </c>
      <c r="E4" s="97" t="s">
        <v>701</v>
      </c>
      <c r="F4" s="96"/>
      <c r="G4" s="4" t="s">
        <v>699</v>
      </c>
    </row>
    <row r="5" ht="15.5" spans="1:7">
      <c r="A5" s="94">
        <v>3</v>
      </c>
      <c r="B5" s="95" t="s">
        <v>697</v>
      </c>
      <c r="C5" s="96" t="s">
        <v>702</v>
      </c>
      <c r="D5" s="97" t="s">
        <v>335</v>
      </c>
      <c r="E5" s="97" t="s">
        <v>335</v>
      </c>
      <c r="F5" s="96" t="s">
        <v>703</v>
      </c>
      <c r="G5" s="96" t="s">
        <v>704</v>
      </c>
    </row>
    <row r="6" ht="15.5" spans="1:7">
      <c r="A6" s="94">
        <v>4</v>
      </c>
      <c r="B6" s="95" t="s">
        <v>697</v>
      </c>
      <c r="C6" s="96" t="s">
        <v>705</v>
      </c>
      <c r="D6" s="96" t="s">
        <v>335</v>
      </c>
      <c r="E6" s="96" t="s">
        <v>335</v>
      </c>
      <c r="F6" s="96" t="s">
        <v>706</v>
      </c>
      <c r="G6" s="4" t="s">
        <v>707</v>
      </c>
    </row>
    <row r="7" ht="15.5" spans="1:7">
      <c r="A7" s="94">
        <v>5</v>
      </c>
      <c r="B7" s="95" t="s">
        <v>697</v>
      </c>
      <c r="C7" s="96" t="s">
        <v>708</v>
      </c>
      <c r="D7" s="96" t="s">
        <v>335</v>
      </c>
      <c r="E7" s="96" t="s">
        <v>335</v>
      </c>
      <c r="F7" s="96"/>
      <c r="G7" s="4" t="s">
        <v>699</v>
      </c>
    </row>
    <row r="8" ht="15.5" spans="1:7">
      <c r="A8" s="94">
        <v>6</v>
      </c>
      <c r="B8" s="95" t="s">
        <v>697</v>
      </c>
      <c r="C8" s="96" t="s">
        <v>709</v>
      </c>
      <c r="D8" s="97" t="s">
        <v>335</v>
      </c>
      <c r="E8" s="97" t="s">
        <v>335</v>
      </c>
      <c r="F8" s="96" t="s">
        <v>710</v>
      </c>
      <c r="G8" s="96" t="s">
        <v>704</v>
      </c>
    </row>
    <row r="9" ht="15.5" spans="1:7">
      <c r="A9" s="94">
        <v>7</v>
      </c>
      <c r="B9" s="95" t="s">
        <v>697</v>
      </c>
      <c r="C9" s="96" t="s">
        <v>711</v>
      </c>
      <c r="D9" s="97" t="s">
        <v>335</v>
      </c>
      <c r="E9" s="97" t="s">
        <v>335</v>
      </c>
      <c r="F9" s="96" t="s">
        <v>712</v>
      </c>
      <c r="G9" s="96" t="s">
        <v>704</v>
      </c>
    </row>
    <row r="10" ht="15.5" spans="1:7">
      <c r="A10" s="94">
        <v>8</v>
      </c>
      <c r="B10" s="95" t="s">
        <v>697</v>
      </c>
      <c r="C10" s="96" t="s">
        <v>713</v>
      </c>
      <c r="D10" s="97" t="s">
        <v>335</v>
      </c>
      <c r="E10" s="97" t="s">
        <v>335</v>
      </c>
      <c r="F10" s="96" t="s">
        <v>714</v>
      </c>
      <c r="G10" s="96" t="s">
        <v>704</v>
      </c>
    </row>
    <row r="11" ht="15.5" spans="1:7">
      <c r="A11" s="94">
        <v>9</v>
      </c>
      <c r="B11" s="95" t="s">
        <v>697</v>
      </c>
      <c r="C11" s="96" t="s">
        <v>715</v>
      </c>
      <c r="D11" s="97" t="s">
        <v>335</v>
      </c>
      <c r="E11" s="97" t="s">
        <v>335</v>
      </c>
      <c r="F11" s="96" t="s">
        <v>716</v>
      </c>
      <c r="G11" s="96" t="s">
        <v>704</v>
      </c>
    </row>
    <row r="12" ht="15.5" spans="1:7">
      <c r="A12" s="94">
        <v>10</v>
      </c>
      <c r="B12" s="95" t="s">
        <v>697</v>
      </c>
      <c r="C12" s="96" t="s">
        <v>717</v>
      </c>
      <c r="D12" s="97" t="s">
        <v>335</v>
      </c>
      <c r="E12" s="97" t="s">
        <v>335</v>
      </c>
      <c r="F12" s="96" t="s">
        <v>718</v>
      </c>
      <c r="G12" s="96" t="s">
        <v>704</v>
      </c>
    </row>
    <row r="13" ht="15.5" spans="1:7">
      <c r="A13" s="94">
        <v>11</v>
      </c>
      <c r="B13" s="95" t="s">
        <v>697</v>
      </c>
      <c r="C13" s="96" t="s">
        <v>719</v>
      </c>
      <c r="D13" s="97" t="s">
        <v>335</v>
      </c>
      <c r="E13" s="97" t="s">
        <v>335</v>
      </c>
      <c r="F13" s="96" t="s">
        <v>720</v>
      </c>
      <c r="G13" s="96" t="s">
        <v>704</v>
      </c>
    </row>
    <row r="14" ht="15.5" spans="1:7">
      <c r="A14" s="94">
        <v>12</v>
      </c>
      <c r="B14" s="95" t="s">
        <v>697</v>
      </c>
      <c r="C14" s="96" t="s">
        <v>721</v>
      </c>
      <c r="D14" s="97" t="s">
        <v>335</v>
      </c>
      <c r="E14" s="97" t="s">
        <v>335</v>
      </c>
      <c r="F14" s="96" t="s">
        <v>722</v>
      </c>
      <c r="G14" s="96" t="s">
        <v>704</v>
      </c>
    </row>
    <row r="15" ht="15.5" spans="1:7">
      <c r="A15" s="94">
        <v>13</v>
      </c>
      <c r="B15" s="95" t="s">
        <v>697</v>
      </c>
      <c r="C15" s="96" t="s">
        <v>723</v>
      </c>
      <c r="D15" s="97" t="s">
        <v>335</v>
      </c>
      <c r="E15" s="97" t="s">
        <v>701</v>
      </c>
      <c r="F15" s="96" t="s">
        <v>724</v>
      </c>
      <c r="G15" s="96" t="s">
        <v>704</v>
      </c>
    </row>
    <row r="16" ht="15.5" spans="1:7">
      <c r="A16" s="94">
        <v>14</v>
      </c>
      <c r="B16" s="95" t="s">
        <v>697</v>
      </c>
      <c r="C16" s="96" t="s">
        <v>725</v>
      </c>
      <c r="D16" s="97" t="s">
        <v>335</v>
      </c>
      <c r="E16" s="97" t="s">
        <v>701</v>
      </c>
      <c r="F16" s="96" t="s">
        <v>726</v>
      </c>
      <c r="G16" s="96" t="s">
        <v>704</v>
      </c>
    </row>
    <row r="17" ht="15.5" spans="1:7">
      <c r="A17" s="94">
        <v>15</v>
      </c>
      <c r="B17" s="95" t="s">
        <v>697</v>
      </c>
      <c r="C17" s="96" t="s">
        <v>727</v>
      </c>
      <c r="D17" s="97" t="s">
        <v>335</v>
      </c>
      <c r="E17" s="97" t="s">
        <v>701</v>
      </c>
      <c r="F17" s="96" t="s">
        <v>728</v>
      </c>
      <c r="G17" s="96" t="s">
        <v>704</v>
      </c>
    </row>
    <row r="18" ht="15.5" spans="1:7">
      <c r="A18" s="94">
        <v>16</v>
      </c>
      <c r="B18" s="95" t="s">
        <v>697</v>
      </c>
      <c r="C18" s="96" t="s">
        <v>729</v>
      </c>
      <c r="D18" s="97" t="s">
        <v>335</v>
      </c>
      <c r="E18" s="97" t="s">
        <v>335</v>
      </c>
      <c r="F18" s="96" t="s">
        <v>730</v>
      </c>
      <c r="G18" s="96" t="s">
        <v>704</v>
      </c>
    </row>
    <row r="19" ht="15.5" spans="1:7">
      <c r="A19" s="94">
        <v>17</v>
      </c>
      <c r="B19" s="95" t="s">
        <v>697</v>
      </c>
      <c r="C19" s="96" t="s">
        <v>731</v>
      </c>
      <c r="D19" s="97" t="s">
        <v>335</v>
      </c>
      <c r="E19" s="97" t="s">
        <v>335</v>
      </c>
      <c r="F19" s="96"/>
      <c r="G19" s="4" t="s">
        <v>699</v>
      </c>
    </row>
    <row r="20" ht="15.5" spans="1:7">
      <c r="A20" s="94">
        <v>18</v>
      </c>
      <c r="B20" s="95" t="s">
        <v>697</v>
      </c>
      <c r="C20" s="96" t="s">
        <v>732</v>
      </c>
      <c r="D20" s="97" t="s">
        <v>335</v>
      </c>
      <c r="E20" s="97" t="s">
        <v>335</v>
      </c>
      <c r="F20" s="96"/>
      <c r="G20" s="4" t="s">
        <v>699</v>
      </c>
    </row>
    <row r="21" ht="15.5" spans="1:7">
      <c r="A21" s="94">
        <v>19</v>
      </c>
      <c r="B21" s="95" t="s">
        <v>697</v>
      </c>
      <c r="C21" s="96" t="s">
        <v>733</v>
      </c>
      <c r="D21" s="97" t="s">
        <v>335</v>
      </c>
      <c r="E21" s="97" t="s">
        <v>701</v>
      </c>
      <c r="F21" s="96"/>
      <c r="G21" s="4" t="s">
        <v>699</v>
      </c>
    </row>
    <row r="22" ht="15.5" spans="1:7">
      <c r="A22" s="94">
        <v>20</v>
      </c>
      <c r="B22" s="95" t="s">
        <v>697</v>
      </c>
      <c r="C22" s="96" t="s">
        <v>700</v>
      </c>
      <c r="D22" s="97" t="s">
        <v>335</v>
      </c>
      <c r="E22" s="97" t="s">
        <v>701</v>
      </c>
      <c r="F22" s="96"/>
      <c r="G22" s="4" t="s">
        <v>699</v>
      </c>
    </row>
    <row r="23" ht="15.5" spans="1:7">
      <c r="A23" s="94">
        <v>21</v>
      </c>
      <c r="B23" s="96" t="s">
        <v>734</v>
      </c>
      <c r="C23" s="96" t="s">
        <v>735</v>
      </c>
      <c r="D23" s="97" t="s">
        <v>335</v>
      </c>
      <c r="E23" s="97" t="s">
        <v>701</v>
      </c>
      <c r="F23" s="96" t="s">
        <v>736</v>
      </c>
      <c r="G23" s="96" t="s">
        <v>704</v>
      </c>
    </row>
    <row r="24" ht="15.5" spans="1:7">
      <c r="A24" s="94">
        <v>22</v>
      </c>
      <c r="B24" s="96" t="s">
        <v>737</v>
      </c>
      <c r="C24" s="96" t="s">
        <v>738</v>
      </c>
      <c r="D24" s="97" t="s">
        <v>701</v>
      </c>
      <c r="E24" s="97" t="s">
        <v>701</v>
      </c>
      <c r="F24" s="96"/>
      <c r="G24" s="4" t="s">
        <v>699</v>
      </c>
    </row>
    <row r="25" ht="15.5" spans="1:7">
      <c r="A25" s="94">
        <v>23</v>
      </c>
      <c r="B25" s="96" t="s">
        <v>737</v>
      </c>
      <c r="C25" s="96" t="s">
        <v>739</v>
      </c>
      <c r="D25" s="96" t="s">
        <v>335</v>
      </c>
      <c r="E25" s="96" t="s">
        <v>335</v>
      </c>
      <c r="F25" s="96" t="s">
        <v>740</v>
      </c>
      <c r="G25" s="96" t="s">
        <v>704</v>
      </c>
    </row>
    <row r="26" ht="15.5" spans="1:7">
      <c r="A26" s="94">
        <v>24</v>
      </c>
      <c r="B26" s="96" t="s">
        <v>737</v>
      </c>
      <c r="C26" s="96" t="s">
        <v>741</v>
      </c>
      <c r="D26" s="96" t="s">
        <v>335</v>
      </c>
      <c r="E26" s="96" t="s">
        <v>701</v>
      </c>
      <c r="F26" s="96" t="s">
        <v>742</v>
      </c>
      <c r="G26" s="96" t="s">
        <v>704</v>
      </c>
    </row>
    <row r="27" ht="15.5" spans="1:7">
      <c r="A27" s="94">
        <v>25</v>
      </c>
      <c r="B27" s="96" t="s">
        <v>737</v>
      </c>
      <c r="C27" s="96" t="s">
        <v>743</v>
      </c>
      <c r="D27" s="96" t="s">
        <v>701</v>
      </c>
      <c r="E27" s="96" t="s">
        <v>335</v>
      </c>
      <c r="F27" s="96" t="s">
        <v>744</v>
      </c>
      <c r="G27" s="96" t="s">
        <v>704</v>
      </c>
    </row>
    <row r="28" ht="15.5" spans="1:7">
      <c r="A28" s="94">
        <v>26</v>
      </c>
      <c r="B28" s="96" t="s">
        <v>737</v>
      </c>
      <c r="C28" s="96" t="s">
        <v>745</v>
      </c>
      <c r="D28" s="96" t="s">
        <v>335</v>
      </c>
      <c r="E28" s="96" t="s">
        <v>701</v>
      </c>
      <c r="F28" s="96" t="s">
        <v>746</v>
      </c>
      <c r="G28" s="96" t="s">
        <v>704</v>
      </c>
    </row>
    <row r="29" ht="15.5" spans="1:7">
      <c r="A29" s="94">
        <v>27</v>
      </c>
      <c r="B29" s="96" t="s">
        <v>737</v>
      </c>
      <c r="C29" s="96" t="s">
        <v>747</v>
      </c>
      <c r="D29" s="96" t="s">
        <v>335</v>
      </c>
      <c r="E29" s="96" t="s">
        <v>701</v>
      </c>
      <c r="F29" s="96" t="s">
        <v>748</v>
      </c>
      <c r="G29" s="96" t="s">
        <v>704</v>
      </c>
    </row>
    <row r="30" ht="15.5" spans="1:7">
      <c r="A30" s="94">
        <v>28</v>
      </c>
      <c r="B30" s="96" t="s">
        <v>737</v>
      </c>
      <c r="C30" s="96" t="s">
        <v>749</v>
      </c>
      <c r="D30" s="96" t="s">
        <v>335</v>
      </c>
      <c r="E30" s="96" t="s">
        <v>701</v>
      </c>
      <c r="F30" s="96" t="s">
        <v>750</v>
      </c>
      <c r="G30" s="96" t="s">
        <v>704</v>
      </c>
    </row>
    <row r="31" ht="15.5" spans="1:7">
      <c r="A31" s="94">
        <v>29</v>
      </c>
      <c r="B31" s="96" t="s">
        <v>737</v>
      </c>
      <c r="C31" s="96" t="s">
        <v>751</v>
      </c>
      <c r="D31" s="96" t="s">
        <v>701</v>
      </c>
      <c r="E31" s="96" t="s">
        <v>335</v>
      </c>
      <c r="F31" s="96" t="s">
        <v>752</v>
      </c>
      <c r="G31" s="96" t="s">
        <v>704</v>
      </c>
    </row>
    <row r="32" ht="15.5" spans="1:7">
      <c r="A32" s="94">
        <v>30</v>
      </c>
      <c r="B32" s="96" t="s">
        <v>737</v>
      </c>
      <c r="C32" s="96" t="s">
        <v>753</v>
      </c>
      <c r="D32" s="96" t="s">
        <v>335</v>
      </c>
      <c r="E32" s="96" t="s">
        <v>335</v>
      </c>
      <c r="F32" s="96" t="s">
        <v>754</v>
      </c>
      <c r="G32" s="96" t="s">
        <v>704</v>
      </c>
    </row>
    <row r="33" ht="15.5" spans="1:7">
      <c r="A33" s="94">
        <v>31</v>
      </c>
      <c r="B33" s="96" t="s">
        <v>737</v>
      </c>
      <c r="C33" s="96" t="s">
        <v>755</v>
      </c>
      <c r="D33" s="96" t="s">
        <v>335</v>
      </c>
      <c r="E33" s="96" t="s">
        <v>335</v>
      </c>
      <c r="F33" s="96" t="s">
        <v>756</v>
      </c>
      <c r="G33" s="96" t="s">
        <v>704</v>
      </c>
    </row>
    <row r="34" ht="15.5" spans="1:7">
      <c r="A34" s="94">
        <v>32</v>
      </c>
      <c r="B34" s="96" t="s">
        <v>737</v>
      </c>
      <c r="C34" s="96" t="s">
        <v>757</v>
      </c>
      <c r="D34" s="96" t="s">
        <v>335</v>
      </c>
      <c r="E34" s="96" t="s">
        <v>335</v>
      </c>
      <c r="F34" s="96" t="s">
        <v>758</v>
      </c>
      <c r="G34" s="96" t="s">
        <v>704</v>
      </c>
    </row>
    <row r="35" ht="15.5" spans="1:7">
      <c r="A35" s="94">
        <v>33</v>
      </c>
      <c r="B35" s="96" t="s">
        <v>737</v>
      </c>
      <c r="C35" s="96" t="s">
        <v>759</v>
      </c>
      <c r="D35" s="96" t="s">
        <v>335</v>
      </c>
      <c r="E35" s="96" t="s">
        <v>701</v>
      </c>
      <c r="F35" s="96" t="s">
        <v>760</v>
      </c>
      <c r="G35" s="96" t="s">
        <v>704</v>
      </c>
    </row>
    <row r="36" ht="15.5" spans="1:7">
      <c r="A36" s="94">
        <v>34</v>
      </c>
      <c r="B36" s="96" t="s">
        <v>737</v>
      </c>
      <c r="C36" s="96" t="s">
        <v>761</v>
      </c>
      <c r="D36" s="97" t="s">
        <v>701</v>
      </c>
      <c r="E36" s="97" t="s">
        <v>335</v>
      </c>
      <c r="F36" s="96" t="s">
        <v>762</v>
      </c>
      <c r="G36" s="4" t="s">
        <v>704</v>
      </c>
    </row>
    <row r="37" ht="15.5" spans="1:7">
      <c r="A37" s="94">
        <v>35</v>
      </c>
      <c r="B37" s="96" t="s">
        <v>737</v>
      </c>
      <c r="C37" s="96" t="s">
        <v>763</v>
      </c>
      <c r="D37" s="97" t="s">
        <v>701</v>
      </c>
      <c r="E37" s="97" t="s">
        <v>701</v>
      </c>
      <c r="F37" s="96" t="s">
        <v>764</v>
      </c>
      <c r="G37" s="4" t="s">
        <v>704</v>
      </c>
    </row>
    <row r="38" ht="15.5" spans="1:7">
      <c r="A38" s="94">
        <v>36</v>
      </c>
      <c r="B38" s="96" t="s">
        <v>737</v>
      </c>
      <c r="C38" s="96" t="s">
        <v>765</v>
      </c>
      <c r="D38" s="97" t="s">
        <v>701</v>
      </c>
      <c r="E38" s="97" t="s">
        <v>701</v>
      </c>
      <c r="F38" s="96" t="s">
        <v>766</v>
      </c>
      <c r="G38" s="4" t="s">
        <v>704</v>
      </c>
    </row>
    <row r="39" ht="15.5" spans="1:7">
      <c r="A39" s="94">
        <v>37</v>
      </c>
      <c r="B39" s="96" t="s">
        <v>737</v>
      </c>
      <c r="C39" s="96" t="s">
        <v>767</v>
      </c>
      <c r="D39" s="97" t="s">
        <v>701</v>
      </c>
      <c r="E39" s="97" t="s">
        <v>701</v>
      </c>
      <c r="F39" s="96" t="s">
        <v>768</v>
      </c>
      <c r="G39" s="4" t="s">
        <v>704</v>
      </c>
    </row>
    <row r="40" ht="15.5" spans="1:7">
      <c r="A40" s="94">
        <v>38</v>
      </c>
      <c r="B40" s="96" t="s">
        <v>737</v>
      </c>
      <c r="C40" s="96" t="s">
        <v>769</v>
      </c>
      <c r="D40" s="96" t="s">
        <v>701</v>
      </c>
      <c r="E40" s="96" t="s">
        <v>335</v>
      </c>
      <c r="F40" s="96" t="s">
        <v>770</v>
      </c>
      <c r="G40" s="96" t="s">
        <v>704</v>
      </c>
    </row>
    <row r="41" ht="15.5" spans="1:7">
      <c r="A41" s="94">
        <v>39</v>
      </c>
      <c r="B41" s="96" t="s">
        <v>737</v>
      </c>
      <c r="C41" s="96" t="s">
        <v>771</v>
      </c>
      <c r="D41" s="96" t="s">
        <v>701</v>
      </c>
      <c r="E41" s="96" t="s">
        <v>335</v>
      </c>
      <c r="F41" s="96" t="s">
        <v>772</v>
      </c>
      <c r="G41" s="96" t="s">
        <v>704</v>
      </c>
    </row>
    <row r="42" ht="15.5" spans="1:7">
      <c r="A42" s="94">
        <v>40</v>
      </c>
      <c r="B42" s="96" t="s">
        <v>737</v>
      </c>
      <c r="C42" s="96" t="s">
        <v>773</v>
      </c>
      <c r="D42" s="96" t="s">
        <v>335</v>
      </c>
      <c r="E42" s="96" t="s">
        <v>701</v>
      </c>
      <c r="F42" s="96" t="s">
        <v>774</v>
      </c>
      <c r="G42" s="96" t="s">
        <v>704</v>
      </c>
    </row>
    <row r="43" ht="15.5" spans="1:7">
      <c r="A43" s="94">
        <v>41</v>
      </c>
      <c r="B43" s="96" t="s">
        <v>737</v>
      </c>
      <c r="C43" s="96" t="s">
        <v>775</v>
      </c>
      <c r="D43" s="96" t="s">
        <v>335</v>
      </c>
      <c r="E43" s="96" t="s">
        <v>701</v>
      </c>
      <c r="F43" s="96" t="s">
        <v>776</v>
      </c>
      <c r="G43" s="96" t="s">
        <v>704</v>
      </c>
    </row>
    <row r="44" ht="15.5" spans="1:7">
      <c r="A44" s="94">
        <v>42</v>
      </c>
      <c r="B44" s="96" t="s">
        <v>737</v>
      </c>
      <c r="C44" s="96" t="s">
        <v>777</v>
      </c>
      <c r="D44" s="96" t="s">
        <v>335</v>
      </c>
      <c r="E44" s="96" t="s">
        <v>701</v>
      </c>
      <c r="F44" s="96"/>
      <c r="G44" s="96" t="s">
        <v>699</v>
      </c>
    </row>
    <row r="45" ht="15.5" spans="1:7">
      <c r="A45" s="94">
        <v>43</v>
      </c>
      <c r="B45" s="96" t="s">
        <v>737</v>
      </c>
      <c r="C45" s="96" t="s">
        <v>778</v>
      </c>
      <c r="D45" s="96" t="s">
        <v>701</v>
      </c>
      <c r="E45" s="96" t="s">
        <v>701</v>
      </c>
      <c r="F45" s="96"/>
      <c r="G45" s="96" t="s">
        <v>699</v>
      </c>
    </row>
    <row r="46" ht="15.5" spans="1:7">
      <c r="A46" s="94">
        <v>44</v>
      </c>
      <c r="B46" s="96" t="s">
        <v>737</v>
      </c>
      <c r="C46" s="96" t="s">
        <v>779</v>
      </c>
      <c r="D46" s="96" t="s">
        <v>701</v>
      </c>
      <c r="E46" s="96" t="s">
        <v>335</v>
      </c>
      <c r="F46" s="96"/>
      <c r="G46" s="96" t="s">
        <v>699</v>
      </c>
    </row>
    <row r="47" ht="15.5" spans="1:7">
      <c r="A47" s="94">
        <v>45</v>
      </c>
      <c r="B47" s="96" t="s">
        <v>737</v>
      </c>
      <c r="C47" s="96" t="s">
        <v>780</v>
      </c>
      <c r="D47" s="96" t="s">
        <v>335</v>
      </c>
      <c r="E47" s="96" t="s">
        <v>701</v>
      </c>
      <c r="F47" s="96"/>
      <c r="G47" s="96" t="s">
        <v>699</v>
      </c>
    </row>
    <row r="48" ht="15.5" spans="1:7">
      <c r="A48" s="94">
        <v>46</v>
      </c>
      <c r="B48" s="96" t="s">
        <v>737</v>
      </c>
      <c r="C48" s="96" t="s">
        <v>781</v>
      </c>
      <c r="D48" s="96" t="s">
        <v>701</v>
      </c>
      <c r="E48" s="96" t="s">
        <v>335</v>
      </c>
      <c r="F48" s="96"/>
      <c r="G48" s="96" t="s">
        <v>699</v>
      </c>
    </row>
    <row r="49" ht="15.5" spans="1:7">
      <c r="A49" s="94">
        <v>47</v>
      </c>
      <c r="B49" s="96" t="s">
        <v>737</v>
      </c>
      <c r="C49" s="96" t="s">
        <v>782</v>
      </c>
      <c r="D49" s="96" t="s">
        <v>335</v>
      </c>
      <c r="E49" s="96" t="s">
        <v>701</v>
      </c>
      <c r="F49" s="96" t="s">
        <v>783</v>
      </c>
      <c r="G49" s="96" t="s">
        <v>784</v>
      </c>
    </row>
    <row r="50" ht="15.5" spans="1:7">
      <c r="A50" s="94">
        <v>48</v>
      </c>
      <c r="B50" s="96" t="s">
        <v>737</v>
      </c>
      <c r="C50" s="96" t="s">
        <v>785</v>
      </c>
      <c r="D50" s="96" t="s">
        <v>335</v>
      </c>
      <c r="E50" s="96" t="s">
        <v>701</v>
      </c>
      <c r="F50" s="96"/>
      <c r="G50" s="96" t="s">
        <v>699</v>
      </c>
    </row>
    <row r="51" ht="15.5" spans="1:7">
      <c r="A51" s="94">
        <v>49</v>
      </c>
      <c r="B51" s="96" t="s">
        <v>737</v>
      </c>
      <c r="C51" s="96" t="s">
        <v>786</v>
      </c>
      <c r="D51" s="96" t="s">
        <v>335</v>
      </c>
      <c r="E51" s="96" t="s">
        <v>701</v>
      </c>
      <c r="F51" s="96"/>
      <c r="G51" s="96" t="s">
        <v>699</v>
      </c>
    </row>
    <row r="52" ht="15.5" spans="1:7">
      <c r="A52" s="94">
        <v>50</v>
      </c>
      <c r="B52" s="97" t="s">
        <v>787</v>
      </c>
      <c r="C52" s="97" t="s">
        <v>788</v>
      </c>
      <c r="D52" s="97" t="s">
        <v>701</v>
      </c>
      <c r="E52" s="97" t="s">
        <v>701</v>
      </c>
      <c r="F52" s="97" t="s">
        <v>789</v>
      </c>
      <c r="G52" s="4" t="s">
        <v>790</v>
      </c>
    </row>
    <row r="53" ht="15.5" spans="1:7">
      <c r="A53" s="94">
        <v>51</v>
      </c>
      <c r="B53" s="97" t="s">
        <v>787</v>
      </c>
      <c r="C53" s="97" t="s">
        <v>791</v>
      </c>
      <c r="D53" s="97" t="s">
        <v>701</v>
      </c>
      <c r="E53" s="97" t="s">
        <v>701</v>
      </c>
      <c r="F53" s="97" t="s">
        <v>792</v>
      </c>
      <c r="G53" s="4" t="s">
        <v>790</v>
      </c>
    </row>
    <row r="54" ht="15.5" spans="1:7">
      <c r="A54" s="94">
        <v>52</v>
      </c>
      <c r="B54" s="97" t="s">
        <v>787</v>
      </c>
      <c r="C54" s="97" t="s">
        <v>793</v>
      </c>
      <c r="D54" s="97" t="s">
        <v>701</v>
      </c>
      <c r="E54" s="97" t="s">
        <v>701</v>
      </c>
      <c r="F54" s="97" t="s">
        <v>794</v>
      </c>
      <c r="G54" s="4" t="s">
        <v>790</v>
      </c>
    </row>
    <row r="55" ht="15.5" spans="1:7">
      <c r="A55" s="94">
        <v>53</v>
      </c>
      <c r="B55" s="97" t="s">
        <v>787</v>
      </c>
      <c r="C55" s="97" t="s">
        <v>795</v>
      </c>
      <c r="D55" s="97" t="s">
        <v>701</v>
      </c>
      <c r="E55" s="97" t="s">
        <v>701</v>
      </c>
      <c r="F55" s="97" t="s">
        <v>796</v>
      </c>
      <c r="G55" s="4" t="s">
        <v>790</v>
      </c>
    </row>
    <row r="56" ht="15.5" spans="1:7">
      <c r="A56" s="94">
        <v>54</v>
      </c>
      <c r="B56" s="97" t="s">
        <v>787</v>
      </c>
      <c r="C56" s="97" t="s">
        <v>797</v>
      </c>
      <c r="D56" s="97" t="s">
        <v>701</v>
      </c>
      <c r="E56" s="97" t="s">
        <v>701</v>
      </c>
      <c r="F56" s="97" t="s">
        <v>798</v>
      </c>
      <c r="G56" s="4" t="s">
        <v>790</v>
      </c>
    </row>
    <row r="57" ht="15.5" spans="1:7">
      <c r="A57" s="94">
        <v>55</v>
      </c>
      <c r="B57" s="97" t="s">
        <v>787</v>
      </c>
      <c r="C57" s="94" t="s">
        <v>799</v>
      </c>
      <c r="D57" s="97" t="s">
        <v>701</v>
      </c>
      <c r="E57" s="97" t="s">
        <v>701</v>
      </c>
      <c r="F57" s="97" t="s">
        <v>800</v>
      </c>
      <c r="G57" s="4" t="s">
        <v>790</v>
      </c>
    </row>
    <row r="58" ht="15.5" spans="1:7">
      <c r="A58" s="94">
        <v>56</v>
      </c>
      <c r="B58" s="97" t="s">
        <v>787</v>
      </c>
      <c r="C58" s="97" t="s">
        <v>801</v>
      </c>
      <c r="D58" s="97" t="s">
        <v>701</v>
      </c>
      <c r="E58" s="97" t="s">
        <v>701</v>
      </c>
      <c r="F58" s="97" t="s">
        <v>802</v>
      </c>
      <c r="G58" s="4" t="s">
        <v>790</v>
      </c>
    </row>
    <row r="59" ht="15.5" spans="1:7">
      <c r="A59" s="94">
        <v>57</v>
      </c>
      <c r="B59" s="97" t="s">
        <v>787</v>
      </c>
      <c r="C59" s="97" t="s">
        <v>803</v>
      </c>
      <c r="D59" s="98" t="s">
        <v>335</v>
      </c>
      <c r="E59" s="97" t="s">
        <v>701</v>
      </c>
      <c r="F59" s="97" t="s">
        <v>804</v>
      </c>
      <c r="G59" s="4" t="s">
        <v>790</v>
      </c>
    </row>
    <row r="60" ht="15.5" spans="1:7">
      <c r="A60" s="94">
        <v>58</v>
      </c>
      <c r="B60" s="97" t="s">
        <v>787</v>
      </c>
      <c r="C60" s="97" t="s">
        <v>805</v>
      </c>
      <c r="D60" s="97" t="s">
        <v>701</v>
      </c>
      <c r="E60" s="97" t="s">
        <v>701</v>
      </c>
      <c r="F60" s="97" t="s">
        <v>806</v>
      </c>
      <c r="G60" s="4" t="s">
        <v>790</v>
      </c>
    </row>
    <row r="61" ht="15.5" spans="1:7">
      <c r="A61" s="94">
        <v>59</v>
      </c>
      <c r="B61" s="97" t="s">
        <v>787</v>
      </c>
      <c r="C61" s="97" t="s">
        <v>807</v>
      </c>
      <c r="D61" s="97" t="s">
        <v>701</v>
      </c>
      <c r="E61" s="97" t="s">
        <v>701</v>
      </c>
      <c r="F61" s="97" t="s">
        <v>808</v>
      </c>
      <c r="G61" s="4" t="s">
        <v>790</v>
      </c>
    </row>
    <row r="62" ht="15.5" spans="1:7">
      <c r="A62" s="94">
        <v>60</v>
      </c>
      <c r="B62" s="97" t="s">
        <v>787</v>
      </c>
      <c r="C62" s="97" t="s">
        <v>809</v>
      </c>
      <c r="D62" s="97" t="s">
        <v>701</v>
      </c>
      <c r="E62" s="97" t="s">
        <v>701</v>
      </c>
      <c r="F62" s="97" t="s">
        <v>810</v>
      </c>
      <c r="G62" s="4" t="s">
        <v>790</v>
      </c>
    </row>
    <row r="63" ht="15.5" spans="1:7">
      <c r="A63" s="94">
        <v>61</v>
      </c>
      <c r="B63" s="97" t="s">
        <v>787</v>
      </c>
      <c r="C63" s="97" t="s">
        <v>811</v>
      </c>
      <c r="D63" s="97" t="s">
        <v>701</v>
      </c>
      <c r="E63" s="97" t="s">
        <v>701</v>
      </c>
      <c r="F63" s="97" t="s">
        <v>812</v>
      </c>
      <c r="G63" s="4" t="s">
        <v>790</v>
      </c>
    </row>
    <row r="64" ht="15.5" spans="1:7">
      <c r="A64" s="94">
        <v>62</v>
      </c>
      <c r="B64" s="97" t="s">
        <v>787</v>
      </c>
      <c r="C64" s="97" t="s">
        <v>813</v>
      </c>
      <c r="D64" s="97" t="s">
        <v>701</v>
      </c>
      <c r="E64" s="97" t="s">
        <v>701</v>
      </c>
      <c r="F64" s="97" t="s">
        <v>814</v>
      </c>
      <c r="G64" s="4" t="s">
        <v>790</v>
      </c>
    </row>
    <row r="65" ht="15.5" spans="1:7">
      <c r="A65" s="94">
        <v>63</v>
      </c>
      <c r="B65" s="97" t="s">
        <v>787</v>
      </c>
      <c r="C65" s="97" t="s">
        <v>815</v>
      </c>
      <c r="D65" s="97" t="s">
        <v>701</v>
      </c>
      <c r="E65" s="97" t="s">
        <v>701</v>
      </c>
      <c r="F65" s="97" t="s">
        <v>816</v>
      </c>
      <c r="G65" s="4" t="s">
        <v>790</v>
      </c>
    </row>
    <row r="66" ht="15.5" spans="1:7">
      <c r="A66" s="94">
        <v>64</v>
      </c>
      <c r="B66" s="97" t="s">
        <v>787</v>
      </c>
      <c r="C66" s="97" t="s">
        <v>797</v>
      </c>
      <c r="D66" s="97" t="s">
        <v>701</v>
      </c>
      <c r="E66" s="97" t="s">
        <v>701</v>
      </c>
      <c r="F66" s="97" t="s">
        <v>817</v>
      </c>
      <c r="G66" s="4" t="s">
        <v>790</v>
      </c>
    </row>
    <row r="67" ht="15.5" spans="1:7">
      <c r="A67" s="94">
        <v>65</v>
      </c>
      <c r="B67" s="97" t="s">
        <v>787</v>
      </c>
      <c r="C67" s="97" t="s">
        <v>818</v>
      </c>
      <c r="D67" s="97" t="s">
        <v>701</v>
      </c>
      <c r="E67" s="97" t="s">
        <v>701</v>
      </c>
      <c r="F67" s="97" t="s">
        <v>819</v>
      </c>
      <c r="G67" s="4" t="s">
        <v>790</v>
      </c>
    </row>
    <row r="68" ht="15.5" spans="1:7">
      <c r="A68" s="94">
        <v>66</v>
      </c>
      <c r="B68" s="97" t="s">
        <v>787</v>
      </c>
      <c r="C68" s="97" t="s">
        <v>820</v>
      </c>
      <c r="D68" s="97" t="s">
        <v>701</v>
      </c>
      <c r="E68" s="97" t="s">
        <v>701</v>
      </c>
      <c r="F68" s="97" t="s">
        <v>821</v>
      </c>
      <c r="G68" s="4" t="s">
        <v>790</v>
      </c>
    </row>
    <row r="69" ht="15.5" spans="1:7">
      <c r="A69" s="94">
        <v>67</v>
      </c>
      <c r="B69" s="97" t="s">
        <v>787</v>
      </c>
      <c r="C69" s="97" t="s">
        <v>822</v>
      </c>
      <c r="D69" s="97" t="s">
        <v>701</v>
      </c>
      <c r="E69" s="97" t="s">
        <v>701</v>
      </c>
      <c r="F69" s="97" t="s">
        <v>823</v>
      </c>
      <c r="G69" s="96" t="s">
        <v>704</v>
      </c>
    </row>
    <row r="70" ht="15.5" spans="1:7">
      <c r="A70" s="94">
        <v>68</v>
      </c>
      <c r="B70" s="97" t="s">
        <v>787</v>
      </c>
      <c r="C70" s="97" t="s">
        <v>824</v>
      </c>
      <c r="D70" s="97" t="s">
        <v>701</v>
      </c>
      <c r="E70" s="97" t="s">
        <v>701</v>
      </c>
      <c r="F70" s="97" t="s">
        <v>825</v>
      </c>
      <c r="G70" s="96" t="s">
        <v>704</v>
      </c>
    </row>
    <row r="71" ht="15.5" spans="1:7">
      <c r="A71" s="94">
        <v>69</v>
      </c>
      <c r="B71" s="97" t="s">
        <v>787</v>
      </c>
      <c r="C71" s="97" t="s">
        <v>826</v>
      </c>
      <c r="D71" s="97" t="s">
        <v>701</v>
      </c>
      <c r="E71" s="97" t="s">
        <v>701</v>
      </c>
      <c r="F71" s="97" t="s">
        <v>827</v>
      </c>
      <c r="G71" s="4" t="s">
        <v>790</v>
      </c>
    </row>
    <row r="72" ht="15.5" spans="1:7">
      <c r="A72" s="94">
        <v>70</v>
      </c>
      <c r="B72" s="97" t="s">
        <v>787</v>
      </c>
      <c r="C72" s="97" t="s">
        <v>828</v>
      </c>
      <c r="D72" s="97" t="s">
        <v>701</v>
      </c>
      <c r="E72" s="97" t="s">
        <v>701</v>
      </c>
      <c r="F72" s="97" t="s">
        <v>829</v>
      </c>
      <c r="G72" s="4" t="s">
        <v>790</v>
      </c>
    </row>
    <row r="73" ht="15.5" spans="1:7">
      <c r="A73" s="94">
        <v>71</v>
      </c>
      <c r="B73" s="97" t="s">
        <v>787</v>
      </c>
      <c r="C73" s="97" t="s">
        <v>830</v>
      </c>
      <c r="D73" s="97" t="s">
        <v>701</v>
      </c>
      <c r="E73" s="97" t="s">
        <v>701</v>
      </c>
      <c r="F73" s="97" t="s">
        <v>831</v>
      </c>
      <c r="G73" s="96" t="s">
        <v>704</v>
      </c>
    </row>
    <row r="74" ht="15.5" spans="1:7">
      <c r="A74" s="94">
        <v>72</v>
      </c>
      <c r="B74" s="97" t="s">
        <v>787</v>
      </c>
      <c r="C74" s="97" t="s">
        <v>832</v>
      </c>
      <c r="D74" s="97" t="s">
        <v>701</v>
      </c>
      <c r="E74" s="97" t="s">
        <v>701</v>
      </c>
      <c r="F74" s="97" t="s">
        <v>833</v>
      </c>
      <c r="G74" s="4" t="s">
        <v>790</v>
      </c>
    </row>
    <row r="75" ht="15.5" spans="1:7">
      <c r="A75" s="94">
        <v>73</v>
      </c>
      <c r="B75" s="97" t="s">
        <v>787</v>
      </c>
      <c r="C75" s="97" t="s">
        <v>834</v>
      </c>
      <c r="D75" s="97" t="s">
        <v>701</v>
      </c>
      <c r="E75" s="97" t="s">
        <v>701</v>
      </c>
      <c r="F75" s="97" t="s">
        <v>835</v>
      </c>
      <c r="G75" s="96" t="s">
        <v>784</v>
      </c>
    </row>
    <row r="76" ht="15.5" spans="1:7">
      <c r="A76" s="94">
        <v>74</v>
      </c>
      <c r="B76" s="97" t="s">
        <v>787</v>
      </c>
      <c r="C76" s="97" t="s">
        <v>836</v>
      </c>
      <c r="D76" s="97" t="s">
        <v>701</v>
      </c>
      <c r="E76" s="97" t="s">
        <v>701</v>
      </c>
      <c r="F76" s="97" t="s">
        <v>837</v>
      </c>
      <c r="G76" s="96" t="s">
        <v>784</v>
      </c>
    </row>
    <row r="77" ht="15.5" spans="1:7">
      <c r="A77" s="94">
        <v>75</v>
      </c>
      <c r="B77" s="97" t="s">
        <v>787</v>
      </c>
      <c r="C77" s="97" t="s">
        <v>838</v>
      </c>
      <c r="D77" s="97" t="s">
        <v>701</v>
      </c>
      <c r="E77" s="97" t="s">
        <v>701</v>
      </c>
      <c r="F77" s="97" t="s">
        <v>839</v>
      </c>
      <c r="G77" s="96" t="s">
        <v>784</v>
      </c>
    </row>
    <row r="78" ht="15.5" spans="1:7">
      <c r="A78" s="94">
        <v>76</v>
      </c>
      <c r="B78" s="97" t="s">
        <v>787</v>
      </c>
      <c r="C78" s="97" t="s">
        <v>840</v>
      </c>
      <c r="D78" s="97" t="s">
        <v>701</v>
      </c>
      <c r="E78" s="97" t="s">
        <v>701</v>
      </c>
      <c r="F78" s="97" t="s">
        <v>841</v>
      </c>
      <c r="G78" s="96" t="s">
        <v>784</v>
      </c>
    </row>
    <row r="79" ht="15.5" spans="1:7">
      <c r="A79" s="94">
        <v>77</v>
      </c>
      <c r="B79" s="97" t="s">
        <v>787</v>
      </c>
      <c r="C79" s="97" t="s">
        <v>842</v>
      </c>
      <c r="D79" s="97" t="s">
        <v>701</v>
      </c>
      <c r="E79" s="97" t="s">
        <v>701</v>
      </c>
      <c r="F79" s="97" t="s">
        <v>843</v>
      </c>
      <c r="G79" s="96" t="s">
        <v>784</v>
      </c>
    </row>
    <row r="80" ht="15.5" spans="1:7">
      <c r="A80" s="94">
        <v>78</v>
      </c>
      <c r="B80" s="97" t="s">
        <v>787</v>
      </c>
      <c r="C80" s="97" t="s">
        <v>844</v>
      </c>
      <c r="D80" s="97" t="s">
        <v>701</v>
      </c>
      <c r="E80" s="97" t="s">
        <v>701</v>
      </c>
      <c r="F80" s="97" t="s">
        <v>845</v>
      </c>
      <c r="G80" s="96" t="s">
        <v>784</v>
      </c>
    </row>
    <row r="81" ht="15.5" spans="1:7">
      <c r="A81" s="94">
        <v>79</v>
      </c>
      <c r="B81" s="97" t="s">
        <v>787</v>
      </c>
      <c r="C81" s="97" t="s">
        <v>846</v>
      </c>
      <c r="D81" s="97" t="s">
        <v>701</v>
      </c>
      <c r="E81" s="97" t="s">
        <v>701</v>
      </c>
      <c r="F81" s="97" t="s">
        <v>847</v>
      </c>
      <c r="G81" s="4" t="s">
        <v>790</v>
      </c>
    </row>
    <row r="82" ht="15.5" spans="1:7">
      <c r="A82" s="94">
        <v>80</v>
      </c>
      <c r="B82" s="97" t="s">
        <v>787</v>
      </c>
      <c r="C82" s="97" t="s">
        <v>848</v>
      </c>
      <c r="D82" s="97" t="s">
        <v>701</v>
      </c>
      <c r="E82" s="98" t="s">
        <v>335</v>
      </c>
      <c r="F82" s="97" t="s">
        <v>849</v>
      </c>
      <c r="G82" s="4" t="s">
        <v>790</v>
      </c>
    </row>
    <row r="83" ht="15.5" spans="1:7">
      <c r="A83" s="94">
        <v>81</v>
      </c>
      <c r="B83" s="97" t="s">
        <v>787</v>
      </c>
      <c r="C83" s="97" t="s">
        <v>850</v>
      </c>
      <c r="D83" s="97" t="s">
        <v>701</v>
      </c>
      <c r="E83" s="97" t="s">
        <v>701</v>
      </c>
      <c r="F83" s="97" t="s">
        <v>851</v>
      </c>
      <c r="G83" s="4" t="s">
        <v>790</v>
      </c>
    </row>
    <row r="84" ht="15.5" spans="1:7">
      <c r="A84" s="94">
        <v>82</v>
      </c>
      <c r="B84" s="97" t="s">
        <v>787</v>
      </c>
      <c r="C84" s="97" t="s">
        <v>852</v>
      </c>
      <c r="D84" s="97" t="s">
        <v>701</v>
      </c>
      <c r="E84" s="97" t="s">
        <v>701</v>
      </c>
      <c r="F84" s="97" t="s">
        <v>853</v>
      </c>
      <c r="G84" s="4" t="s">
        <v>854</v>
      </c>
    </row>
    <row r="85" ht="15.5" spans="1:7">
      <c r="A85" s="94">
        <v>83</v>
      </c>
      <c r="B85" s="97" t="s">
        <v>787</v>
      </c>
      <c r="C85" s="97" t="s">
        <v>855</v>
      </c>
      <c r="D85" s="97" t="s">
        <v>701</v>
      </c>
      <c r="E85" s="97" t="s">
        <v>701</v>
      </c>
      <c r="F85" s="97" t="s">
        <v>856</v>
      </c>
      <c r="G85" s="4" t="s">
        <v>854</v>
      </c>
    </row>
    <row r="86" ht="15.5" spans="1:7">
      <c r="A86" s="94">
        <v>84</v>
      </c>
      <c r="B86" s="97" t="s">
        <v>857</v>
      </c>
      <c r="C86" s="97" t="s">
        <v>858</v>
      </c>
      <c r="D86" s="98" t="s">
        <v>335</v>
      </c>
      <c r="E86" s="98" t="s">
        <v>335</v>
      </c>
      <c r="F86" s="97" t="s">
        <v>859</v>
      </c>
      <c r="G86" s="4" t="s">
        <v>790</v>
      </c>
    </row>
    <row r="87" ht="15.5" spans="1:7">
      <c r="A87" s="94">
        <v>85</v>
      </c>
      <c r="B87" s="97" t="s">
        <v>857</v>
      </c>
      <c r="C87" s="97" t="s">
        <v>860</v>
      </c>
      <c r="D87" s="98" t="s">
        <v>335</v>
      </c>
      <c r="E87" s="98" t="s">
        <v>335</v>
      </c>
      <c r="F87" s="97" t="s">
        <v>861</v>
      </c>
      <c r="G87" s="4" t="s">
        <v>790</v>
      </c>
    </row>
    <row r="88" ht="15.5" spans="1:7">
      <c r="A88" s="94">
        <v>86</v>
      </c>
      <c r="B88" s="97" t="s">
        <v>857</v>
      </c>
      <c r="C88" s="97" t="s">
        <v>862</v>
      </c>
      <c r="D88" s="98" t="s">
        <v>335</v>
      </c>
      <c r="E88" s="98" t="s">
        <v>335</v>
      </c>
      <c r="F88" s="97" t="s">
        <v>863</v>
      </c>
      <c r="G88" s="4" t="s">
        <v>790</v>
      </c>
    </row>
    <row r="89" ht="15.5" spans="1:7">
      <c r="A89" s="94">
        <v>87</v>
      </c>
      <c r="B89" s="97" t="s">
        <v>857</v>
      </c>
      <c r="C89" s="97" t="s">
        <v>864</v>
      </c>
      <c r="D89" s="98" t="s">
        <v>335</v>
      </c>
      <c r="E89" s="98" t="s">
        <v>335</v>
      </c>
      <c r="F89" s="97" t="s">
        <v>865</v>
      </c>
      <c r="G89" s="4" t="s">
        <v>790</v>
      </c>
    </row>
    <row r="90" ht="15.5" spans="1:7">
      <c r="A90" s="94">
        <v>88</v>
      </c>
      <c r="B90" s="97" t="s">
        <v>857</v>
      </c>
      <c r="C90" s="97" t="s">
        <v>866</v>
      </c>
      <c r="D90" s="98" t="s">
        <v>335</v>
      </c>
      <c r="E90" s="98" t="s">
        <v>335</v>
      </c>
      <c r="F90" s="97" t="s">
        <v>867</v>
      </c>
      <c r="G90" s="4" t="s">
        <v>790</v>
      </c>
    </row>
    <row r="91" ht="15.5" spans="1:7">
      <c r="A91" s="94">
        <v>89</v>
      </c>
      <c r="B91" s="97" t="s">
        <v>857</v>
      </c>
      <c r="C91" s="97" t="s">
        <v>868</v>
      </c>
      <c r="D91" s="98" t="s">
        <v>335</v>
      </c>
      <c r="E91" s="98" t="s">
        <v>335</v>
      </c>
      <c r="F91" s="97" t="s">
        <v>869</v>
      </c>
      <c r="G91" s="4" t="s">
        <v>790</v>
      </c>
    </row>
    <row r="92" ht="15.5" spans="1:7">
      <c r="A92" s="94">
        <v>90</v>
      </c>
      <c r="B92" s="97" t="s">
        <v>857</v>
      </c>
      <c r="C92" s="97" t="s">
        <v>870</v>
      </c>
      <c r="D92" s="98" t="s">
        <v>335</v>
      </c>
      <c r="E92" s="98" t="s">
        <v>335</v>
      </c>
      <c r="F92" s="97" t="s">
        <v>871</v>
      </c>
      <c r="G92" s="4" t="s">
        <v>790</v>
      </c>
    </row>
    <row r="93" ht="15.5" spans="1:7">
      <c r="A93" s="94">
        <v>91</v>
      </c>
      <c r="B93" s="97" t="s">
        <v>857</v>
      </c>
      <c r="C93" s="97" t="s">
        <v>872</v>
      </c>
      <c r="D93" s="98" t="s">
        <v>335</v>
      </c>
      <c r="E93" s="98" t="s">
        <v>335</v>
      </c>
      <c r="F93" s="97" t="s">
        <v>873</v>
      </c>
      <c r="G93" s="4" t="s">
        <v>790</v>
      </c>
    </row>
    <row r="94" ht="15.5" spans="1:7">
      <c r="A94" s="94">
        <v>92</v>
      </c>
      <c r="B94" s="97" t="s">
        <v>857</v>
      </c>
      <c r="C94" s="97" t="s">
        <v>874</v>
      </c>
      <c r="D94" s="98" t="s">
        <v>335</v>
      </c>
      <c r="E94" s="98" t="s">
        <v>335</v>
      </c>
      <c r="F94" s="97" t="s">
        <v>875</v>
      </c>
      <c r="G94" s="4" t="s">
        <v>790</v>
      </c>
    </row>
    <row r="95" ht="15.5" spans="1:7">
      <c r="A95" s="94">
        <v>93</v>
      </c>
      <c r="B95" s="97" t="s">
        <v>857</v>
      </c>
      <c r="C95" s="97" t="s">
        <v>876</v>
      </c>
      <c r="D95" s="98" t="s">
        <v>335</v>
      </c>
      <c r="E95" s="98" t="s">
        <v>335</v>
      </c>
      <c r="F95" s="97" t="s">
        <v>877</v>
      </c>
      <c r="G95" s="4" t="s">
        <v>707</v>
      </c>
    </row>
    <row r="96" ht="15.5" spans="1:7">
      <c r="A96" s="94">
        <v>94</v>
      </c>
      <c r="B96" s="97" t="s">
        <v>857</v>
      </c>
      <c r="C96" s="97" t="s">
        <v>878</v>
      </c>
      <c r="D96" s="98" t="s">
        <v>335</v>
      </c>
      <c r="E96" s="98" t="s">
        <v>335</v>
      </c>
      <c r="F96" s="97" t="s">
        <v>879</v>
      </c>
      <c r="G96" s="4" t="s">
        <v>707</v>
      </c>
    </row>
    <row r="97" ht="15.5" spans="1:7">
      <c r="A97" s="94">
        <v>95</v>
      </c>
      <c r="B97" s="97" t="s">
        <v>857</v>
      </c>
      <c r="C97" s="97" t="s">
        <v>880</v>
      </c>
      <c r="D97" s="98" t="s">
        <v>335</v>
      </c>
      <c r="E97" s="98" t="s">
        <v>335</v>
      </c>
      <c r="F97" s="97" t="s">
        <v>881</v>
      </c>
      <c r="G97" s="4" t="s">
        <v>707</v>
      </c>
    </row>
    <row r="98" ht="15.5" spans="1:7">
      <c r="A98" s="94">
        <v>96</v>
      </c>
      <c r="B98" s="97" t="s">
        <v>857</v>
      </c>
      <c r="C98" s="97" t="s">
        <v>882</v>
      </c>
      <c r="D98" s="98" t="s">
        <v>335</v>
      </c>
      <c r="E98" s="98" t="s">
        <v>335</v>
      </c>
      <c r="F98" s="97" t="s">
        <v>883</v>
      </c>
      <c r="G98" s="4" t="s">
        <v>707</v>
      </c>
    </row>
    <row r="99" ht="15.5" spans="1:7">
      <c r="A99" s="94">
        <v>97</v>
      </c>
      <c r="B99" s="97" t="s">
        <v>857</v>
      </c>
      <c r="C99" s="97" t="s">
        <v>884</v>
      </c>
      <c r="D99" s="98" t="s">
        <v>335</v>
      </c>
      <c r="E99" s="98" t="s">
        <v>335</v>
      </c>
      <c r="F99" s="97" t="s">
        <v>885</v>
      </c>
      <c r="G99" s="4" t="s">
        <v>707</v>
      </c>
    </row>
    <row r="100" ht="15.5" spans="1:7">
      <c r="A100" s="94">
        <v>98</v>
      </c>
      <c r="B100" s="97" t="s">
        <v>857</v>
      </c>
      <c r="C100" s="97" t="s">
        <v>886</v>
      </c>
      <c r="D100" s="98" t="s">
        <v>335</v>
      </c>
      <c r="E100" s="98" t="s">
        <v>335</v>
      </c>
      <c r="F100" s="97" t="s">
        <v>887</v>
      </c>
      <c r="G100" s="4" t="s">
        <v>707</v>
      </c>
    </row>
    <row r="101" ht="15.5" spans="1:7">
      <c r="A101" s="94">
        <v>99</v>
      </c>
      <c r="B101" s="97" t="s">
        <v>857</v>
      </c>
      <c r="C101" s="97" t="s">
        <v>888</v>
      </c>
      <c r="D101" s="98" t="s">
        <v>335</v>
      </c>
      <c r="E101" s="98" t="s">
        <v>335</v>
      </c>
      <c r="F101" s="97" t="s">
        <v>889</v>
      </c>
      <c r="G101" s="4" t="s">
        <v>707</v>
      </c>
    </row>
    <row r="102" ht="15.5" spans="1:7">
      <c r="A102" s="94">
        <v>100</v>
      </c>
      <c r="B102" s="97" t="s">
        <v>857</v>
      </c>
      <c r="C102" s="97" t="s">
        <v>890</v>
      </c>
      <c r="D102" s="98" t="s">
        <v>335</v>
      </c>
      <c r="E102" s="98" t="s">
        <v>335</v>
      </c>
      <c r="F102" s="97" t="s">
        <v>891</v>
      </c>
      <c r="G102" s="4" t="s">
        <v>707</v>
      </c>
    </row>
    <row r="103" ht="15.5" spans="1:7">
      <c r="A103" s="94">
        <v>101</v>
      </c>
      <c r="B103" s="97" t="s">
        <v>857</v>
      </c>
      <c r="C103" s="97" t="s">
        <v>892</v>
      </c>
      <c r="D103" s="98" t="s">
        <v>335</v>
      </c>
      <c r="E103" s="98" t="s">
        <v>335</v>
      </c>
      <c r="F103" s="97" t="s">
        <v>893</v>
      </c>
      <c r="G103" s="4" t="s">
        <v>707</v>
      </c>
    </row>
    <row r="104" ht="15.5" spans="1:7">
      <c r="A104" s="94">
        <v>102</v>
      </c>
      <c r="B104" s="97" t="s">
        <v>857</v>
      </c>
      <c r="C104" s="97" t="s">
        <v>894</v>
      </c>
      <c r="D104" s="98" t="s">
        <v>335</v>
      </c>
      <c r="E104" s="98" t="s">
        <v>335</v>
      </c>
      <c r="F104" s="97" t="s">
        <v>895</v>
      </c>
      <c r="G104" s="4" t="s">
        <v>707</v>
      </c>
    </row>
    <row r="105" ht="15.5" spans="1:7">
      <c r="A105" s="94">
        <v>103</v>
      </c>
      <c r="B105" s="97" t="s">
        <v>857</v>
      </c>
      <c r="C105" s="97" t="s">
        <v>896</v>
      </c>
      <c r="D105" s="98" t="s">
        <v>335</v>
      </c>
      <c r="E105" s="98" t="s">
        <v>335</v>
      </c>
      <c r="F105" s="97" t="s">
        <v>897</v>
      </c>
      <c r="G105" s="4" t="s">
        <v>707</v>
      </c>
    </row>
    <row r="106" ht="15.5" spans="1:7">
      <c r="A106" s="94">
        <v>104</v>
      </c>
      <c r="B106" s="97" t="s">
        <v>857</v>
      </c>
      <c r="C106" s="97" t="s">
        <v>898</v>
      </c>
      <c r="D106" s="98" t="s">
        <v>335</v>
      </c>
      <c r="E106" s="98" t="s">
        <v>335</v>
      </c>
      <c r="F106" s="97" t="s">
        <v>899</v>
      </c>
      <c r="G106" s="4" t="s">
        <v>707</v>
      </c>
    </row>
    <row r="107" ht="15.5" spans="1:7">
      <c r="A107" s="94">
        <v>105</v>
      </c>
      <c r="B107" s="97" t="s">
        <v>857</v>
      </c>
      <c r="C107" s="97" t="s">
        <v>900</v>
      </c>
      <c r="D107" s="98" t="s">
        <v>335</v>
      </c>
      <c r="E107" s="98" t="s">
        <v>335</v>
      </c>
      <c r="F107" s="97" t="s">
        <v>901</v>
      </c>
      <c r="G107" s="4" t="s">
        <v>707</v>
      </c>
    </row>
    <row r="108" ht="15.5" spans="1:7">
      <c r="A108" s="94">
        <v>106</v>
      </c>
      <c r="B108" s="97" t="s">
        <v>857</v>
      </c>
      <c r="C108" s="97" t="s">
        <v>902</v>
      </c>
      <c r="D108" s="98" t="s">
        <v>335</v>
      </c>
      <c r="E108" s="98" t="s">
        <v>335</v>
      </c>
      <c r="F108" s="97" t="s">
        <v>903</v>
      </c>
      <c r="G108" s="4" t="s">
        <v>707</v>
      </c>
    </row>
    <row r="109" ht="15.5" spans="1:7">
      <c r="A109" s="94">
        <v>107</v>
      </c>
      <c r="B109" s="97" t="s">
        <v>857</v>
      </c>
      <c r="C109" s="97" t="s">
        <v>904</v>
      </c>
      <c r="D109" s="98" t="s">
        <v>335</v>
      </c>
      <c r="E109" s="98" t="s">
        <v>335</v>
      </c>
      <c r="F109" s="97" t="s">
        <v>905</v>
      </c>
      <c r="G109" s="4" t="s">
        <v>707</v>
      </c>
    </row>
    <row r="110" ht="15.5" spans="1:7">
      <c r="A110" s="94">
        <v>108</v>
      </c>
      <c r="B110" s="97" t="s">
        <v>857</v>
      </c>
      <c r="C110" s="97" t="s">
        <v>906</v>
      </c>
      <c r="D110" s="98" t="s">
        <v>335</v>
      </c>
      <c r="E110" s="98" t="s">
        <v>335</v>
      </c>
      <c r="F110" s="97" t="s">
        <v>907</v>
      </c>
      <c r="G110" s="4" t="s">
        <v>707</v>
      </c>
    </row>
    <row r="111" ht="15.5" spans="1:7">
      <c r="A111" s="94">
        <v>109</v>
      </c>
      <c r="B111" s="97" t="s">
        <v>857</v>
      </c>
      <c r="C111" s="97" t="s">
        <v>908</v>
      </c>
      <c r="D111" s="98" t="s">
        <v>335</v>
      </c>
      <c r="E111" s="98" t="s">
        <v>335</v>
      </c>
      <c r="F111" s="97" t="s">
        <v>909</v>
      </c>
      <c r="G111" s="4" t="s">
        <v>707</v>
      </c>
    </row>
    <row r="112" ht="15.5" spans="1:7">
      <c r="A112" s="94">
        <v>110</v>
      </c>
      <c r="B112" s="97" t="s">
        <v>857</v>
      </c>
      <c r="C112" s="97" t="s">
        <v>910</v>
      </c>
      <c r="D112" s="98" t="s">
        <v>335</v>
      </c>
      <c r="E112" s="98" t="s">
        <v>335</v>
      </c>
      <c r="F112" s="97" t="s">
        <v>911</v>
      </c>
      <c r="G112" s="4" t="s">
        <v>707</v>
      </c>
    </row>
    <row r="113" ht="15.5" spans="1:7">
      <c r="A113" s="94">
        <v>111</v>
      </c>
      <c r="B113" s="97" t="s">
        <v>857</v>
      </c>
      <c r="C113" s="97" t="s">
        <v>912</v>
      </c>
      <c r="D113" s="98" t="s">
        <v>335</v>
      </c>
      <c r="E113" s="98" t="s">
        <v>335</v>
      </c>
      <c r="F113" s="97" t="s">
        <v>913</v>
      </c>
      <c r="G113" s="4" t="s">
        <v>707</v>
      </c>
    </row>
    <row r="114" ht="15.5" spans="1:7">
      <c r="A114" s="94">
        <v>112</v>
      </c>
      <c r="B114" s="97" t="s">
        <v>857</v>
      </c>
      <c r="C114" s="97" t="s">
        <v>914</v>
      </c>
      <c r="D114" s="98" t="s">
        <v>335</v>
      </c>
      <c r="E114" s="98" t="s">
        <v>335</v>
      </c>
      <c r="F114" s="97" t="s">
        <v>915</v>
      </c>
      <c r="G114" s="4" t="s">
        <v>707</v>
      </c>
    </row>
    <row r="115" ht="15.5" spans="1:7">
      <c r="A115" s="94">
        <v>113</v>
      </c>
      <c r="B115" s="97" t="s">
        <v>857</v>
      </c>
      <c r="C115" s="97" t="s">
        <v>916</v>
      </c>
      <c r="D115" s="98" t="s">
        <v>335</v>
      </c>
      <c r="E115" s="98" t="s">
        <v>335</v>
      </c>
      <c r="F115" s="97" t="s">
        <v>917</v>
      </c>
      <c r="G115" s="4" t="s">
        <v>707</v>
      </c>
    </row>
    <row r="116" ht="15.5" spans="1:7">
      <c r="A116" s="94">
        <v>114</v>
      </c>
      <c r="B116" s="97" t="s">
        <v>857</v>
      </c>
      <c r="C116" s="97" t="s">
        <v>918</v>
      </c>
      <c r="D116" s="98" t="s">
        <v>335</v>
      </c>
      <c r="E116" s="98" t="s">
        <v>335</v>
      </c>
      <c r="F116" s="97" t="s">
        <v>919</v>
      </c>
      <c r="G116" s="4" t="s">
        <v>707</v>
      </c>
    </row>
    <row r="117" ht="15.5" spans="1:7">
      <c r="A117" s="94">
        <v>115</v>
      </c>
      <c r="B117" s="97" t="s">
        <v>857</v>
      </c>
      <c r="C117" s="97" t="s">
        <v>920</v>
      </c>
      <c r="D117" s="98" t="s">
        <v>335</v>
      </c>
      <c r="E117" s="98" t="s">
        <v>335</v>
      </c>
      <c r="F117" s="97" t="s">
        <v>921</v>
      </c>
      <c r="G117" s="4" t="s">
        <v>707</v>
      </c>
    </row>
    <row r="118" ht="15.5" spans="1:7">
      <c r="A118" s="94">
        <v>116</v>
      </c>
      <c r="B118" s="97" t="s">
        <v>857</v>
      </c>
      <c r="C118" s="97" t="s">
        <v>918</v>
      </c>
      <c r="D118" s="98" t="s">
        <v>335</v>
      </c>
      <c r="E118" s="98" t="s">
        <v>335</v>
      </c>
      <c r="F118" s="97" t="s">
        <v>922</v>
      </c>
      <c r="G118" s="4" t="s">
        <v>707</v>
      </c>
    </row>
    <row r="119" ht="15.5" spans="1:7">
      <c r="A119" s="94">
        <v>117</v>
      </c>
      <c r="B119" s="97" t="s">
        <v>857</v>
      </c>
      <c r="C119" s="97" t="s">
        <v>923</v>
      </c>
      <c r="D119" s="98" t="s">
        <v>335</v>
      </c>
      <c r="E119" s="98" t="s">
        <v>335</v>
      </c>
      <c r="F119" s="97" t="s">
        <v>924</v>
      </c>
      <c r="G119" s="4" t="s">
        <v>707</v>
      </c>
    </row>
    <row r="120" ht="15.5" spans="1:7">
      <c r="A120" s="94">
        <v>118</v>
      </c>
      <c r="B120" s="97" t="s">
        <v>857</v>
      </c>
      <c r="C120" s="97" t="s">
        <v>925</v>
      </c>
      <c r="D120" s="98" t="s">
        <v>335</v>
      </c>
      <c r="E120" s="98" t="s">
        <v>335</v>
      </c>
      <c r="F120" s="97" t="s">
        <v>926</v>
      </c>
      <c r="G120" s="4" t="s">
        <v>707</v>
      </c>
    </row>
    <row r="121" ht="15.5" spans="1:7">
      <c r="A121" s="94">
        <v>119</v>
      </c>
      <c r="B121" s="97" t="s">
        <v>857</v>
      </c>
      <c r="C121" s="97" t="s">
        <v>927</v>
      </c>
      <c r="D121" s="98" t="s">
        <v>335</v>
      </c>
      <c r="E121" s="98" t="s">
        <v>335</v>
      </c>
      <c r="F121" s="97" t="s">
        <v>928</v>
      </c>
      <c r="G121" s="4" t="s">
        <v>707</v>
      </c>
    </row>
    <row r="122" ht="15.5" spans="1:7">
      <c r="A122" s="94">
        <v>120</v>
      </c>
      <c r="B122" s="97" t="s">
        <v>857</v>
      </c>
      <c r="C122" s="97" t="s">
        <v>929</v>
      </c>
      <c r="D122" s="98" t="s">
        <v>335</v>
      </c>
      <c r="E122" s="98" t="s">
        <v>335</v>
      </c>
      <c r="F122" s="97" t="s">
        <v>930</v>
      </c>
      <c r="G122" s="4" t="s">
        <v>707</v>
      </c>
    </row>
    <row r="123" ht="15.5" spans="1:7">
      <c r="A123" s="94">
        <v>121</v>
      </c>
      <c r="B123" s="97" t="s">
        <v>857</v>
      </c>
      <c r="C123" s="97" t="s">
        <v>931</v>
      </c>
      <c r="D123" s="98" t="s">
        <v>335</v>
      </c>
      <c r="E123" s="98" t="s">
        <v>335</v>
      </c>
      <c r="F123" s="97" t="s">
        <v>932</v>
      </c>
      <c r="G123" s="4" t="s">
        <v>707</v>
      </c>
    </row>
    <row r="124" ht="15.5" spans="1:7">
      <c r="A124" s="94">
        <v>122</v>
      </c>
      <c r="B124" s="97" t="s">
        <v>857</v>
      </c>
      <c r="C124" s="97" t="s">
        <v>933</v>
      </c>
      <c r="D124" s="98" t="s">
        <v>335</v>
      </c>
      <c r="E124" s="98" t="s">
        <v>335</v>
      </c>
      <c r="F124" s="97" t="s">
        <v>934</v>
      </c>
      <c r="G124" s="4" t="s">
        <v>707</v>
      </c>
    </row>
    <row r="125" ht="15.5" spans="1:7">
      <c r="A125" s="94">
        <v>123</v>
      </c>
      <c r="B125" s="97" t="s">
        <v>857</v>
      </c>
      <c r="C125" s="97" t="s">
        <v>935</v>
      </c>
      <c r="D125" s="98" t="s">
        <v>335</v>
      </c>
      <c r="E125" s="98" t="s">
        <v>335</v>
      </c>
      <c r="F125" s="97" t="s">
        <v>936</v>
      </c>
      <c r="G125" s="4" t="s">
        <v>707</v>
      </c>
    </row>
    <row r="126" ht="15.5" spans="1:7">
      <c r="A126" s="94">
        <v>124</v>
      </c>
      <c r="B126" s="97" t="s">
        <v>857</v>
      </c>
      <c r="C126" s="97" t="s">
        <v>937</v>
      </c>
      <c r="D126" s="98" t="s">
        <v>335</v>
      </c>
      <c r="E126" s="98" t="s">
        <v>335</v>
      </c>
      <c r="F126" s="97" t="s">
        <v>938</v>
      </c>
      <c r="G126" s="4" t="s">
        <v>707</v>
      </c>
    </row>
    <row r="127" ht="15.5" spans="1:7">
      <c r="A127" s="94">
        <v>125</v>
      </c>
      <c r="B127" s="97" t="s">
        <v>857</v>
      </c>
      <c r="C127" s="97" t="s">
        <v>939</v>
      </c>
      <c r="D127" s="98" t="s">
        <v>335</v>
      </c>
      <c r="E127" s="98" t="s">
        <v>335</v>
      </c>
      <c r="F127" s="97" t="s">
        <v>940</v>
      </c>
      <c r="G127" s="4" t="s">
        <v>707</v>
      </c>
    </row>
    <row r="128" ht="15.5" spans="1:7">
      <c r="A128" s="94">
        <v>126</v>
      </c>
      <c r="B128" s="97" t="s">
        <v>857</v>
      </c>
      <c r="C128" s="97" t="s">
        <v>941</v>
      </c>
      <c r="D128" s="98" t="s">
        <v>335</v>
      </c>
      <c r="E128" s="98" t="s">
        <v>335</v>
      </c>
      <c r="F128" s="97" t="s">
        <v>942</v>
      </c>
      <c r="G128" s="4" t="s">
        <v>707</v>
      </c>
    </row>
    <row r="129" ht="15.5" spans="1:7">
      <c r="A129" s="94">
        <v>127</v>
      </c>
      <c r="B129" s="97" t="s">
        <v>857</v>
      </c>
      <c r="C129" s="97" t="s">
        <v>943</v>
      </c>
      <c r="D129" s="98" t="s">
        <v>335</v>
      </c>
      <c r="E129" s="98" t="s">
        <v>335</v>
      </c>
      <c r="F129" s="97" t="s">
        <v>944</v>
      </c>
      <c r="G129" s="4" t="s">
        <v>707</v>
      </c>
    </row>
    <row r="130" ht="15.5" spans="1:7">
      <c r="A130" s="94">
        <v>128</v>
      </c>
      <c r="B130" s="97" t="s">
        <v>857</v>
      </c>
      <c r="C130" s="97" t="s">
        <v>945</v>
      </c>
      <c r="D130" s="98" t="s">
        <v>335</v>
      </c>
      <c r="E130" s="98" t="s">
        <v>335</v>
      </c>
      <c r="F130" s="97" t="s">
        <v>946</v>
      </c>
      <c r="G130" s="4" t="s">
        <v>707</v>
      </c>
    </row>
    <row r="131" ht="15.5" spans="1:7">
      <c r="A131" s="94">
        <v>129</v>
      </c>
      <c r="B131" s="97" t="s">
        <v>857</v>
      </c>
      <c r="C131" s="97" t="s">
        <v>947</v>
      </c>
      <c r="D131" s="98" t="s">
        <v>335</v>
      </c>
      <c r="E131" s="98" t="s">
        <v>335</v>
      </c>
      <c r="F131" s="97" t="s">
        <v>948</v>
      </c>
      <c r="G131" s="4" t="s">
        <v>707</v>
      </c>
    </row>
    <row r="132" ht="15.5" spans="1:7">
      <c r="A132" s="94">
        <v>130</v>
      </c>
      <c r="B132" s="97" t="s">
        <v>857</v>
      </c>
      <c r="C132" s="97" t="s">
        <v>949</v>
      </c>
      <c r="D132" s="98" t="s">
        <v>335</v>
      </c>
      <c r="E132" s="98" t="s">
        <v>335</v>
      </c>
      <c r="F132" s="97" t="s">
        <v>950</v>
      </c>
      <c r="G132" s="4" t="s">
        <v>707</v>
      </c>
    </row>
    <row r="133" ht="15.5" spans="1:7">
      <c r="A133" s="94">
        <v>131</v>
      </c>
      <c r="B133" s="97" t="s">
        <v>857</v>
      </c>
      <c r="C133" s="97" t="s">
        <v>951</v>
      </c>
      <c r="D133" s="98" t="s">
        <v>335</v>
      </c>
      <c r="E133" s="98" t="s">
        <v>335</v>
      </c>
      <c r="F133" s="97" t="s">
        <v>952</v>
      </c>
      <c r="G133" s="4" t="s">
        <v>707</v>
      </c>
    </row>
    <row r="134" ht="15.5" spans="1:7">
      <c r="A134" s="94">
        <v>132</v>
      </c>
      <c r="B134" s="97" t="s">
        <v>857</v>
      </c>
      <c r="C134" s="97" t="s">
        <v>953</v>
      </c>
      <c r="D134" s="98" t="s">
        <v>335</v>
      </c>
      <c r="E134" s="98" t="s">
        <v>335</v>
      </c>
      <c r="F134" s="97" t="s">
        <v>954</v>
      </c>
      <c r="G134" s="4" t="s">
        <v>707</v>
      </c>
    </row>
    <row r="135" ht="15.5" spans="1:7">
      <c r="A135" s="94">
        <v>133</v>
      </c>
      <c r="B135" s="97" t="s">
        <v>857</v>
      </c>
      <c r="C135" s="97" t="s">
        <v>955</v>
      </c>
      <c r="D135" s="98" t="s">
        <v>335</v>
      </c>
      <c r="E135" s="98" t="s">
        <v>335</v>
      </c>
      <c r="F135" s="97" t="s">
        <v>956</v>
      </c>
      <c r="G135" s="4" t="s">
        <v>707</v>
      </c>
    </row>
    <row r="136" ht="15.5" spans="1:7">
      <c r="A136" s="94">
        <v>134</v>
      </c>
      <c r="B136" s="97" t="s">
        <v>857</v>
      </c>
      <c r="C136" s="97" t="s">
        <v>957</v>
      </c>
      <c r="D136" s="98" t="s">
        <v>335</v>
      </c>
      <c r="E136" s="98" t="s">
        <v>335</v>
      </c>
      <c r="F136" s="97" t="s">
        <v>958</v>
      </c>
      <c r="G136" s="4" t="s">
        <v>707</v>
      </c>
    </row>
    <row r="137" ht="15.5" spans="1:7">
      <c r="A137" s="99">
        <v>135</v>
      </c>
      <c r="B137" s="100" t="s">
        <v>857</v>
      </c>
      <c r="C137" s="100" t="s">
        <v>959</v>
      </c>
      <c r="D137" s="101" t="s">
        <v>335</v>
      </c>
      <c r="E137" s="101" t="s">
        <v>335</v>
      </c>
      <c r="F137" s="100" t="s">
        <v>960</v>
      </c>
      <c r="G137" s="11" t="s">
        <v>707</v>
      </c>
    </row>
    <row r="138" spans="1:7">
      <c r="A138" s="94" t="s">
        <v>961</v>
      </c>
      <c r="B138" s="102"/>
      <c r="C138" s="94"/>
      <c r="D138" s="62"/>
      <c r="E138" s="62"/>
      <c r="F138" s="94"/>
      <c r="G138" s="62"/>
    </row>
    <row r="139" spans="1:7">
      <c r="A139" s="94" t="s">
        <v>962</v>
      </c>
      <c r="B139" s="102"/>
      <c r="C139" s="94"/>
      <c r="D139" s="62"/>
      <c r="E139" s="62"/>
      <c r="F139" s="94"/>
      <c r="G139" s="62"/>
    </row>
    <row r="140" spans="1:7">
      <c r="A140" s="94" t="s">
        <v>963</v>
      </c>
      <c r="B140" s="102"/>
      <c r="C140" s="94"/>
      <c r="D140" s="62"/>
      <c r="E140" s="62"/>
      <c r="F140" s="94"/>
      <c r="G140" s="62"/>
    </row>
    <row r="141" spans="1:7">
      <c r="A141" s="94" t="s">
        <v>964</v>
      </c>
      <c r="B141" s="102"/>
      <c r="C141" s="94"/>
      <c r="D141" s="62"/>
      <c r="E141" s="62"/>
      <c r="F141" s="94"/>
      <c r="G141" s="62"/>
    </row>
    <row r="142" spans="1:7">
      <c r="A142" s="94" t="s">
        <v>965</v>
      </c>
      <c r="B142" s="102"/>
      <c r="C142" s="94"/>
      <c r="D142" s="62"/>
      <c r="E142" s="62"/>
      <c r="F142" s="94"/>
      <c r="G142" s="62"/>
    </row>
    <row r="143" spans="1:7">
      <c r="A143" s="94" t="s">
        <v>966</v>
      </c>
      <c r="B143" s="102"/>
      <c r="C143" s="94"/>
      <c r="D143" s="62"/>
      <c r="E143" s="62"/>
      <c r="F143" s="94"/>
      <c r="G143" s="62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85"/>
  <sheetViews>
    <sheetView zoomScale="85" zoomScaleNormal="85" topLeftCell="A743" workbookViewId="0">
      <selection activeCell="N760" sqref="N760"/>
    </sheetView>
  </sheetViews>
  <sheetFormatPr defaultColWidth="8.66666666666667" defaultRowHeight="15" outlineLevelCol="3"/>
  <cols>
    <col min="1" max="1" width="20.3916666666667" customWidth="1"/>
    <col min="2" max="2" width="9.58333333333333" customWidth="1"/>
    <col min="3" max="3" width="13.8333333333333" customWidth="1"/>
    <col min="4" max="4" width="12.5" customWidth="1"/>
  </cols>
  <sheetData>
    <row r="1" ht="15.5" spans="1:4">
      <c r="A1" s="1" t="s">
        <v>967</v>
      </c>
      <c r="B1" s="83"/>
      <c r="C1" s="83"/>
      <c r="D1" s="83"/>
    </row>
    <row r="2" ht="15.5" spans="1:4">
      <c r="A2" s="84" t="s">
        <v>968</v>
      </c>
      <c r="B2" s="85" t="s">
        <v>969</v>
      </c>
      <c r="C2" s="86" t="s">
        <v>970</v>
      </c>
      <c r="D2" s="86" t="s">
        <v>971</v>
      </c>
    </row>
    <row r="3" ht="15.5" spans="1:4">
      <c r="A3" s="75" t="s">
        <v>972</v>
      </c>
      <c r="B3" s="6" t="s">
        <v>10</v>
      </c>
      <c r="C3" s="76">
        <v>100.799595</v>
      </c>
      <c r="D3" s="76">
        <v>22.011792</v>
      </c>
    </row>
    <row r="4" ht="15.5" spans="1:4">
      <c r="A4" s="75" t="s">
        <v>972</v>
      </c>
      <c r="B4" s="6" t="s">
        <v>973</v>
      </c>
      <c r="C4" s="76">
        <v>101.25</v>
      </c>
      <c r="D4" s="76">
        <v>21.43</v>
      </c>
    </row>
    <row r="5" ht="15.5" spans="1:4">
      <c r="A5" s="75" t="s">
        <v>972</v>
      </c>
      <c r="B5" s="6" t="s">
        <v>974</v>
      </c>
      <c r="C5" s="76">
        <v>101.564635</v>
      </c>
      <c r="D5" s="76">
        <v>21.459233</v>
      </c>
    </row>
    <row r="6" ht="15.5" spans="1:4">
      <c r="A6" s="75" t="s">
        <v>972</v>
      </c>
      <c r="B6" s="6" t="s">
        <v>975</v>
      </c>
      <c r="C6" s="76">
        <v>103.590185</v>
      </c>
      <c r="D6" s="76">
        <v>31.476875</v>
      </c>
    </row>
    <row r="7" ht="15.5" spans="1:4">
      <c r="A7" s="75" t="s">
        <v>972</v>
      </c>
      <c r="B7" s="6" t="s">
        <v>976</v>
      </c>
      <c r="C7" s="76">
        <v>106.854001</v>
      </c>
      <c r="D7" s="76">
        <v>22.343591</v>
      </c>
    </row>
    <row r="8" ht="15.5" spans="1:4">
      <c r="A8" s="75" t="s">
        <v>972</v>
      </c>
      <c r="B8" s="6" t="s">
        <v>977</v>
      </c>
      <c r="C8" s="76">
        <v>107.971828</v>
      </c>
      <c r="D8" s="76">
        <v>21.547821</v>
      </c>
    </row>
    <row r="9" ht="15.5" spans="1:4">
      <c r="A9" s="75" t="s">
        <v>972</v>
      </c>
      <c r="B9" s="6" t="s">
        <v>978</v>
      </c>
      <c r="C9" s="76">
        <v>108.136</v>
      </c>
      <c r="D9" s="76">
        <v>21.5438</v>
      </c>
    </row>
    <row r="10" ht="15.5" spans="1:4">
      <c r="A10" s="75" t="s">
        <v>972</v>
      </c>
      <c r="B10" s="6" t="s">
        <v>979</v>
      </c>
      <c r="C10" s="76">
        <v>108.327537</v>
      </c>
      <c r="D10" s="76">
        <v>22.816659</v>
      </c>
    </row>
    <row r="11" ht="15.5" spans="1:4">
      <c r="A11" s="75" t="s">
        <v>972</v>
      </c>
      <c r="B11" s="6" t="s">
        <v>980</v>
      </c>
      <c r="C11" s="76">
        <v>108.3469</v>
      </c>
      <c r="D11" s="76">
        <v>22.8031</v>
      </c>
    </row>
    <row r="12" ht="15.5" spans="1:4">
      <c r="A12" s="75" t="s">
        <v>972</v>
      </c>
      <c r="B12" s="6" t="s">
        <v>981</v>
      </c>
      <c r="C12" s="76">
        <v>108.35467</v>
      </c>
      <c r="D12" s="76">
        <v>21.686732</v>
      </c>
    </row>
    <row r="13" ht="15.5" spans="1:4">
      <c r="A13" s="75" t="s">
        <v>972</v>
      </c>
      <c r="B13" s="6" t="s">
        <v>982</v>
      </c>
      <c r="C13" s="76">
        <v>108.366407</v>
      </c>
      <c r="D13" s="76">
        <v>22.8177</v>
      </c>
    </row>
    <row r="14" ht="15.5" spans="1:4">
      <c r="A14" s="75" t="s">
        <v>972</v>
      </c>
      <c r="B14" s="6" t="s">
        <v>983</v>
      </c>
      <c r="C14" s="76">
        <v>108.462</v>
      </c>
      <c r="D14" s="76">
        <v>22.1026</v>
      </c>
    </row>
    <row r="15" ht="15.5" spans="1:4">
      <c r="A15" s="75" t="s">
        <v>972</v>
      </c>
      <c r="B15" s="6" t="s">
        <v>984</v>
      </c>
      <c r="C15" s="76">
        <v>108.5788</v>
      </c>
      <c r="D15" s="76">
        <v>21.795</v>
      </c>
    </row>
    <row r="16" ht="15.5" spans="1:4">
      <c r="A16" s="75" t="s">
        <v>972</v>
      </c>
      <c r="B16" s="6" t="s">
        <v>985</v>
      </c>
      <c r="C16" s="76">
        <v>108.638738</v>
      </c>
      <c r="D16" s="76">
        <v>22.0024</v>
      </c>
    </row>
    <row r="17" ht="15.5" spans="1:4">
      <c r="A17" s="75" t="s">
        <v>972</v>
      </c>
      <c r="B17" s="6" t="s">
        <v>986</v>
      </c>
      <c r="C17" s="76">
        <v>108.6534</v>
      </c>
      <c r="D17" s="76">
        <v>21.9795</v>
      </c>
    </row>
    <row r="18" ht="15.5" spans="1:4">
      <c r="A18" s="75" t="s">
        <v>972</v>
      </c>
      <c r="B18" s="6" t="s">
        <v>987</v>
      </c>
      <c r="C18" s="76">
        <v>108.654355</v>
      </c>
      <c r="D18" s="76">
        <v>21.980894</v>
      </c>
    </row>
    <row r="19" ht="15.5" spans="1:4">
      <c r="A19" s="75" t="s">
        <v>972</v>
      </c>
      <c r="B19" s="6" t="s">
        <v>988</v>
      </c>
      <c r="C19" s="76">
        <v>109.055783</v>
      </c>
      <c r="D19" s="76">
        <v>19.298139</v>
      </c>
    </row>
    <row r="20" ht="15.5" spans="1:4">
      <c r="A20" s="75" t="s">
        <v>972</v>
      </c>
      <c r="B20" s="6" t="s">
        <v>989</v>
      </c>
      <c r="C20" s="76">
        <v>109.120248</v>
      </c>
      <c r="D20" s="76">
        <v>21.481305</v>
      </c>
    </row>
    <row r="21" ht="15.5" spans="1:4">
      <c r="A21" s="75" t="s">
        <v>972</v>
      </c>
      <c r="B21" s="6" t="s">
        <v>990</v>
      </c>
      <c r="C21" s="76">
        <v>109.172298</v>
      </c>
      <c r="D21" s="76">
        <v>18.357572</v>
      </c>
    </row>
    <row r="22" ht="15.5" spans="1:4">
      <c r="A22" s="75" t="s">
        <v>972</v>
      </c>
      <c r="B22" s="6" t="s">
        <v>991</v>
      </c>
      <c r="C22" s="76">
        <v>109.173384</v>
      </c>
      <c r="D22" s="76">
        <v>18.750063</v>
      </c>
    </row>
    <row r="23" ht="15.5" spans="1:4">
      <c r="A23" s="75" t="s">
        <v>972</v>
      </c>
      <c r="B23" s="6" t="s">
        <v>992</v>
      </c>
      <c r="C23" s="76">
        <v>109.207236</v>
      </c>
      <c r="D23" s="76">
        <v>21.66132</v>
      </c>
    </row>
    <row r="24" ht="15.5" spans="1:4">
      <c r="A24" s="75" t="s">
        <v>972</v>
      </c>
      <c r="B24" s="6" t="s">
        <v>993</v>
      </c>
      <c r="C24" s="76">
        <v>109.4429</v>
      </c>
      <c r="D24" s="76">
        <v>19.221641</v>
      </c>
    </row>
    <row r="25" ht="15.5" spans="1:4">
      <c r="A25" s="75" t="s">
        <v>972</v>
      </c>
      <c r="B25" s="6" t="s">
        <v>994</v>
      </c>
      <c r="C25" s="76">
        <v>109.511709</v>
      </c>
      <c r="D25" s="76">
        <v>18.252865</v>
      </c>
    </row>
    <row r="26" ht="15.5" spans="1:4">
      <c r="A26" s="75" t="s">
        <v>972</v>
      </c>
      <c r="B26" s="6" t="s">
        <v>995</v>
      </c>
      <c r="C26" s="76">
        <v>109.700279</v>
      </c>
      <c r="D26" s="76">
        <v>18.640339</v>
      </c>
    </row>
    <row r="27" ht="15.5" spans="1:4">
      <c r="A27" s="75" t="s">
        <v>972</v>
      </c>
      <c r="B27" s="6" t="s">
        <v>996</v>
      </c>
      <c r="C27" s="76">
        <v>109.7338</v>
      </c>
      <c r="D27" s="76">
        <v>24.9587</v>
      </c>
    </row>
    <row r="28" ht="15.5" spans="1:4">
      <c r="A28" s="75" t="s">
        <v>972</v>
      </c>
      <c r="B28" s="6" t="s">
        <v>997</v>
      </c>
      <c r="C28" s="76">
        <v>109.8302</v>
      </c>
      <c r="D28" s="76">
        <v>18.7289</v>
      </c>
    </row>
    <row r="29" ht="15.5" spans="1:4">
      <c r="A29" s="75" t="s">
        <v>972</v>
      </c>
      <c r="B29" s="6" t="s">
        <v>998</v>
      </c>
      <c r="C29" s="76">
        <v>109.838423</v>
      </c>
      <c r="D29" s="76">
        <v>19.03327</v>
      </c>
    </row>
    <row r="30" ht="15.5" spans="1:4">
      <c r="A30" s="75" t="s">
        <v>972</v>
      </c>
      <c r="B30" s="6" t="s">
        <v>999</v>
      </c>
      <c r="C30" s="76">
        <v>109.9016</v>
      </c>
      <c r="D30" s="76">
        <v>19.1465</v>
      </c>
    </row>
    <row r="31" ht="15.5" spans="1:4">
      <c r="A31" s="75" t="s">
        <v>972</v>
      </c>
      <c r="B31" s="6" t="s">
        <v>1000</v>
      </c>
      <c r="C31" s="76">
        <v>109.975856</v>
      </c>
      <c r="D31" s="76">
        <v>22.273539</v>
      </c>
    </row>
    <row r="32" ht="15.5" spans="1:4">
      <c r="A32" s="75" t="s">
        <v>972</v>
      </c>
      <c r="B32" s="6" t="s">
        <v>1001</v>
      </c>
      <c r="C32" s="76">
        <v>110.037553</v>
      </c>
      <c r="D32" s="76">
        <v>18.506045</v>
      </c>
    </row>
    <row r="33" ht="15.5" spans="1:4">
      <c r="A33" s="75" t="s">
        <v>972</v>
      </c>
      <c r="B33" s="6" t="s">
        <v>1002</v>
      </c>
      <c r="C33" s="76">
        <v>110.1666</v>
      </c>
      <c r="D33" s="76">
        <v>20.3266</v>
      </c>
    </row>
    <row r="34" ht="15.5" spans="1:4">
      <c r="A34" s="75" t="s">
        <v>972</v>
      </c>
      <c r="B34" s="6" t="s">
        <v>1003</v>
      </c>
      <c r="C34" s="76">
        <v>110.17595</v>
      </c>
      <c r="D34" s="76">
        <v>20.325969</v>
      </c>
    </row>
    <row r="35" ht="15.5" spans="1:4">
      <c r="A35" s="75" t="s">
        <v>972</v>
      </c>
      <c r="B35" s="6" t="s">
        <v>1004</v>
      </c>
      <c r="C35" s="76">
        <v>110.198418</v>
      </c>
      <c r="D35" s="76">
        <v>20.045805</v>
      </c>
    </row>
    <row r="36" ht="15.5" spans="1:4">
      <c r="A36" s="75" t="s">
        <v>972</v>
      </c>
      <c r="B36" s="6" t="s">
        <v>1005</v>
      </c>
      <c r="C36" s="76">
        <v>110.2013</v>
      </c>
      <c r="D36" s="76">
        <v>18.7563</v>
      </c>
    </row>
    <row r="37" ht="15.5" spans="1:4">
      <c r="A37" s="75" t="s">
        <v>972</v>
      </c>
      <c r="B37" s="6" t="s">
        <v>1006</v>
      </c>
      <c r="C37" s="77">
        <v>110.214</v>
      </c>
      <c r="D37" s="77">
        <v>19.5753</v>
      </c>
    </row>
    <row r="38" ht="15.5" spans="1:4">
      <c r="A38" s="75" t="s">
        <v>972</v>
      </c>
      <c r="B38" s="6" t="s">
        <v>1007</v>
      </c>
      <c r="C38" s="76">
        <v>110.26412</v>
      </c>
      <c r="D38" s="76">
        <v>22.321563</v>
      </c>
    </row>
    <row r="39" ht="15.5" spans="1:4">
      <c r="A39" s="75" t="s">
        <v>972</v>
      </c>
      <c r="B39" s="6" t="s">
        <v>1008</v>
      </c>
      <c r="C39" s="76">
        <v>110.2727</v>
      </c>
      <c r="D39" s="76">
        <v>21.6148</v>
      </c>
    </row>
    <row r="40" ht="15.5" spans="1:4">
      <c r="A40" s="75" t="s">
        <v>972</v>
      </c>
      <c r="B40" s="6" t="s">
        <v>1009</v>
      </c>
      <c r="C40" s="76">
        <v>110.348781</v>
      </c>
      <c r="D40" s="76">
        <v>20.018639</v>
      </c>
    </row>
    <row r="41" ht="15.5" spans="1:4">
      <c r="A41" s="75" t="s">
        <v>972</v>
      </c>
      <c r="B41" s="6" t="s">
        <v>1010</v>
      </c>
      <c r="C41" s="76">
        <v>110.3528</v>
      </c>
      <c r="D41" s="76">
        <v>22.0335</v>
      </c>
    </row>
    <row r="42" ht="15.5" spans="1:4">
      <c r="A42" s="75" t="s">
        <v>972</v>
      </c>
      <c r="B42" s="6" t="s">
        <v>1011</v>
      </c>
      <c r="C42" s="76">
        <v>110.357538</v>
      </c>
      <c r="D42" s="76">
        <v>21.270108</v>
      </c>
    </row>
    <row r="43" ht="15.5" spans="1:4">
      <c r="A43" s="75" t="s">
        <v>972</v>
      </c>
      <c r="B43" s="6" t="s">
        <v>1012</v>
      </c>
      <c r="C43" s="76">
        <v>110.358001</v>
      </c>
      <c r="D43" s="76">
        <v>19.681215</v>
      </c>
    </row>
    <row r="44" ht="15.5" spans="1:4">
      <c r="A44" s="75" t="s">
        <v>972</v>
      </c>
      <c r="B44" s="6" t="s">
        <v>1013</v>
      </c>
      <c r="C44" s="76">
        <v>110.3897</v>
      </c>
      <c r="D44" s="76">
        <v>18.7952</v>
      </c>
    </row>
    <row r="45" ht="15.5" spans="1:4">
      <c r="A45" s="75" t="s">
        <v>972</v>
      </c>
      <c r="B45" s="6" t="s">
        <v>1014</v>
      </c>
      <c r="C45" s="76">
        <v>110.392605</v>
      </c>
      <c r="D45" s="76">
        <v>18.793697</v>
      </c>
    </row>
    <row r="46" ht="15.5" spans="1:4">
      <c r="A46" s="75" t="s">
        <v>972</v>
      </c>
      <c r="B46" s="6" t="s">
        <v>1015</v>
      </c>
      <c r="C46" s="76">
        <v>110.4033</v>
      </c>
      <c r="D46" s="76">
        <v>18.8567</v>
      </c>
    </row>
    <row r="47" ht="15.5" spans="1:4">
      <c r="A47" s="75" t="s">
        <v>972</v>
      </c>
      <c r="B47" s="6" t="s">
        <v>1016</v>
      </c>
      <c r="C47" s="76">
        <v>110.5965</v>
      </c>
      <c r="D47" s="76">
        <v>20.9131</v>
      </c>
    </row>
    <row r="48" ht="15.5" spans="1:4">
      <c r="A48" s="75" t="s">
        <v>972</v>
      </c>
      <c r="B48" s="6" t="s">
        <v>1017</v>
      </c>
      <c r="C48" s="76">
        <v>110.639581</v>
      </c>
      <c r="D48" s="76">
        <v>21.664483</v>
      </c>
    </row>
    <row r="49" ht="15.5" spans="1:4">
      <c r="A49" s="75" t="s">
        <v>972</v>
      </c>
      <c r="B49" s="6" t="s">
        <v>1018</v>
      </c>
      <c r="C49" s="76">
        <v>110.797473</v>
      </c>
      <c r="D49" s="76">
        <v>19.544234</v>
      </c>
    </row>
    <row r="50" ht="15.5" spans="1:4">
      <c r="A50" s="75" t="s">
        <v>972</v>
      </c>
      <c r="B50" s="6" t="s">
        <v>1019</v>
      </c>
      <c r="C50" s="76">
        <v>110.925533</v>
      </c>
      <c r="D50" s="76">
        <v>21.662728</v>
      </c>
    </row>
    <row r="51" ht="15.5" spans="1:4">
      <c r="A51" s="75" t="s">
        <v>972</v>
      </c>
      <c r="B51" s="6" t="s">
        <v>1020</v>
      </c>
      <c r="C51" s="76">
        <v>111.569788</v>
      </c>
      <c r="D51" s="76">
        <v>22.768345</v>
      </c>
    </row>
    <row r="52" ht="15.5" spans="1:4">
      <c r="A52" s="75" t="s">
        <v>972</v>
      </c>
      <c r="B52" s="6" t="s">
        <v>1021</v>
      </c>
      <c r="C52" s="76">
        <v>112.458055</v>
      </c>
      <c r="D52" s="76">
        <v>23.02474</v>
      </c>
    </row>
    <row r="53" ht="15.5" spans="1:4">
      <c r="A53" s="75" t="s">
        <v>972</v>
      </c>
      <c r="B53" s="6" t="s">
        <v>1022</v>
      </c>
      <c r="C53" s="76">
        <v>112.6011</v>
      </c>
      <c r="D53" s="76">
        <v>22.2461</v>
      </c>
    </row>
    <row r="54" ht="15.5" spans="1:4">
      <c r="A54" s="75" t="s">
        <v>972</v>
      </c>
      <c r="B54" s="6" t="s">
        <v>1023</v>
      </c>
      <c r="C54" s="76">
        <v>112.618</v>
      </c>
      <c r="D54" s="76">
        <v>21.6515</v>
      </c>
    </row>
    <row r="55" ht="15.5" spans="1:4">
      <c r="A55" s="75" t="s">
        <v>972</v>
      </c>
      <c r="B55" s="6" t="s">
        <v>1024</v>
      </c>
      <c r="C55" s="76">
        <v>112.793812</v>
      </c>
      <c r="D55" s="76">
        <v>22.251947</v>
      </c>
    </row>
    <row r="56" ht="15.5" spans="1:4">
      <c r="A56" s="75" t="s">
        <v>972</v>
      </c>
      <c r="B56" s="6" t="s">
        <v>1025</v>
      </c>
      <c r="C56" s="76">
        <v>112.964203</v>
      </c>
      <c r="D56" s="76">
        <v>22.765912</v>
      </c>
    </row>
    <row r="57" ht="15.5" spans="1:4">
      <c r="A57" s="75" t="s">
        <v>972</v>
      </c>
      <c r="B57" s="6" t="s">
        <v>1026</v>
      </c>
      <c r="C57" s="76">
        <v>112.982951</v>
      </c>
      <c r="D57" s="76">
        <v>28.116007</v>
      </c>
    </row>
    <row r="58" ht="15.5" spans="1:4">
      <c r="A58" s="75" t="s">
        <v>972</v>
      </c>
      <c r="B58" s="6" t="s">
        <v>1027</v>
      </c>
      <c r="C58" s="76">
        <v>113.081548</v>
      </c>
      <c r="D58" s="76">
        <v>22.578948</v>
      </c>
    </row>
    <row r="59" ht="15.5" spans="1:4">
      <c r="A59" s="75" t="s">
        <v>972</v>
      </c>
      <c r="B59" s="6" t="s">
        <v>1028</v>
      </c>
      <c r="C59" s="76">
        <v>113.264499</v>
      </c>
      <c r="D59" s="76">
        <v>23.130061</v>
      </c>
    </row>
    <row r="60" ht="15.5" spans="1:4">
      <c r="A60" s="75" t="s">
        <v>972</v>
      </c>
      <c r="B60" s="6" t="s">
        <v>1029</v>
      </c>
      <c r="C60" s="76">
        <v>113.266887</v>
      </c>
      <c r="D60" s="76">
        <v>23.133306</v>
      </c>
    </row>
    <row r="61" ht="15.5" spans="1:4">
      <c r="A61" s="75" t="s">
        <v>972</v>
      </c>
      <c r="B61" s="6" t="s">
        <v>1030</v>
      </c>
      <c r="C61" s="76">
        <v>113.29</v>
      </c>
      <c r="D61" s="76">
        <v>23.1749</v>
      </c>
    </row>
    <row r="62" ht="15.5" spans="1:4">
      <c r="A62" s="75" t="s">
        <v>972</v>
      </c>
      <c r="B62" s="6" t="s">
        <v>1031</v>
      </c>
      <c r="C62" s="76">
        <v>113.3644</v>
      </c>
      <c r="D62" s="76">
        <v>23.1871</v>
      </c>
    </row>
    <row r="63" ht="15.5" spans="1:4">
      <c r="A63" s="75" t="s">
        <v>972</v>
      </c>
      <c r="B63" s="6" t="s">
        <v>1032</v>
      </c>
      <c r="C63" s="76">
        <v>113.54909</v>
      </c>
      <c r="D63" s="76">
        <v>22.198951</v>
      </c>
    </row>
    <row r="64" ht="15.5" spans="1:4">
      <c r="A64" s="75" t="s">
        <v>972</v>
      </c>
      <c r="B64" s="6" t="s">
        <v>1033</v>
      </c>
      <c r="C64" s="76">
        <v>113.685193</v>
      </c>
      <c r="D64" s="76">
        <v>25.533024</v>
      </c>
    </row>
    <row r="65" ht="15.5" spans="1:4">
      <c r="A65" s="75" t="s">
        <v>972</v>
      </c>
      <c r="B65" s="6" t="s">
        <v>1034</v>
      </c>
      <c r="C65" s="76">
        <v>113.883831</v>
      </c>
      <c r="D65" s="76">
        <v>22.554986</v>
      </c>
    </row>
    <row r="66" ht="15.5" spans="1:4">
      <c r="A66" s="75" t="s">
        <v>972</v>
      </c>
      <c r="B66" s="6" t="s">
        <v>1035</v>
      </c>
      <c r="C66" s="76">
        <v>114.0018</v>
      </c>
      <c r="D66" s="76">
        <v>22.5282</v>
      </c>
    </row>
    <row r="67" ht="15.5" spans="1:4">
      <c r="A67" s="75" t="s">
        <v>972</v>
      </c>
      <c r="B67" s="6" t="s">
        <v>1036</v>
      </c>
      <c r="C67" s="76">
        <v>114.0076</v>
      </c>
      <c r="D67" s="76">
        <v>22.53</v>
      </c>
    </row>
    <row r="68" ht="15.5" spans="1:4">
      <c r="A68" s="75" t="s">
        <v>972</v>
      </c>
      <c r="B68" s="6" t="s">
        <v>1037</v>
      </c>
      <c r="C68" s="76">
        <v>114.0319</v>
      </c>
      <c r="D68" s="76">
        <v>22.5722</v>
      </c>
    </row>
    <row r="69" ht="15.5" spans="1:4">
      <c r="A69" s="75" t="s">
        <v>972</v>
      </c>
      <c r="B69" s="6" t="s">
        <v>1038</v>
      </c>
      <c r="C69" s="76">
        <v>114.0549</v>
      </c>
      <c r="D69" s="76">
        <v>22.5233</v>
      </c>
    </row>
    <row r="70" ht="15.5" spans="1:4">
      <c r="A70" s="75" t="s">
        <v>972</v>
      </c>
      <c r="B70" s="6" t="s">
        <v>1039</v>
      </c>
      <c r="C70" s="76">
        <v>114.057939</v>
      </c>
      <c r="D70" s="76">
        <v>22.543527</v>
      </c>
    </row>
    <row r="71" ht="15.5" spans="1:4">
      <c r="A71" s="75" t="s">
        <v>972</v>
      </c>
      <c r="B71" s="6" t="s">
        <v>1040</v>
      </c>
      <c r="C71" s="76">
        <v>114.173355</v>
      </c>
      <c r="D71" s="76">
        <v>22.320048</v>
      </c>
    </row>
    <row r="72" ht="15.5" spans="1:4">
      <c r="A72" s="75" t="s">
        <v>972</v>
      </c>
      <c r="B72" s="6" t="s">
        <v>1041</v>
      </c>
      <c r="C72" s="76">
        <v>114.1957</v>
      </c>
      <c r="D72" s="76">
        <v>22.6018</v>
      </c>
    </row>
    <row r="73" ht="15.5" spans="1:4">
      <c r="A73" s="75" t="s">
        <v>972</v>
      </c>
      <c r="B73" s="6" t="s">
        <v>1042</v>
      </c>
      <c r="C73" s="76">
        <v>114.2287</v>
      </c>
      <c r="D73" s="76">
        <v>22.5529</v>
      </c>
    </row>
    <row r="74" ht="15.5" spans="1:4">
      <c r="A74" s="75" t="s">
        <v>972</v>
      </c>
      <c r="B74" s="6" t="s">
        <v>1043</v>
      </c>
      <c r="C74" s="76">
        <v>114.2651</v>
      </c>
      <c r="D74" s="76">
        <v>22.5891</v>
      </c>
    </row>
    <row r="75" ht="15.5" spans="1:4">
      <c r="A75" s="75" t="s">
        <v>972</v>
      </c>
      <c r="B75" s="6" t="s">
        <v>1044</v>
      </c>
      <c r="C75" s="76">
        <v>114.276</v>
      </c>
      <c r="D75" s="76">
        <v>22.6356</v>
      </c>
    </row>
    <row r="76" ht="15.5" spans="1:4">
      <c r="A76" s="75" t="s">
        <v>972</v>
      </c>
      <c r="B76" s="6" t="s">
        <v>1045</v>
      </c>
      <c r="C76" s="76">
        <v>114.341552</v>
      </c>
      <c r="D76" s="76">
        <v>30.546222</v>
      </c>
    </row>
    <row r="77" ht="15.5" spans="1:4">
      <c r="A77" s="75" t="s">
        <v>972</v>
      </c>
      <c r="B77" s="6" t="s">
        <v>1046</v>
      </c>
      <c r="C77" s="76">
        <v>114.415587</v>
      </c>
      <c r="D77" s="76">
        <v>23.112368</v>
      </c>
    </row>
    <row r="78" ht="15.5" spans="1:4">
      <c r="A78" s="75" t="s">
        <v>972</v>
      </c>
      <c r="B78" s="6" t="s">
        <v>1047</v>
      </c>
      <c r="C78" s="76">
        <v>114.416298</v>
      </c>
      <c r="D78" s="76">
        <v>22.639657</v>
      </c>
    </row>
    <row r="79" ht="15.5" spans="1:4">
      <c r="A79" s="75" t="s">
        <v>972</v>
      </c>
      <c r="B79" s="6" t="s">
        <v>1048</v>
      </c>
      <c r="C79" s="76">
        <v>114.431</v>
      </c>
      <c r="D79" s="76">
        <v>22.8112</v>
      </c>
    </row>
    <row r="80" ht="15.5" spans="1:4">
      <c r="A80" s="75" t="s">
        <v>972</v>
      </c>
      <c r="B80" s="6" t="s">
        <v>1049</v>
      </c>
      <c r="C80" s="76">
        <v>114.4819</v>
      </c>
      <c r="D80" s="76">
        <v>22.5965</v>
      </c>
    </row>
    <row r="81" ht="15.5" spans="1:4">
      <c r="A81" s="75" t="s">
        <v>972</v>
      </c>
      <c r="B81" s="6" t="s">
        <v>1050</v>
      </c>
      <c r="C81" s="76">
        <v>114.4983</v>
      </c>
      <c r="D81" s="76">
        <v>22.646</v>
      </c>
    </row>
    <row r="82" ht="15.5" spans="1:4">
      <c r="A82" s="75" t="s">
        <v>972</v>
      </c>
      <c r="B82" s="6" t="s">
        <v>1051</v>
      </c>
      <c r="C82" s="76">
        <v>114.5324</v>
      </c>
      <c r="D82" s="76">
        <v>22.4812</v>
      </c>
    </row>
    <row r="83" ht="15.5" spans="1:4">
      <c r="A83" s="75" t="s">
        <v>972</v>
      </c>
      <c r="B83" s="6" t="s">
        <v>1052</v>
      </c>
      <c r="C83" s="76">
        <v>114.5429</v>
      </c>
      <c r="D83" s="76">
        <v>22.6249</v>
      </c>
    </row>
    <row r="84" ht="15.5" spans="1:4">
      <c r="A84" s="75" t="s">
        <v>972</v>
      </c>
      <c r="B84" s="6" t="s">
        <v>1053</v>
      </c>
      <c r="C84" s="76">
        <v>114.5433</v>
      </c>
      <c r="D84" s="76">
        <v>22.5988</v>
      </c>
    </row>
    <row r="85" ht="15.5" spans="1:4">
      <c r="A85" s="75" t="s">
        <v>972</v>
      </c>
      <c r="B85" s="6" t="s">
        <v>1054</v>
      </c>
      <c r="C85" s="76">
        <v>114.5454</v>
      </c>
      <c r="D85" s="76">
        <v>22.5279</v>
      </c>
    </row>
    <row r="86" ht="15.5" spans="1:4">
      <c r="A86" s="75" t="s">
        <v>972</v>
      </c>
      <c r="B86" s="6" t="s">
        <v>1055</v>
      </c>
      <c r="C86" s="76">
        <v>114.720136</v>
      </c>
      <c r="D86" s="76">
        <v>22.984831</v>
      </c>
    </row>
    <row r="87" ht="15.5" spans="1:4">
      <c r="A87" s="75" t="s">
        <v>972</v>
      </c>
      <c r="B87" s="6" t="s">
        <v>1056</v>
      </c>
      <c r="C87" s="76">
        <v>115.5182</v>
      </c>
      <c r="D87" s="76">
        <v>23.3523</v>
      </c>
    </row>
    <row r="88" ht="15.5" spans="1:4">
      <c r="A88" s="75" t="s">
        <v>972</v>
      </c>
      <c r="B88" s="6" t="s">
        <v>1057</v>
      </c>
      <c r="C88" s="76">
        <v>115.652142</v>
      </c>
      <c r="D88" s="76">
        <v>22.91874</v>
      </c>
    </row>
    <row r="89" ht="15.5" spans="1:4">
      <c r="A89" s="75" t="s">
        <v>972</v>
      </c>
      <c r="B89" s="6" t="s">
        <v>1058</v>
      </c>
      <c r="C89" s="76">
        <v>115.820146</v>
      </c>
      <c r="D89" s="76">
        <v>32.888216</v>
      </c>
    </row>
    <row r="90" ht="15.5" spans="1:4">
      <c r="A90" s="75" t="s">
        <v>972</v>
      </c>
      <c r="B90" s="6" t="s">
        <v>1059</v>
      </c>
      <c r="C90" s="76">
        <v>115.891235</v>
      </c>
      <c r="D90" s="76">
        <v>24.566928</v>
      </c>
    </row>
    <row r="91" ht="15.5" spans="1:4">
      <c r="A91" s="75" t="s">
        <v>972</v>
      </c>
      <c r="B91" s="6" t="s">
        <v>1060</v>
      </c>
      <c r="C91" s="76">
        <v>115.9384</v>
      </c>
      <c r="D91" s="76">
        <v>24.8005</v>
      </c>
    </row>
    <row r="92" ht="15.5" spans="1:4">
      <c r="A92" s="75" t="s">
        <v>972</v>
      </c>
      <c r="B92" s="6" t="s">
        <v>1061</v>
      </c>
      <c r="C92" s="76">
        <v>116.116686</v>
      </c>
      <c r="D92" s="76">
        <v>24.31065</v>
      </c>
    </row>
    <row r="93" ht="15.5" spans="1:4">
      <c r="A93" s="75" t="s">
        <v>972</v>
      </c>
      <c r="B93" s="6" t="s">
        <v>1062</v>
      </c>
      <c r="C93" s="76">
        <v>116.621901</v>
      </c>
      <c r="D93" s="76">
        <v>23.657662</v>
      </c>
    </row>
    <row r="94" ht="15.5" spans="1:4">
      <c r="A94" s="75" t="s">
        <v>972</v>
      </c>
      <c r="B94" s="6" t="s">
        <v>1063</v>
      </c>
      <c r="C94" s="76">
        <v>116.6234</v>
      </c>
      <c r="D94" s="76">
        <v>24.3388</v>
      </c>
    </row>
    <row r="95" ht="15.5" spans="1:4">
      <c r="A95" s="75" t="s">
        <v>972</v>
      </c>
      <c r="B95" s="6" t="s">
        <v>1064</v>
      </c>
      <c r="C95" s="76">
        <v>116.694825</v>
      </c>
      <c r="D95" s="76">
        <v>24.347037</v>
      </c>
    </row>
    <row r="96" ht="15.5" spans="1:4">
      <c r="A96" s="75" t="s">
        <v>972</v>
      </c>
      <c r="B96" s="6" t="s">
        <v>1065</v>
      </c>
      <c r="C96" s="76">
        <v>117.0095</v>
      </c>
      <c r="D96" s="76">
        <v>23.7569</v>
      </c>
    </row>
    <row r="97" ht="15.5" spans="1:4">
      <c r="A97" s="75" t="s">
        <v>972</v>
      </c>
      <c r="B97" s="6" t="s">
        <v>1066</v>
      </c>
      <c r="C97" s="76">
        <v>117.0803</v>
      </c>
      <c r="D97" s="76">
        <v>23.8563</v>
      </c>
    </row>
    <row r="98" ht="15.5" spans="1:4">
      <c r="A98" s="75" t="s">
        <v>972</v>
      </c>
      <c r="B98" s="6" t="s">
        <v>1067</v>
      </c>
      <c r="C98" s="76">
        <v>117.175314</v>
      </c>
      <c r="D98" s="76">
        <v>23.711674</v>
      </c>
    </row>
    <row r="99" ht="15.5" spans="1:4">
      <c r="A99" s="75" t="s">
        <v>972</v>
      </c>
      <c r="B99" s="6" t="s">
        <v>1068</v>
      </c>
      <c r="C99" s="76">
        <v>117.1842</v>
      </c>
      <c r="D99" s="76">
        <v>23.8625</v>
      </c>
    </row>
    <row r="100" ht="15.5" spans="1:4">
      <c r="A100" s="75" t="s">
        <v>972</v>
      </c>
      <c r="B100" s="6" t="s">
        <v>1069</v>
      </c>
      <c r="C100" s="76">
        <v>117.334351</v>
      </c>
      <c r="D100" s="76">
        <v>23.935433</v>
      </c>
    </row>
    <row r="101" ht="15.5" spans="1:4">
      <c r="A101" s="75" t="s">
        <v>972</v>
      </c>
      <c r="B101" s="6" t="s">
        <v>1070</v>
      </c>
      <c r="C101" s="76">
        <v>117.4028</v>
      </c>
      <c r="D101" s="76">
        <v>23.8914</v>
      </c>
    </row>
    <row r="102" ht="15.5" spans="1:4">
      <c r="A102" s="75" t="s">
        <v>972</v>
      </c>
      <c r="B102" s="6" t="s">
        <v>1071</v>
      </c>
      <c r="C102" s="76">
        <v>117.4727</v>
      </c>
      <c r="D102" s="76">
        <v>24.0319</v>
      </c>
    </row>
    <row r="103" ht="15.5" spans="1:4">
      <c r="A103" s="75" t="s">
        <v>972</v>
      </c>
      <c r="B103" s="6" t="s">
        <v>1072</v>
      </c>
      <c r="C103" s="76">
        <v>117.647298</v>
      </c>
      <c r="D103" s="76">
        <v>24.515297</v>
      </c>
    </row>
    <row r="104" ht="15.5" spans="1:4">
      <c r="A104" s="75" t="s">
        <v>972</v>
      </c>
      <c r="B104" s="6" t="s">
        <v>1073</v>
      </c>
      <c r="C104" s="76">
        <v>118.081325</v>
      </c>
      <c r="D104" s="76">
        <v>27.382829</v>
      </c>
    </row>
    <row r="105" ht="15.5" spans="1:4">
      <c r="A105" s="75" t="s">
        <v>972</v>
      </c>
      <c r="B105" s="6" t="s">
        <v>1074</v>
      </c>
      <c r="C105" s="76">
        <v>118.082745</v>
      </c>
      <c r="D105" s="76">
        <v>24.445676</v>
      </c>
    </row>
    <row r="106" ht="15.5" spans="1:4">
      <c r="A106" s="75" t="s">
        <v>972</v>
      </c>
      <c r="B106" s="6" t="s">
        <v>1075</v>
      </c>
      <c r="C106" s="76">
        <v>118.083</v>
      </c>
      <c r="D106" s="76">
        <v>24.45</v>
      </c>
    </row>
    <row r="107" ht="15.5" spans="1:4">
      <c r="A107" s="75" t="s">
        <v>972</v>
      </c>
      <c r="B107" s="6" t="s">
        <v>1076</v>
      </c>
      <c r="C107" s="76">
        <v>118.08891</v>
      </c>
      <c r="D107" s="76">
        <v>24.479627</v>
      </c>
    </row>
    <row r="108" ht="15.5" spans="1:4">
      <c r="A108" s="75" t="s">
        <v>972</v>
      </c>
      <c r="B108" s="6" t="s">
        <v>1077</v>
      </c>
      <c r="C108" s="76">
        <v>119.2753</v>
      </c>
      <c r="D108" s="76">
        <v>26.0706</v>
      </c>
    </row>
    <row r="109" ht="15.5" spans="1:4">
      <c r="A109" s="75" t="s">
        <v>972</v>
      </c>
      <c r="B109" s="6" t="s">
        <v>1078</v>
      </c>
      <c r="C109" s="76">
        <v>119.3095</v>
      </c>
      <c r="D109" s="76">
        <v>25.6175</v>
      </c>
    </row>
    <row r="110" ht="15.5" spans="1:4">
      <c r="A110" s="75" t="s">
        <v>972</v>
      </c>
      <c r="B110" s="6" t="s">
        <v>1079</v>
      </c>
      <c r="C110" s="76">
        <v>120.579294</v>
      </c>
      <c r="D110" s="76">
        <v>29.978035</v>
      </c>
    </row>
    <row r="111" ht="15.5" spans="1:4">
      <c r="A111" s="75" t="s">
        <v>972</v>
      </c>
      <c r="B111" s="6" t="s">
        <v>7</v>
      </c>
      <c r="C111" s="77">
        <v>100.3804</v>
      </c>
      <c r="D111" s="77">
        <v>21.9547</v>
      </c>
    </row>
    <row r="112" ht="15.5" spans="1:4">
      <c r="A112" s="75" t="s">
        <v>972</v>
      </c>
      <c r="B112" s="6" t="s">
        <v>8</v>
      </c>
      <c r="C112" s="77">
        <v>100.452444</v>
      </c>
      <c r="D112" s="77">
        <v>21.957323</v>
      </c>
    </row>
    <row r="113" ht="15.5" spans="1:4">
      <c r="A113" s="75" t="s">
        <v>972</v>
      </c>
      <c r="B113" s="6" t="s">
        <v>9</v>
      </c>
      <c r="C113" s="77">
        <v>100.797002</v>
      </c>
      <c r="D113" s="77">
        <v>22.009037</v>
      </c>
    </row>
    <row r="114" ht="15.5" spans="1:4">
      <c r="A114" s="75" t="s">
        <v>972</v>
      </c>
      <c r="B114" s="6" t="s">
        <v>1080</v>
      </c>
      <c r="C114" s="77">
        <v>101.25</v>
      </c>
      <c r="D114" s="77">
        <v>21.41</v>
      </c>
    </row>
    <row r="115" ht="15.5" spans="1:4">
      <c r="A115" s="75" t="s">
        <v>972</v>
      </c>
      <c r="B115" s="6" t="s">
        <v>1081</v>
      </c>
      <c r="C115" s="77">
        <v>101.4475</v>
      </c>
      <c r="D115" s="77">
        <v>22.4752</v>
      </c>
    </row>
    <row r="116" ht="15.5" spans="1:4">
      <c r="A116" s="75" t="s">
        <v>972</v>
      </c>
      <c r="B116" s="6" t="s">
        <v>1082</v>
      </c>
      <c r="C116" s="77">
        <v>101.564635</v>
      </c>
      <c r="D116" s="77">
        <v>21.459233</v>
      </c>
    </row>
    <row r="117" ht="15.5" spans="1:4">
      <c r="A117" s="75" t="s">
        <v>972</v>
      </c>
      <c r="B117" s="6" t="s">
        <v>1083</v>
      </c>
      <c r="C117" s="77">
        <v>102.1753</v>
      </c>
      <c r="D117" s="77">
        <v>27.2313</v>
      </c>
    </row>
    <row r="118" ht="15.5" spans="1:4">
      <c r="A118" s="75" t="s">
        <v>972</v>
      </c>
      <c r="B118" s="6" t="s">
        <v>1084</v>
      </c>
      <c r="C118" s="77">
        <v>102.392655</v>
      </c>
      <c r="D118" s="77">
        <v>22.993654</v>
      </c>
    </row>
    <row r="119" ht="15.5" spans="1:4">
      <c r="A119" s="75" t="s">
        <v>972</v>
      </c>
      <c r="B119" s="6" t="s">
        <v>1085</v>
      </c>
      <c r="C119" s="77">
        <v>102.67381</v>
      </c>
      <c r="D119" s="77">
        <v>25.064729</v>
      </c>
    </row>
    <row r="120" ht="15.5" spans="1:4">
      <c r="A120" s="75" t="s">
        <v>972</v>
      </c>
      <c r="B120" s="6" t="s">
        <v>1086</v>
      </c>
      <c r="C120" s="77">
        <v>102.709372</v>
      </c>
      <c r="D120" s="77">
        <v>25.046432</v>
      </c>
    </row>
    <row r="121" ht="15.5" spans="1:4">
      <c r="A121" s="75" t="s">
        <v>972</v>
      </c>
      <c r="B121" s="6" t="s">
        <v>1087</v>
      </c>
      <c r="C121" s="77">
        <v>103.364936</v>
      </c>
      <c r="D121" s="77">
        <v>23.396111</v>
      </c>
    </row>
    <row r="122" ht="15.5" spans="1:4">
      <c r="A122" s="75" t="s">
        <v>972</v>
      </c>
      <c r="B122" s="6" t="s">
        <v>1088</v>
      </c>
      <c r="C122" s="77">
        <v>103.365</v>
      </c>
      <c r="D122" s="77">
        <v>23.3965</v>
      </c>
    </row>
    <row r="123" ht="15.5" spans="1:4">
      <c r="A123" s="75" t="s">
        <v>972</v>
      </c>
      <c r="B123" s="6" t="s">
        <v>1089</v>
      </c>
      <c r="C123" s="77">
        <v>103.484557</v>
      </c>
      <c r="D123" s="77">
        <v>29.601189</v>
      </c>
    </row>
    <row r="124" ht="15.5" spans="1:4">
      <c r="A124" s="75" t="s">
        <v>972</v>
      </c>
      <c r="B124" s="6" t="s">
        <v>1090</v>
      </c>
      <c r="C124" s="77">
        <v>104.076452</v>
      </c>
      <c r="D124" s="77">
        <v>30.651696</v>
      </c>
    </row>
    <row r="125" ht="15.5" spans="1:4">
      <c r="A125" s="75" t="s">
        <v>972</v>
      </c>
      <c r="B125" s="6" t="s">
        <v>1091</v>
      </c>
      <c r="C125" s="77">
        <v>104.21567</v>
      </c>
      <c r="D125" s="77">
        <v>23.400983</v>
      </c>
    </row>
    <row r="126" ht="15.5" spans="1:4">
      <c r="A126" s="75" t="s">
        <v>972</v>
      </c>
      <c r="B126" s="6" t="s">
        <v>1092</v>
      </c>
      <c r="C126" s="77">
        <v>104.233237</v>
      </c>
      <c r="D126" s="77">
        <v>23.38683</v>
      </c>
    </row>
    <row r="127" ht="15.5" spans="1:4">
      <c r="A127" s="75" t="s">
        <v>972</v>
      </c>
      <c r="B127" s="6" t="s">
        <v>1093</v>
      </c>
      <c r="C127" s="77">
        <v>105.291544</v>
      </c>
      <c r="D127" s="77">
        <v>27.283615</v>
      </c>
    </row>
    <row r="128" ht="15.5" spans="1:4">
      <c r="A128" s="75" t="s">
        <v>972</v>
      </c>
      <c r="B128" s="6" t="s">
        <v>1094</v>
      </c>
      <c r="C128" s="77">
        <v>105.37</v>
      </c>
      <c r="D128" s="77">
        <v>23.38</v>
      </c>
    </row>
    <row r="129" ht="15.5" spans="1:4">
      <c r="A129" s="75" t="s">
        <v>972</v>
      </c>
      <c r="B129" s="6" t="s">
        <v>1095</v>
      </c>
      <c r="C129" s="77">
        <v>105.42</v>
      </c>
      <c r="D129" s="77">
        <v>23.34</v>
      </c>
    </row>
    <row r="130" ht="15.5" spans="1:4">
      <c r="A130" s="75" t="s">
        <v>972</v>
      </c>
      <c r="B130" s="6" t="s">
        <v>1096</v>
      </c>
      <c r="C130" s="77">
        <v>105.442702</v>
      </c>
      <c r="D130" s="77">
        <v>25.099014</v>
      </c>
    </row>
    <row r="131" ht="15.5" spans="1:4">
      <c r="A131" s="75" t="s">
        <v>972</v>
      </c>
      <c r="B131" s="6" t="s">
        <v>1097</v>
      </c>
      <c r="C131" s="77">
        <v>105.6067</v>
      </c>
      <c r="D131" s="77">
        <v>23.1409</v>
      </c>
    </row>
    <row r="132" ht="15.5" spans="1:4">
      <c r="A132" s="75" t="s">
        <v>972</v>
      </c>
      <c r="B132" s="6" t="s">
        <v>1098</v>
      </c>
      <c r="C132" s="77">
        <v>105.630921</v>
      </c>
      <c r="D132" s="77">
        <v>23.625072</v>
      </c>
    </row>
    <row r="133" ht="15.5" spans="1:4">
      <c r="A133" s="75" t="s">
        <v>972</v>
      </c>
      <c r="B133" s="6" t="s">
        <v>1099</v>
      </c>
      <c r="C133" s="77">
        <v>105.7728</v>
      </c>
      <c r="D133" s="77">
        <v>23.685</v>
      </c>
    </row>
    <row r="134" ht="15.5" spans="1:4">
      <c r="A134" s="75" t="s">
        <v>972</v>
      </c>
      <c r="B134" s="6" t="s">
        <v>1100</v>
      </c>
      <c r="C134" s="77">
        <v>105.8104</v>
      </c>
      <c r="D134" s="77">
        <v>24.7008</v>
      </c>
    </row>
    <row r="135" ht="15.5" spans="1:4">
      <c r="A135" s="75" t="s">
        <v>972</v>
      </c>
      <c r="B135" s="6" t="s">
        <v>1101</v>
      </c>
      <c r="C135" s="77">
        <v>105.83234</v>
      </c>
      <c r="D135" s="77">
        <v>23.387997</v>
      </c>
    </row>
    <row r="136" ht="15.5" spans="1:4">
      <c r="A136" s="75" t="s">
        <v>972</v>
      </c>
      <c r="B136" s="6" t="s">
        <v>1102</v>
      </c>
      <c r="C136" s="77">
        <v>105.8406</v>
      </c>
      <c r="D136" s="77">
        <v>23.4063</v>
      </c>
    </row>
    <row r="137" ht="15.5" spans="1:4">
      <c r="A137" s="75" t="s">
        <v>972</v>
      </c>
      <c r="B137" s="6" t="s">
        <v>1103</v>
      </c>
      <c r="C137" s="77">
        <v>106.1285</v>
      </c>
      <c r="D137" s="77">
        <v>23.7494</v>
      </c>
    </row>
    <row r="138" ht="15.5" spans="1:4">
      <c r="A138" s="75" t="s">
        <v>972</v>
      </c>
      <c r="B138" s="6" t="s">
        <v>1104</v>
      </c>
      <c r="C138" s="77">
        <v>106.1727</v>
      </c>
      <c r="D138" s="77">
        <v>24.8725</v>
      </c>
    </row>
    <row r="139" ht="15.5" spans="1:4">
      <c r="A139" s="75" t="s">
        <v>972</v>
      </c>
      <c r="B139" s="6" t="s">
        <v>1105</v>
      </c>
      <c r="C139" s="77">
        <v>106.19715</v>
      </c>
      <c r="D139" s="77">
        <v>28.332923</v>
      </c>
    </row>
    <row r="140" ht="15.5" spans="1:4">
      <c r="A140" s="75" t="s">
        <v>972</v>
      </c>
      <c r="B140" s="6" t="s">
        <v>1106</v>
      </c>
      <c r="C140" s="77">
        <v>106.22874</v>
      </c>
      <c r="D140" s="77">
        <v>24.294627</v>
      </c>
    </row>
    <row r="141" ht="15.5" spans="1:4">
      <c r="A141" s="75" t="s">
        <v>972</v>
      </c>
      <c r="B141" s="6" t="s">
        <v>1107</v>
      </c>
      <c r="C141" s="77">
        <v>106.4013</v>
      </c>
      <c r="D141" s="77">
        <v>24.2531</v>
      </c>
    </row>
    <row r="142" ht="15.5" spans="1:4">
      <c r="A142" s="75" t="s">
        <v>972</v>
      </c>
      <c r="B142" s="6" t="s">
        <v>1108</v>
      </c>
      <c r="C142" s="77">
        <v>106.4123</v>
      </c>
      <c r="D142" s="77">
        <v>23.3941</v>
      </c>
    </row>
    <row r="143" ht="15.5" spans="1:4">
      <c r="A143" s="75" t="s">
        <v>972</v>
      </c>
      <c r="B143" s="6" t="s">
        <v>1109</v>
      </c>
      <c r="C143" s="77">
        <v>106.4149</v>
      </c>
      <c r="D143" s="77">
        <v>23.134</v>
      </c>
    </row>
    <row r="144" ht="15.5" spans="1:4">
      <c r="A144" s="75" t="s">
        <v>972</v>
      </c>
      <c r="B144" s="6" t="s">
        <v>1110</v>
      </c>
      <c r="C144" s="77">
        <v>106.417666</v>
      </c>
      <c r="D144" s="77">
        <v>23.134375</v>
      </c>
    </row>
    <row r="145" ht="15.5" spans="1:4">
      <c r="A145" s="75" t="s">
        <v>972</v>
      </c>
      <c r="B145" s="6" t="s">
        <v>1111</v>
      </c>
      <c r="C145" s="77">
        <v>106.4342</v>
      </c>
      <c r="D145" s="77">
        <v>22.9371</v>
      </c>
    </row>
    <row r="146" ht="15.5" spans="1:4">
      <c r="A146" s="75" t="s">
        <v>972</v>
      </c>
      <c r="B146" s="6" t="s">
        <v>1112</v>
      </c>
      <c r="C146" s="77">
        <v>106.4639</v>
      </c>
      <c r="D146" s="77">
        <v>22.9195</v>
      </c>
    </row>
    <row r="147" ht="15.5" spans="1:4">
      <c r="A147" s="75" t="s">
        <v>972</v>
      </c>
      <c r="B147" s="6" t="s">
        <v>1113</v>
      </c>
      <c r="C147" s="77">
        <v>106.4954</v>
      </c>
      <c r="D147" s="77">
        <v>22.1524</v>
      </c>
    </row>
    <row r="148" ht="15.5" spans="1:4">
      <c r="A148" s="75" t="s">
        <v>972</v>
      </c>
      <c r="B148" s="6" t="s">
        <v>1114</v>
      </c>
      <c r="C148" s="77">
        <v>106.544</v>
      </c>
      <c r="D148" s="77">
        <v>22.2828</v>
      </c>
    </row>
    <row r="149" ht="15.5" spans="1:4">
      <c r="A149" s="75" t="s">
        <v>972</v>
      </c>
      <c r="B149" s="6" t="s">
        <v>1115</v>
      </c>
      <c r="C149" s="77">
        <v>106.556564</v>
      </c>
      <c r="D149" s="77">
        <v>24.776812</v>
      </c>
    </row>
    <row r="150" ht="15.5" spans="1:4">
      <c r="A150" s="75" t="s">
        <v>972</v>
      </c>
      <c r="B150" s="6" t="s">
        <v>1116</v>
      </c>
      <c r="C150" s="77">
        <v>106.56114</v>
      </c>
      <c r="D150" s="77">
        <v>24.347444</v>
      </c>
    </row>
    <row r="151" ht="15.5" spans="1:4">
      <c r="A151" s="75" t="s">
        <v>972</v>
      </c>
      <c r="B151" s="6" t="s">
        <v>1117</v>
      </c>
      <c r="C151" s="77">
        <v>106.5627</v>
      </c>
      <c r="D151" s="77">
        <v>23.1742</v>
      </c>
    </row>
    <row r="152" ht="15.5" spans="1:4">
      <c r="A152" s="75" t="s">
        <v>972</v>
      </c>
      <c r="B152" s="6" t="s">
        <v>1118</v>
      </c>
      <c r="C152" s="77">
        <v>106.5681</v>
      </c>
      <c r="D152" s="77">
        <v>24.7865</v>
      </c>
    </row>
    <row r="153" ht="15.5" spans="1:4">
      <c r="A153" s="75" t="s">
        <v>972</v>
      </c>
      <c r="B153" s="6" t="s">
        <v>1119</v>
      </c>
      <c r="C153" s="77">
        <v>106.5726</v>
      </c>
      <c r="D153" s="77">
        <v>24.3493</v>
      </c>
    </row>
    <row r="154" ht="15.5" spans="1:4">
      <c r="A154" s="75" t="s">
        <v>972</v>
      </c>
      <c r="B154" s="6" t="s">
        <v>1120</v>
      </c>
      <c r="C154" s="77">
        <v>106.591958</v>
      </c>
      <c r="D154" s="77">
        <v>26.836048</v>
      </c>
    </row>
    <row r="155" ht="15.5" spans="1:4">
      <c r="A155" s="75" t="s">
        <v>972</v>
      </c>
      <c r="B155" s="6" t="s">
        <v>1121</v>
      </c>
      <c r="C155" s="77">
        <v>106.615087</v>
      </c>
      <c r="D155" s="77">
        <v>23.324084</v>
      </c>
    </row>
    <row r="156" ht="15.5" spans="1:4">
      <c r="A156" s="75" t="s">
        <v>972</v>
      </c>
      <c r="B156" s="6" t="s">
        <v>1122</v>
      </c>
      <c r="C156" s="77">
        <v>106.61869</v>
      </c>
      <c r="D156" s="77">
        <v>23.90307</v>
      </c>
    </row>
    <row r="157" ht="15.5" spans="1:4">
      <c r="A157" s="75" t="s">
        <v>972</v>
      </c>
      <c r="B157" s="6" t="s">
        <v>1123</v>
      </c>
      <c r="C157" s="77">
        <v>106.656993</v>
      </c>
      <c r="D157" s="77">
        <v>26.132045</v>
      </c>
    </row>
    <row r="158" ht="15.5" spans="1:4">
      <c r="A158" s="75" t="s">
        <v>972</v>
      </c>
      <c r="B158" s="6" t="s">
        <v>1124</v>
      </c>
      <c r="C158" s="77">
        <v>106.705251</v>
      </c>
      <c r="D158" s="77">
        <v>26.600328</v>
      </c>
    </row>
    <row r="159" ht="15.5" spans="1:4">
      <c r="A159" s="75" t="s">
        <v>972</v>
      </c>
      <c r="B159" s="6" t="s">
        <v>1125</v>
      </c>
      <c r="C159" s="77">
        <v>106.7672</v>
      </c>
      <c r="D159" s="77">
        <v>22.3112</v>
      </c>
    </row>
    <row r="160" ht="15.5" spans="1:4">
      <c r="A160" s="75" t="s">
        <v>972</v>
      </c>
      <c r="B160" s="6" t="s">
        <v>1126</v>
      </c>
      <c r="C160" s="77">
        <v>106.854001</v>
      </c>
      <c r="D160" s="77">
        <v>22.343591</v>
      </c>
    </row>
    <row r="161" ht="15.5" spans="1:4">
      <c r="A161" s="75" t="s">
        <v>972</v>
      </c>
      <c r="B161" s="6" t="s">
        <v>1127</v>
      </c>
      <c r="C161" s="77">
        <v>106.8577</v>
      </c>
      <c r="D161" s="77">
        <v>22.3734</v>
      </c>
    </row>
    <row r="162" ht="15.5" spans="1:4">
      <c r="A162" s="75" t="s">
        <v>972</v>
      </c>
      <c r="B162" s="6" t="s">
        <v>1128</v>
      </c>
      <c r="C162" s="77">
        <v>106.8645</v>
      </c>
      <c r="D162" s="77">
        <v>22.3416</v>
      </c>
    </row>
    <row r="163" ht="15.5" spans="1:4">
      <c r="A163" s="75" t="s">
        <v>972</v>
      </c>
      <c r="B163" s="6" t="s">
        <v>1129</v>
      </c>
      <c r="C163" s="77">
        <v>106.8731</v>
      </c>
      <c r="D163" s="77">
        <v>22.3448</v>
      </c>
    </row>
    <row r="164" ht="15.5" spans="1:4">
      <c r="A164" s="75" t="s">
        <v>972</v>
      </c>
      <c r="B164" s="6" t="s">
        <v>1130</v>
      </c>
      <c r="C164" s="77">
        <v>106.915424</v>
      </c>
      <c r="D164" s="77">
        <v>23.735631</v>
      </c>
    </row>
    <row r="165" ht="15.5" spans="1:4">
      <c r="A165" s="75" t="s">
        <v>972</v>
      </c>
      <c r="B165" s="6" t="s">
        <v>1131</v>
      </c>
      <c r="C165" s="77">
        <v>107.0118</v>
      </c>
      <c r="D165" s="77">
        <v>23.2622</v>
      </c>
    </row>
    <row r="166" ht="15.5" spans="1:4">
      <c r="A166" s="75" t="s">
        <v>972</v>
      </c>
      <c r="B166" s="6" t="s">
        <v>1132</v>
      </c>
      <c r="C166" s="77">
        <v>107.0529</v>
      </c>
      <c r="D166" s="77">
        <v>24.8065</v>
      </c>
    </row>
    <row r="167" ht="15.5" spans="1:4">
      <c r="A167" s="75" t="s">
        <v>972</v>
      </c>
      <c r="B167" s="6" t="s">
        <v>1133</v>
      </c>
      <c r="C167" s="77">
        <v>107.125609</v>
      </c>
      <c r="D167" s="77">
        <v>23.596706</v>
      </c>
    </row>
    <row r="168" ht="15.5" spans="1:4">
      <c r="A168" s="75" t="s">
        <v>972</v>
      </c>
      <c r="B168" s="6" t="s">
        <v>1134</v>
      </c>
      <c r="C168" s="77">
        <v>107.1279</v>
      </c>
      <c r="D168" s="77">
        <v>29.0491</v>
      </c>
    </row>
    <row r="169" ht="15.5" spans="1:4">
      <c r="A169" s="75" t="s">
        <v>972</v>
      </c>
      <c r="B169" s="6" t="s">
        <v>1135</v>
      </c>
      <c r="C169" s="77">
        <v>107.1321</v>
      </c>
      <c r="D169" s="77">
        <v>22.2398</v>
      </c>
    </row>
    <row r="170" ht="15.5" spans="1:4">
      <c r="A170" s="75" t="s">
        <v>972</v>
      </c>
      <c r="B170" s="6" t="s">
        <v>1136</v>
      </c>
      <c r="C170" s="77">
        <v>107.143539</v>
      </c>
      <c r="D170" s="77">
        <v>23.080818</v>
      </c>
    </row>
    <row r="171" ht="15.5" spans="1:4">
      <c r="A171" s="75" t="s">
        <v>972</v>
      </c>
      <c r="B171" s="6" t="s">
        <v>1137</v>
      </c>
      <c r="C171" s="77">
        <v>107.172287</v>
      </c>
      <c r="D171" s="77">
        <v>24.999181</v>
      </c>
    </row>
    <row r="172" ht="15.5" spans="1:4">
      <c r="A172" s="75" t="s">
        <v>972</v>
      </c>
      <c r="B172" s="6" t="s">
        <v>1138</v>
      </c>
      <c r="C172" s="77">
        <v>107.1941</v>
      </c>
      <c r="D172" s="77">
        <v>24.2318</v>
      </c>
    </row>
    <row r="173" ht="15.5" spans="1:4">
      <c r="A173" s="75" t="s">
        <v>972</v>
      </c>
      <c r="B173" s="6" t="s">
        <v>1139</v>
      </c>
      <c r="C173" s="77">
        <v>107.200654</v>
      </c>
      <c r="D173" s="77">
        <v>22.829287</v>
      </c>
    </row>
    <row r="174" ht="15.5" spans="1:4">
      <c r="A174" s="75" t="s">
        <v>972</v>
      </c>
      <c r="B174" s="6" t="s">
        <v>1140</v>
      </c>
      <c r="C174" s="77">
        <v>107.2011</v>
      </c>
      <c r="D174" s="77">
        <v>22.8364</v>
      </c>
    </row>
    <row r="175" ht="15.5" spans="1:4">
      <c r="A175" s="75" t="s">
        <v>972</v>
      </c>
      <c r="B175" s="6" t="s">
        <v>1141</v>
      </c>
      <c r="C175" s="77">
        <v>107.231</v>
      </c>
      <c r="D175" s="77">
        <v>31.9123</v>
      </c>
    </row>
    <row r="176" ht="15.5" spans="1:4">
      <c r="A176" s="75" t="s">
        <v>972</v>
      </c>
      <c r="B176" s="6" t="s">
        <v>1142</v>
      </c>
      <c r="C176" s="77">
        <v>107.258671</v>
      </c>
      <c r="D176" s="77">
        <v>24.142216</v>
      </c>
    </row>
    <row r="177" ht="15.5" spans="1:4">
      <c r="A177" s="75" t="s">
        <v>972</v>
      </c>
      <c r="B177" s="6" t="s">
        <v>1143</v>
      </c>
      <c r="C177" s="77">
        <v>107.3151</v>
      </c>
      <c r="D177" s="77">
        <v>22.4879</v>
      </c>
    </row>
    <row r="178" ht="15.5" spans="1:4">
      <c r="A178" s="75" t="s">
        <v>972</v>
      </c>
      <c r="B178" s="6" t="s">
        <v>1144</v>
      </c>
      <c r="C178" s="77">
        <v>107.3425</v>
      </c>
      <c r="D178" s="77">
        <v>23.2245</v>
      </c>
    </row>
    <row r="179" ht="15.5" spans="1:4">
      <c r="A179" s="75" t="s">
        <v>972</v>
      </c>
      <c r="B179" s="6" t="s">
        <v>1145</v>
      </c>
      <c r="C179" s="77">
        <v>107.4445</v>
      </c>
      <c r="D179" s="77">
        <v>23.025</v>
      </c>
    </row>
    <row r="180" ht="15.5" spans="1:4">
      <c r="A180" s="75" t="s">
        <v>972</v>
      </c>
      <c r="B180" s="6" t="s">
        <v>1146</v>
      </c>
      <c r="C180" s="77">
        <v>107.465492</v>
      </c>
      <c r="D180" s="77">
        <v>27.748942</v>
      </c>
    </row>
    <row r="181" ht="15.5" spans="1:4">
      <c r="A181" s="75" t="s">
        <v>972</v>
      </c>
      <c r="B181" s="6" t="s">
        <v>1147</v>
      </c>
      <c r="C181" s="77">
        <v>107.471307</v>
      </c>
      <c r="D181" s="77">
        <v>27.07838</v>
      </c>
    </row>
    <row r="182" ht="15.5" spans="1:4">
      <c r="A182" s="75" t="s">
        <v>972</v>
      </c>
      <c r="B182" s="6" t="s">
        <v>1148</v>
      </c>
      <c r="C182" s="77">
        <v>107.518628</v>
      </c>
      <c r="D182" s="77">
        <v>26.259456</v>
      </c>
    </row>
    <row r="183" ht="15.5" spans="1:4">
      <c r="A183" s="75" t="s">
        <v>972</v>
      </c>
      <c r="B183" s="6" t="s">
        <v>1149</v>
      </c>
      <c r="C183" s="77">
        <v>107.5341</v>
      </c>
      <c r="D183" s="77">
        <v>22.3847</v>
      </c>
    </row>
    <row r="184" ht="15.5" spans="1:4">
      <c r="A184" s="75" t="s">
        <v>972</v>
      </c>
      <c r="B184" s="6" t="s">
        <v>1150</v>
      </c>
      <c r="C184" s="77">
        <v>107.589768</v>
      </c>
      <c r="D184" s="77">
        <v>23.329815</v>
      </c>
    </row>
    <row r="185" ht="15.5" spans="1:4">
      <c r="A185" s="75" t="s">
        <v>972</v>
      </c>
      <c r="B185" s="6" t="s">
        <v>1151</v>
      </c>
      <c r="C185" s="77">
        <v>107.5939</v>
      </c>
      <c r="D185" s="77">
        <v>24.5852</v>
      </c>
    </row>
    <row r="186" ht="15.5" spans="1:4">
      <c r="A186" s="75" t="s">
        <v>972</v>
      </c>
      <c r="B186" s="6" t="s">
        <v>1152</v>
      </c>
      <c r="C186" s="77">
        <v>107.5939</v>
      </c>
      <c r="D186" s="77">
        <v>25.5752</v>
      </c>
    </row>
    <row r="187" ht="15.5" spans="1:4">
      <c r="A187" s="75" t="s">
        <v>972</v>
      </c>
      <c r="B187" s="6" t="s">
        <v>1153</v>
      </c>
      <c r="C187" s="77">
        <v>107.613076</v>
      </c>
      <c r="D187" s="77">
        <v>28.862548</v>
      </c>
    </row>
    <row r="188" ht="15.5" spans="1:4">
      <c r="A188" s="75" t="s">
        <v>972</v>
      </c>
      <c r="B188" s="6" t="s">
        <v>1154</v>
      </c>
      <c r="C188" s="77">
        <v>107.613534</v>
      </c>
      <c r="D188" s="77">
        <v>23.546225</v>
      </c>
    </row>
    <row r="189" ht="15.5" spans="1:4">
      <c r="A189" s="75" t="s">
        <v>972</v>
      </c>
      <c r="B189" s="6" t="s">
        <v>1155</v>
      </c>
      <c r="C189" s="77">
        <v>107.6379</v>
      </c>
      <c r="D189" s="77">
        <v>22.9582</v>
      </c>
    </row>
    <row r="190" ht="15.5" spans="1:4">
      <c r="A190" s="75" t="s">
        <v>972</v>
      </c>
      <c r="B190" s="6" t="s">
        <v>1156</v>
      </c>
      <c r="C190" s="77">
        <v>107.695721</v>
      </c>
      <c r="D190" s="77">
        <v>23.166356</v>
      </c>
    </row>
    <row r="191" ht="15.5" spans="1:4">
      <c r="A191" s="75" t="s">
        <v>972</v>
      </c>
      <c r="B191" s="6" t="s">
        <v>1157</v>
      </c>
      <c r="C191" s="77">
        <v>107.699</v>
      </c>
      <c r="D191" s="77">
        <v>23.1756</v>
      </c>
    </row>
    <row r="192" ht="15.5" spans="1:4">
      <c r="A192" s="75" t="s">
        <v>972</v>
      </c>
      <c r="B192" s="6" t="s">
        <v>1158</v>
      </c>
      <c r="C192" s="77">
        <v>107.8735</v>
      </c>
      <c r="D192" s="77">
        <v>22.5199</v>
      </c>
    </row>
    <row r="193" ht="15.5" spans="1:4">
      <c r="A193" s="75" t="s">
        <v>972</v>
      </c>
      <c r="B193" s="6" t="s">
        <v>1159</v>
      </c>
      <c r="C193" s="77">
        <v>107.898809</v>
      </c>
      <c r="D193" s="77">
        <v>25.42379</v>
      </c>
    </row>
    <row r="194" ht="15.5" spans="1:4">
      <c r="A194" s="75" t="s">
        <v>972</v>
      </c>
      <c r="B194" s="6" t="s">
        <v>1160</v>
      </c>
      <c r="C194" s="77">
        <v>107.899353</v>
      </c>
      <c r="D194" s="77">
        <v>28.562921</v>
      </c>
    </row>
    <row r="195" ht="15.5" spans="1:4">
      <c r="A195" s="75" t="s">
        <v>972</v>
      </c>
      <c r="B195" s="6" t="s">
        <v>1161</v>
      </c>
      <c r="C195" s="77">
        <v>107.90389</v>
      </c>
      <c r="D195" s="77">
        <v>22.635542</v>
      </c>
    </row>
    <row r="196" ht="15.5" spans="1:4">
      <c r="A196" s="75" t="s">
        <v>972</v>
      </c>
      <c r="B196" s="6" t="s">
        <v>1162</v>
      </c>
      <c r="C196" s="77">
        <v>107.916651</v>
      </c>
      <c r="D196" s="77">
        <v>26.905278</v>
      </c>
    </row>
    <row r="197" ht="15.5" spans="1:4">
      <c r="A197" s="75" t="s">
        <v>972</v>
      </c>
      <c r="B197" s="6" t="s">
        <v>1163</v>
      </c>
      <c r="C197" s="77">
        <v>107.983627</v>
      </c>
      <c r="D197" s="77">
        <v>22.153671</v>
      </c>
    </row>
    <row r="198" ht="15.5" spans="1:4">
      <c r="A198" s="75" t="s">
        <v>972</v>
      </c>
      <c r="B198" s="6" t="s">
        <v>1164</v>
      </c>
      <c r="C198" s="77">
        <v>107.9907</v>
      </c>
      <c r="D198" s="77">
        <v>26.9517</v>
      </c>
    </row>
    <row r="199" ht="15.5" spans="1:4">
      <c r="A199" s="75" t="s">
        <v>972</v>
      </c>
      <c r="B199" s="6" t="s">
        <v>1165</v>
      </c>
      <c r="C199" s="77">
        <v>108.0216</v>
      </c>
      <c r="D199" s="77">
        <v>25.2049</v>
      </c>
    </row>
    <row r="200" ht="15.5" spans="1:4">
      <c r="A200" s="75" t="s">
        <v>972</v>
      </c>
      <c r="B200" s="6" t="s">
        <v>1166</v>
      </c>
      <c r="C200" s="77">
        <v>108.085244</v>
      </c>
      <c r="D200" s="77">
        <v>24.692906</v>
      </c>
    </row>
    <row r="201" ht="15.5" spans="1:4">
      <c r="A201" s="75" t="s">
        <v>972</v>
      </c>
      <c r="B201" s="6" t="s">
        <v>1167</v>
      </c>
      <c r="C201" s="77">
        <v>108.098</v>
      </c>
      <c r="D201" s="77">
        <v>22.8281</v>
      </c>
    </row>
    <row r="202" ht="15.5" spans="1:4">
      <c r="A202" s="75" t="s">
        <v>972</v>
      </c>
      <c r="B202" s="6" t="s">
        <v>1168</v>
      </c>
      <c r="C202" s="77">
        <v>108.105229</v>
      </c>
      <c r="D202" s="77">
        <v>23.932704</v>
      </c>
    </row>
    <row r="203" ht="15.5" spans="1:4">
      <c r="A203" s="75" t="s">
        <v>972</v>
      </c>
      <c r="B203" s="6" t="s">
        <v>1169</v>
      </c>
      <c r="C203" s="77">
        <v>108.1227</v>
      </c>
      <c r="D203" s="77">
        <v>22.0627</v>
      </c>
    </row>
    <row r="204" ht="15.5" spans="1:4">
      <c r="A204" s="75" t="s">
        <v>972</v>
      </c>
      <c r="B204" s="6" t="s">
        <v>1170</v>
      </c>
      <c r="C204" s="77">
        <v>108.1552</v>
      </c>
      <c r="D204" s="77">
        <v>23.624</v>
      </c>
    </row>
    <row r="205" ht="15.5" spans="1:4">
      <c r="A205" s="75" t="s">
        <v>972</v>
      </c>
      <c r="B205" s="6" t="s">
        <v>1171</v>
      </c>
      <c r="C205" s="77">
        <v>108.177764</v>
      </c>
      <c r="D205" s="77">
        <v>23.708448</v>
      </c>
    </row>
    <row r="206" ht="15.5" spans="1:4">
      <c r="A206" s="75" t="s">
        <v>972</v>
      </c>
      <c r="B206" s="6" t="s">
        <v>1172</v>
      </c>
      <c r="C206" s="77">
        <v>108.1853</v>
      </c>
      <c r="D206" s="77">
        <v>23.4033</v>
      </c>
    </row>
    <row r="207" ht="15.5" spans="1:4">
      <c r="A207" s="75" t="s">
        <v>972</v>
      </c>
      <c r="B207" s="6" t="s">
        <v>1173</v>
      </c>
      <c r="C207" s="77">
        <v>108.223686</v>
      </c>
      <c r="D207" s="77">
        <v>27.513499</v>
      </c>
    </row>
    <row r="208" ht="15.5" spans="1:4">
      <c r="A208" s="75" t="s">
        <v>972</v>
      </c>
      <c r="B208" s="6" t="s">
        <v>1174</v>
      </c>
      <c r="C208" s="77">
        <v>108.2483</v>
      </c>
      <c r="D208" s="77">
        <v>24.829</v>
      </c>
    </row>
    <row r="209" ht="15.5" spans="1:4">
      <c r="A209" s="75" t="s">
        <v>972</v>
      </c>
      <c r="B209" s="6" t="s">
        <v>1175</v>
      </c>
      <c r="C209" s="77">
        <v>108.258426</v>
      </c>
      <c r="D209" s="77">
        <v>24.825923</v>
      </c>
    </row>
    <row r="210" ht="15.5" spans="1:4">
      <c r="A210" s="75" t="s">
        <v>972</v>
      </c>
      <c r="B210" s="6" t="s">
        <v>1176</v>
      </c>
      <c r="C210" s="77">
        <v>108.274869</v>
      </c>
      <c r="D210" s="77">
        <v>23.159257</v>
      </c>
    </row>
    <row r="211" ht="15.5" spans="1:4">
      <c r="A211" s="75" t="s">
        <v>972</v>
      </c>
      <c r="B211" s="6" t="s">
        <v>1177</v>
      </c>
      <c r="C211" s="77">
        <v>108.281031</v>
      </c>
      <c r="D211" s="77">
        <v>23.094807</v>
      </c>
    </row>
    <row r="212" ht="15.5" spans="1:4">
      <c r="A212" s="75" t="s">
        <v>972</v>
      </c>
      <c r="B212" s="6" t="s">
        <v>1178</v>
      </c>
      <c r="C212" s="77">
        <v>108.2936</v>
      </c>
      <c r="D212" s="77">
        <v>22.8437</v>
      </c>
    </row>
    <row r="213" ht="15.5" spans="1:4">
      <c r="A213" s="75" t="s">
        <v>972</v>
      </c>
      <c r="B213" s="6" t="s">
        <v>1179</v>
      </c>
      <c r="C213" s="77">
        <v>108.327537</v>
      </c>
      <c r="D213" s="77">
        <v>22.816659</v>
      </c>
    </row>
    <row r="214" ht="15.5" spans="1:4">
      <c r="A214" s="75" t="s">
        <v>972</v>
      </c>
      <c r="B214" s="6" t="s">
        <v>1180</v>
      </c>
      <c r="C214" s="77">
        <v>108.3446</v>
      </c>
      <c r="D214" s="77">
        <v>24.4548</v>
      </c>
    </row>
    <row r="215" ht="15.5" spans="1:4">
      <c r="A215" s="75" t="s">
        <v>972</v>
      </c>
      <c r="B215" s="6" t="s">
        <v>1181</v>
      </c>
      <c r="C215" s="77">
        <v>108.3595</v>
      </c>
      <c r="D215" s="77">
        <v>22.8167</v>
      </c>
    </row>
    <row r="216" ht="15.5" spans="1:4">
      <c r="A216" s="75" t="s">
        <v>972</v>
      </c>
      <c r="B216" s="6" t="s">
        <v>1182</v>
      </c>
      <c r="C216" s="77">
        <v>108.366407</v>
      </c>
      <c r="D216" s="77">
        <v>22.8177</v>
      </c>
    </row>
    <row r="217" ht="15.5" spans="1:4">
      <c r="A217" s="75" t="s">
        <v>972</v>
      </c>
      <c r="B217" s="6" t="s">
        <v>1183</v>
      </c>
      <c r="C217" s="77">
        <v>108.3926</v>
      </c>
      <c r="D217" s="77">
        <v>23.5158</v>
      </c>
    </row>
    <row r="218" ht="15.5" spans="1:4">
      <c r="A218" s="75" t="s">
        <v>972</v>
      </c>
      <c r="B218" s="6" t="s">
        <v>1184</v>
      </c>
      <c r="C218" s="77">
        <v>108.5035</v>
      </c>
      <c r="D218" s="77">
        <v>28.5478</v>
      </c>
    </row>
    <row r="219" ht="15.5" spans="1:4">
      <c r="A219" s="75" t="s">
        <v>972</v>
      </c>
      <c r="B219" s="6" t="s">
        <v>1185</v>
      </c>
      <c r="C219" s="77">
        <v>108.904613</v>
      </c>
      <c r="D219" s="77">
        <v>24.777501</v>
      </c>
    </row>
    <row r="220" ht="15.5" spans="1:4">
      <c r="A220" s="75" t="s">
        <v>972</v>
      </c>
      <c r="B220" s="6" t="s">
        <v>1186</v>
      </c>
      <c r="C220" s="77">
        <v>108.904998</v>
      </c>
      <c r="D220" s="77">
        <v>25.754638</v>
      </c>
    </row>
    <row r="221" ht="15.5" spans="1:4">
      <c r="A221" s="75" t="s">
        <v>972</v>
      </c>
      <c r="B221" s="6" t="s">
        <v>1187</v>
      </c>
      <c r="C221" s="77">
        <v>108.906415</v>
      </c>
      <c r="D221" s="77">
        <v>27.235816</v>
      </c>
    </row>
    <row r="222" ht="15.5" spans="1:4">
      <c r="A222" s="75" t="s">
        <v>972</v>
      </c>
      <c r="B222" s="6" t="s">
        <v>1188</v>
      </c>
      <c r="C222" s="77">
        <v>109.0114</v>
      </c>
      <c r="D222" s="77">
        <v>24.2607</v>
      </c>
    </row>
    <row r="223" ht="15.5" spans="1:4">
      <c r="A223" s="75" t="s">
        <v>972</v>
      </c>
      <c r="B223" s="6" t="s">
        <v>1189</v>
      </c>
      <c r="C223" s="77">
        <v>109.1211</v>
      </c>
      <c r="D223" s="77">
        <v>25.2952</v>
      </c>
    </row>
    <row r="224" ht="15.5" spans="1:4">
      <c r="A224" s="75" t="s">
        <v>972</v>
      </c>
      <c r="B224" s="6" t="s">
        <v>1190</v>
      </c>
      <c r="C224" s="77">
        <v>109.1644</v>
      </c>
      <c r="D224" s="77">
        <v>24.2102</v>
      </c>
    </row>
    <row r="225" ht="15.5" spans="1:4">
      <c r="A225" s="75" t="s">
        <v>972</v>
      </c>
      <c r="B225" s="6" t="s">
        <v>1191</v>
      </c>
      <c r="C225" s="77">
        <v>109.173384</v>
      </c>
      <c r="D225" s="77">
        <v>18.750063</v>
      </c>
    </row>
    <row r="226" ht="15.5" spans="1:4">
      <c r="A226" s="75" t="s">
        <v>972</v>
      </c>
      <c r="B226" s="6" t="s">
        <v>1192</v>
      </c>
      <c r="C226" s="77">
        <v>109.256609</v>
      </c>
      <c r="D226" s="77">
        <v>25.066624</v>
      </c>
    </row>
    <row r="227" ht="15.5" spans="1:4">
      <c r="A227" s="75" t="s">
        <v>972</v>
      </c>
      <c r="B227" s="6" t="s">
        <v>1193</v>
      </c>
      <c r="C227" s="77">
        <v>109.262448</v>
      </c>
      <c r="D227" s="77">
        <v>22.681257</v>
      </c>
    </row>
    <row r="228" ht="15.5" spans="1:4">
      <c r="A228" s="75" t="s">
        <v>972</v>
      </c>
      <c r="B228" s="6" t="s">
        <v>1194</v>
      </c>
      <c r="C228" s="77">
        <v>109.292</v>
      </c>
      <c r="D228" s="77">
        <v>22.8471</v>
      </c>
    </row>
    <row r="229" ht="15.5" spans="1:4">
      <c r="A229" s="75" t="s">
        <v>972</v>
      </c>
      <c r="B229" s="6" t="s">
        <v>1195</v>
      </c>
      <c r="C229" s="77">
        <v>109.333</v>
      </c>
      <c r="D229" s="77">
        <v>28.6932</v>
      </c>
    </row>
    <row r="230" ht="15.5" spans="1:4">
      <c r="A230" s="75" t="s">
        <v>972</v>
      </c>
      <c r="B230" s="6" t="s">
        <v>1196</v>
      </c>
      <c r="C230" s="77">
        <v>109.4429</v>
      </c>
      <c r="D230" s="77">
        <v>19.221641</v>
      </c>
    </row>
    <row r="231" ht="15.5" spans="1:4">
      <c r="A231" s="75" t="s">
        <v>972</v>
      </c>
      <c r="B231" s="6" t="s">
        <v>1197</v>
      </c>
      <c r="C231" s="77">
        <v>109.4972</v>
      </c>
      <c r="D231" s="77">
        <v>19.5102</v>
      </c>
    </row>
    <row r="232" ht="15.5" spans="1:4">
      <c r="A232" s="75" t="s">
        <v>972</v>
      </c>
      <c r="B232" s="6" t="s">
        <v>1198</v>
      </c>
      <c r="C232" s="77">
        <v>109.580812</v>
      </c>
      <c r="D232" s="77">
        <v>19.520948</v>
      </c>
    </row>
    <row r="233" ht="15.5" spans="1:4">
      <c r="A233" s="75" t="s">
        <v>972</v>
      </c>
      <c r="B233" s="6" t="s">
        <v>1199</v>
      </c>
      <c r="C233" s="77">
        <v>109.5973</v>
      </c>
      <c r="D233" s="77">
        <v>24.4878</v>
      </c>
    </row>
    <row r="234" ht="15.5" spans="1:4">
      <c r="A234" s="75" t="s">
        <v>972</v>
      </c>
      <c r="B234" s="6" t="s">
        <v>1200</v>
      </c>
      <c r="C234" s="77">
        <v>109.6717</v>
      </c>
      <c r="D234" s="77">
        <v>24.7199</v>
      </c>
    </row>
    <row r="235" ht="15.5" spans="1:4">
      <c r="A235" s="75" t="s">
        <v>972</v>
      </c>
      <c r="B235" s="6" t="s">
        <v>1201</v>
      </c>
      <c r="C235" s="77">
        <v>109.700279</v>
      </c>
      <c r="D235" s="77">
        <v>18.640339</v>
      </c>
    </row>
    <row r="236" ht="15.5" spans="1:4">
      <c r="A236" s="75" t="s">
        <v>972</v>
      </c>
      <c r="B236" s="6" t="s">
        <v>1202</v>
      </c>
      <c r="C236" s="77">
        <v>109.7014</v>
      </c>
      <c r="D236" s="77">
        <v>18.6364</v>
      </c>
    </row>
    <row r="237" ht="15.5" spans="1:4">
      <c r="A237" s="75" t="s">
        <v>972</v>
      </c>
      <c r="B237" s="6" t="s">
        <v>1203</v>
      </c>
      <c r="C237" s="77">
        <v>109.838423</v>
      </c>
      <c r="D237" s="77">
        <v>19.03327</v>
      </c>
    </row>
    <row r="238" ht="15.5" spans="1:4">
      <c r="A238" s="75" t="s">
        <v>972</v>
      </c>
      <c r="B238" s="6" t="s">
        <v>1204</v>
      </c>
      <c r="C238" s="77">
        <v>109.975856</v>
      </c>
      <c r="D238" s="77">
        <v>22.273539</v>
      </c>
    </row>
    <row r="239" ht="15.5" spans="1:4">
      <c r="A239" s="75" t="s">
        <v>972</v>
      </c>
      <c r="B239" s="6" t="s">
        <v>1205</v>
      </c>
      <c r="C239" s="77">
        <v>109.9798</v>
      </c>
      <c r="D239" s="77">
        <v>24.9837</v>
      </c>
    </row>
    <row r="240" ht="15.5" spans="1:4">
      <c r="A240" s="75" t="s">
        <v>972</v>
      </c>
      <c r="B240" s="6" t="s">
        <v>1206</v>
      </c>
      <c r="C240" s="77">
        <v>109.982974</v>
      </c>
      <c r="D240" s="77">
        <v>24.980447</v>
      </c>
    </row>
    <row r="241" ht="15.5" spans="1:4">
      <c r="A241" s="75" t="s">
        <v>972</v>
      </c>
      <c r="B241" s="6" t="s">
        <v>1207</v>
      </c>
      <c r="C241" s="77">
        <v>110.007497</v>
      </c>
      <c r="D241" s="77">
        <v>19.738885</v>
      </c>
    </row>
    <row r="242" ht="15.5" spans="1:4">
      <c r="A242" s="75" t="s">
        <v>972</v>
      </c>
      <c r="B242" s="6" t="s">
        <v>1208</v>
      </c>
      <c r="C242" s="77">
        <v>110.0429</v>
      </c>
      <c r="D242" s="77">
        <v>28.6873</v>
      </c>
    </row>
    <row r="243" ht="15.5" spans="1:4">
      <c r="A243" s="75" t="s">
        <v>972</v>
      </c>
      <c r="B243" s="6" t="s">
        <v>1209</v>
      </c>
      <c r="C243" s="77">
        <v>110.078</v>
      </c>
      <c r="D243" s="77">
        <v>20.3514</v>
      </c>
    </row>
    <row r="244" ht="15.5" spans="1:4">
      <c r="A244" s="75" t="s">
        <v>972</v>
      </c>
      <c r="B244" s="6" t="s">
        <v>1210</v>
      </c>
      <c r="C244" s="77">
        <v>110.079315</v>
      </c>
      <c r="D244" s="77">
        <v>23.394208</v>
      </c>
    </row>
    <row r="245" ht="15.5" spans="1:4">
      <c r="A245" s="75" t="s">
        <v>972</v>
      </c>
      <c r="B245" s="6" t="s">
        <v>1211</v>
      </c>
      <c r="C245" s="77">
        <v>110.1124</v>
      </c>
      <c r="D245" s="77">
        <v>23.1437</v>
      </c>
    </row>
    <row r="246" ht="15.5" spans="1:4">
      <c r="A246" s="75" t="s">
        <v>972</v>
      </c>
      <c r="B246" s="6" t="s">
        <v>1212</v>
      </c>
      <c r="C246" s="77">
        <v>110.1616</v>
      </c>
      <c r="D246" s="77">
        <v>24.5911</v>
      </c>
    </row>
    <row r="247" ht="15.5" spans="1:4">
      <c r="A247" s="75" t="s">
        <v>972</v>
      </c>
      <c r="B247" s="6" t="s">
        <v>1213</v>
      </c>
      <c r="C247" s="77">
        <v>110.17595</v>
      </c>
      <c r="D247" s="77">
        <v>20.325969</v>
      </c>
    </row>
    <row r="248" ht="15.5" spans="1:4">
      <c r="A248" s="75" t="s">
        <v>972</v>
      </c>
      <c r="B248" s="6" t="s">
        <v>1214</v>
      </c>
      <c r="C248" s="77">
        <v>110.179752</v>
      </c>
      <c r="D248" s="77">
        <v>25.235615</v>
      </c>
    </row>
    <row r="249" ht="15.5" spans="1:4">
      <c r="A249" s="75" t="s">
        <v>972</v>
      </c>
      <c r="B249" s="6" t="s">
        <v>1215</v>
      </c>
      <c r="C249" s="77">
        <v>110.1937</v>
      </c>
      <c r="D249" s="77">
        <v>23.0017</v>
      </c>
    </row>
    <row r="250" ht="15.5" spans="1:4">
      <c r="A250" s="75" t="s">
        <v>972</v>
      </c>
      <c r="B250" s="6" t="s">
        <v>1216</v>
      </c>
      <c r="C250" s="77">
        <v>110.2042</v>
      </c>
      <c r="D250" s="77">
        <v>25.1915</v>
      </c>
    </row>
    <row r="251" ht="15.5" spans="1:4">
      <c r="A251" s="75" t="s">
        <v>972</v>
      </c>
      <c r="B251" s="6" t="s">
        <v>1217</v>
      </c>
      <c r="C251" s="77">
        <v>110.2095</v>
      </c>
      <c r="D251" s="77">
        <v>25.2462</v>
      </c>
    </row>
    <row r="252" ht="15.5" spans="1:4">
      <c r="A252" s="75" t="s">
        <v>972</v>
      </c>
      <c r="B252" s="6" t="s">
        <v>1218</v>
      </c>
      <c r="C252" s="77">
        <v>110.212425</v>
      </c>
      <c r="D252" s="77">
        <v>25.238556</v>
      </c>
    </row>
    <row r="253" ht="15.5" spans="1:4">
      <c r="A253" s="75" t="s">
        <v>972</v>
      </c>
      <c r="B253" s="6" t="s">
        <v>1219</v>
      </c>
      <c r="C253" s="77">
        <v>110.2257</v>
      </c>
      <c r="D253" s="77">
        <v>24.2239</v>
      </c>
    </row>
    <row r="254" ht="15.5" spans="1:4">
      <c r="A254" s="75" t="s">
        <v>972</v>
      </c>
      <c r="B254" s="6" t="s">
        <v>1220</v>
      </c>
      <c r="C254" s="77">
        <v>110.2607</v>
      </c>
      <c r="D254" s="77">
        <v>24.3834</v>
      </c>
    </row>
    <row r="255" ht="15.5" spans="1:4">
      <c r="A255" s="75" t="s">
        <v>972</v>
      </c>
      <c r="B255" s="6" t="s">
        <v>1221</v>
      </c>
      <c r="C255" s="77">
        <v>110.2621</v>
      </c>
      <c r="D255" s="77">
        <v>24.3818</v>
      </c>
    </row>
    <row r="256" ht="15.5" spans="1:4">
      <c r="A256" s="75" t="s">
        <v>972</v>
      </c>
      <c r="B256" s="6" t="s">
        <v>1222</v>
      </c>
      <c r="C256" s="77">
        <v>110.2835</v>
      </c>
      <c r="D256" s="77">
        <v>24.4519</v>
      </c>
    </row>
    <row r="257" ht="15.5" spans="1:4">
      <c r="A257" s="75" t="s">
        <v>972</v>
      </c>
      <c r="B257" s="6" t="s">
        <v>1223</v>
      </c>
      <c r="C257" s="77">
        <v>110.301489</v>
      </c>
      <c r="D257" s="77">
        <v>25.314158</v>
      </c>
    </row>
    <row r="258" ht="15.5" spans="1:4">
      <c r="A258" s="75" t="s">
        <v>972</v>
      </c>
      <c r="B258" s="6" t="s">
        <v>1224</v>
      </c>
      <c r="C258" s="77">
        <v>110.3085</v>
      </c>
      <c r="D258" s="77">
        <v>25.0821</v>
      </c>
    </row>
    <row r="259" ht="15.5" spans="1:4">
      <c r="A259" s="75" t="s">
        <v>972</v>
      </c>
      <c r="B259" s="6" t="s">
        <v>1225</v>
      </c>
      <c r="C259" s="77">
        <v>110.3273</v>
      </c>
      <c r="D259" s="77">
        <v>20.0079</v>
      </c>
    </row>
    <row r="260" ht="15.5" spans="1:4">
      <c r="A260" s="75" t="s">
        <v>972</v>
      </c>
      <c r="B260" s="6" t="s">
        <v>1226</v>
      </c>
      <c r="C260" s="77">
        <v>110.348781</v>
      </c>
      <c r="D260" s="77">
        <v>20.018639</v>
      </c>
    </row>
    <row r="261" ht="15.5" spans="1:4">
      <c r="A261" s="75" t="s">
        <v>972</v>
      </c>
      <c r="B261" s="6" t="s">
        <v>1227</v>
      </c>
      <c r="C261" s="77">
        <v>110.357538</v>
      </c>
      <c r="D261" s="77">
        <v>21.270108</v>
      </c>
    </row>
    <row r="262" ht="15.5" spans="1:4">
      <c r="A262" s="75" t="s">
        <v>972</v>
      </c>
      <c r="B262" s="6" t="s">
        <v>1228</v>
      </c>
      <c r="C262" s="77">
        <v>110.3608</v>
      </c>
      <c r="D262" s="77">
        <v>20.0246</v>
      </c>
    </row>
    <row r="263" ht="15.5" spans="1:4">
      <c r="A263" s="75" t="s">
        <v>972</v>
      </c>
      <c r="B263" s="6" t="s">
        <v>1229</v>
      </c>
      <c r="C263" s="77">
        <v>110.3625</v>
      </c>
      <c r="D263" s="77">
        <v>21.2687</v>
      </c>
    </row>
    <row r="264" ht="15.5" spans="1:4">
      <c r="A264" s="75" t="s">
        <v>972</v>
      </c>
      <c r="B264" s="6" t="s">
        <v>1230</v>
      </c>
      <c r="C264" s="77">
        <v>110.395232</v>
      </c>
      <c r="D264" s="77">
        <v>24.48843</v>
      </c>
    </row>
    <row r="265" ht="15.5" spans="1:4">
      <c r="A265" s="75" t="s">
        <v>972</v>
      </c>
      <c r="B265" s="6" t="s">
        <v>1231</v>
      </c>
      <c r="C265" s="77">
        <v>110.4298</v>
      </c>
      <c r="D265" s="77">
        <v>20.533</v>
      </c>
    </row>
    <row r="266" ht="15.5" spans="1:4">
      <c r="A266" s="75" t="s">
        <v>972</v>
      </c>
      <c r="B266" s="6" t="s">
        <v>1232</v>
      </c>
      <c r="C266" s="77">
        <v>110.4951</v>
      </c>
      <c r="D266" s="77">
        <v>24.8148</v>
      </c>
    </row>
    <row r="267" ht="15.5" spans="1:4">
      <c r="A267" s="75" t="s">
        <v>972</v>
      </c>
      <c r="B267" s="6" t="s">
        <v>1233</v>
      </c>
      <c r="C267" s="77">
        <v>110.496305</v>
      </c>
      <c r="D267" s="77">
        <v>24.778785</v>
      </c>
    </row>
    <row r="268" ht="15.5" spans="1:4">
      <c r="A268" s="75" t="s">
        <v>972</v>
      </c>
      <c r="B268" s="6" t="s">
        <v>1234</v>
      </c>
      <c r="C268" s="77">
        <v>110.4984</v>
      </c>
      <c r="D268" s="77">
        <v>24.7793</v>
      </c>
    </row>
    <row r="269" ht="15.5" spans="1:4">
      <c r="A269" s="75" t="s">
        <v>972</v>
      </c>
      <c r="B269" s="6" t="s">
        <v>1235</v>
      </c>
      <c r="C269" s="77">
        <v>110.5004</v>
      </c>
      <c r="D269" s="77">
        <v>24.5548</v>
      </c>
    </row>
    <row r="270" ht="15.5" spans="1:4">
      <c r="A270" s="75" t="s">
        <v>972</v>
      </c>
      <c r="B270" s="6" t="s">
        <v>1236</v>
      </c>
      <c r="C270" s="77">
        <v>110.5123</v>
      </c>
      <c r="D270" s="77">
        <v>24.178</v>
      </c>
    </row>
    <row r="271" ht="15.5" spans="1:4">
      <c r="A271" s="75" t="s">
        <v>972</v>
      </c>
      <c r="B271" s="6" t="s">
        <v>1237</v>
      </c>
      <c r="C271" s="77">
        <v>110.5328</v>
      </c>
      <c r="D271" s="77">
        <v>24.9183</v>
      </c>
    </row>
    <row r="272" ht="15.5" spans="1:4">
      <c r="A272" s="75" t="s">
        <v>972</v>
      </c>
      <c r="B272" s="6" t="s">
        <v>1238</v>
      </c>
      <c r="C272" s="77">
        <v>110.537379</v>
      </c>
      <c r="D272" s="77">
        <v>29.119662</v>
      </c>
    </row>
    <row r="273" ht="15.5" spans="1:4">
      <c r="A273" s="75" t="s">
        <v>972</v>
      </c>
      <c r="B273" s="6" t="s">
        <v>1239</v>
      </c>
      <c r="C273" s="77">
        <v>110.5381</v>
      </c>
      <c r="D273" s="77">
        <v>29.1193</v>
      </c>
    </row>
    <row r="274" ht="15.5" spans="1:4">
      <c r="A274" s="75" t="s">
        <v>972</v>
      </c>
      <c r="B274" s="6" t="s">
        <v>1240</v>
      </c>
      <c r="C274" s="77">
        <v>110.558093</v>
      </c>
      <c r="D274" s="77">
        <v>22.85844</v>
      </c>
    </row>
    <row r="275" ht="15.5" spans="1:4">
      <c r="A275" s="75" t="s">
        <v>972</v>
      </c>
      <c r="B275" s="6" t="s">
        <v>1241</v>
      </c>
      <c r="C275" s="77">
        <v>110.632867</v>
      </c>
      <c r="D275" s="77">
        <v>24.622814</v>
      </c>
    </row>
    <row r="276" ht="15.5" spans="1:4">
      <c r="A276" s="75" t="s">
        <v>972</v>
      </c>
      <c r="B276" s="6" t="s">
        <v>1242</v>
      </c>
      <c r="C276" s="77">
        <v>110.6568</v>
      </c>
      <c r="D276" s="77">
        <v>24.6293</v>
      </c>
    </row>
    <row r="277" ht="15.5" spans="1:4">
      <c r="A277" s="75" t="s">
        <v>972</v>
      </c>
      <c r="B277" s="6" t="s">
        <v>1243</v>
      </c>
      <c r="C277" s="77">
        <v>110.797473</v>
      </c>
      <c r="D277" s="77">
        <v>19.544234</v>
      </c>
    </row>
    <row r="278" ht="15.5" spans="1:4">
      <c r="A278" s="75" t="s">
        <v>972</v>
      </c>
      <c r="B278" s="6" t="s">
        <v>1244</v>
      </c>
      <c r="C278" s="77">
        <v>110.82841</v>
      </c>
      <c r="D278" s="77">
        <v>24.831581</v>
      </c>
    </row>
    <row r="279" ht="15.5" spans="1:4">
      <c r="A279" s="75" t="s">
        <v>972</v>
      </c>
      <c r="B279" s="6" t="s">
        <v>1245</v>
      </c>
      <c r="C279" s="77">
        <v>110.853169</v>
      </c>
      <c r="D279" s="77">
        <v>21.918017</v>
      </c>
    </row>
    <row r="280" ht="15.5" spans="1:4">
      <c r="A280" s="75" t="s">
        <v>972</v>
      </c>
      <c r="B280" s="6" t="s">
        <v>1246</v>
      </c>
      <c r="C280" s="77">
        <v>111.1196</v>
      </c>
      <c r="D280" s="77">
        <v>23.7604</v>
      </c>
    </row>
    <row r="281" ht="15.5" spans="1:4">
      <c r="A281" s="75" t="s">
        <v>972</v>
      </c>
      <c r="B281" s="6" t="s">
        <v>1247</v>
      </c>
      <c r="C281" s="77">
        <v>111.279022</v>
      </c>
      <c r="D281" s="77">
        <v>23.476733</v>
      </c>
    </row>
    <row r="282" ht="15.5" spans="1:4">
      <c r="A282" s="75" t="s">
        <v>972</v>
      </c>
      <c r="B282" s="6" t="s">
        <v>1248</v>
      </c>
      <c r="C282" s="77">
        <v>111.4828</v>
      </c>
      <c r="D282" s="77">
        <v>23.3302</v>
      </c>
    </row>
    <row r="283" ht="15.5" spans="1:4">
      <c r="A283" s="75" t="s">
        <v>972</v>
      </c>
      <c r="B283" s="6" t="s">
        <v>1249</v>
      </c>
      <c r="C283" s="77">
        <v>111.547244</v>
      </c>
      <c r="D283" s="77">
        <v>23.868208</v>
      </c>
    </row>
    <row r="284" ht="15.5" spans="1:4">
      <c r="A284" s="75" t="s">
        <v>972</v>
      </c>
      <c r="B284" s="6" t="s">
        <v>1250</v>
      </c>
      <c r="C284" s="77">
        <v>111.5523</v>
      </c>
      <c r="D284" s="77">
        <v>24.4229</v>
      </c>
    </row>
    <row r="285" ht="15.5" spans="1:4">
      <c r="A285" s="75" t="s">
        <v>972</v>
      </c>
      <c r="B285" s="6" t="s">
        <v>1251</v>
      </c>
      <c r="C285" s="77">
        <v>111.981</v>
      </c>
      <c r="D285" s="77">
        <v>25.3421</v>
      </c>
    </row>
    <row r="286" ht="15.5" spans="1:4">
      <c r="A286" s="75" t="s">
        <v>972</v>
      </c>
      <c r="B286" s="6" t="s">
        <v>1252</v>
      </c>
      <c r="C286" s="77">
        <v>112.1648</v>
      </c>
      <c r="D286" s="77">
        <v>24.1162</v>
      </c>
    </row>
    <row r="287" ht="15.5" spans="1:4">
      <c r="A287" s="75" t="s">
        <v>972</v>
      </c>
      <c r="B287" s="6" t="s">
        <v>1253</v>
      </c>
      <c r="C287" s="77">
        <v>112.458055</v>
      </c>
      <c r="D287" s="77">
        <v>23.02474</v>
      </c>
    </row>
    <row r="288" ht="15.5" spans="1:4">
      <c r="A288" s="75" t="s">
        <v>972</v>
      </c>
      <c r="B288" s="6" t="s">
        <v>1254</v>
      </c>
      <c r="C288" s="77">
        <v>112.465245</v>
      </c>
      <c r="D288" s="77">
        <v>23.047747</v>
      </c>
    </row>
    <row r="289" ht="15.5" spans="1:4">
      <c r="A289" s="75" t="s">
        <v>972</v>
      </c>
      <c r="B289" s="6" t="s">
        <v>1255</v>
      </c>
      <c r="C289" s="77">
        <v>112.5339</v>
      </c>
      <c r="D289" s="77">
        <v>23.1831</v>
      </c>
    </row>
    <row r="290" ht="15.5" spans="1:4">
      <c r="A290" s="75" t="s">
        <v>972</v>
      </c>
      <c r="B290" s="6" t="s">
        <v>1256</v>
      </c>
      <c r="C290" s="77">
        <v>112.5405</v>
      </c>
      <c r="D290" s="77">
        <v>23.1667</v>
      </c>
    </row>
    <row r="291" ht="15.5" spans="1:4">
      <c r="A291" s="75" t="s">
        <v>972</v>
      </c>
      <c r="B291" s="6" t="s">
        <v>1257</v>
      </c>
      <c r="C291" s="77">
        <v>112.540918</v>
      </c>
      <c r="D291" s="77">
        <v>23.165922</v>
      </c>
    </row>
    <row r="292" ht="15.5" spans="1:4">
      <c r="A292" s="75" t="s">
        <v>972</v>
      </c>
      <c r="B292" s="6" t="s">
        <v>1258</v>
      </c>
      <c r="C292" s="77">
        <v>112.7009</v>
      </c>
      <c r="D292" s="77">
        <v>23.1943</v>
      </c>
    </row>
    <row r="293" ht="15.5" spans="1:4">
      <c r="A293" s="75" t="s">
        <v>972</v>
      </c>
      <c r="B293" s="6" t="s">
        <v>1259</v>
      </c>
      <c r="C293" s="77">
        <v>113.034454</v>
      </c>
      <c r="D293" s="77">
        <v>22.458519</v>
      </c>
    </row>
    <row r="294" ht="15.5" spans="1:4">
      <c r="A294" s="75" t="s">
        <v>972</v>
      </c>
      <c r="B294" s="6" t="s">
        <v>1260</v>
      </c>
      <c r="C294" s="77">
        <v>113.0619</v>
      </c>
      <c r="D294" s="77">
        <v>22.5242</v>
      </c>
    </row>
    <row r="295" ht="15.5" spans="1:4">
      <c r="A295" s="75" t="s">
        <v>972</v>
      </c>
      <c r="B295" s="6" t="s">
        <v>1261</v>
      </c>
      <c r="C295" s="77">
        <v>113.264499</v>
      </c>
      <c r="D295" s="77">
        <v>23.130061</v>
      </c>
    </row>
    <row r="296" ht="15.5" spans="1:4">
      <c r="A296" s="75" t="s">
        <v>972</v>
      </c>
      <c r="B296" s="6" t="s">
        <v>1262</v>
      </c>
      <c r="C296" s="77">
        <v>113.266887</v>
      </c>
      <c r="D296" s="77">
        <v>23.133306</v>
      </c>
    </row>
    <row r="297" ht="15.5" spans="1:4">
      <c r="A297" s="75" t="s">
        <v>972</v>
      </c>
      <c r="B297" s="6" t="s">
        <v>1263</v>
      </c>
      <c r="C297" s="77">
        <v>113.291</v>
      </c>
      <c r="D297" s="77">
        <v>23.1747</v>
      </c>
    </row>
    <row r="298" ht="15.5" spans="1:4">
      <c r="A298" s="75" t="s">
        <v>972</v>
      </c>
      <c r="B298" s="6" t="s">
        <v>1264</v>
      </c>
      <c r="C298" s="77">
        <v>113.3409</v>
      </c>
      <c r="D298" s="77">
        <v>23.1319</v>
      </c>
    </row>
    <row r="299" ht="15.5" spans="1:4">
      <c r="A299" s="75" t="s">
        <v>972</v>
      </c>
      <c r="B299" s="6" t="s">
        <v>1265</v>
      </c>
      <c r="C299" s="77">
        <v>113.347669</v>
      </c>
      <c r="D299" s="77">
        <v>25.129892</v>
      </c>
    </row>
    <row r="300" ht="15.5" spans="1:4">
      <c r="A300" s="75" t="s">
        <v>972</v>
      </c>
      <c r="B300" s="6" t="s">
        <v>1266</v>
      </c>
      <c r="C300" s="77">
        <v>113.3691</v>
      </c>
      <c r="D300" s="77">
        <v>23.1764</v>
      </c>
    </row>
    <row r="301" ht="15.5" spans="1:4">
      <c r="A301" s="75" t="s">
        <v>972</v>
      </c>
      <c r="B301" s="6" t="s">
        <v>1267</v>
      </c>
      <c r="C301" s="77">
        <v>113.401827</v>
      </c>
      <c r="D301" s="77">
        <v>24.20716</v>
      </c>
    </row>
    <row r="302" ht="15.5" spans="1:4">
      <c r="A302" s="75" t="s">
        <v>972</v>
      </c>
      <c r="B302" s="6" t="s">
        <v>1268</v>
      </c>
      <c r="C302" s="77">
        <v>113.5354</v>
      </c>
      <c r="D302" s="77">
        <v>24.416</v>
      </c>
    </row>
    <row r="303" ht="15.5" spans="1:4">
      <c r="A303" s="75" t="s">
        <v>972</v>
      </c>
      <c r="B303" s="6" t="s">
        <v>1269</v>
      </c>
      <c r="C303" s="77">
        <v>114.129986</v>
      </c>
      <c r="D303" s="77">
        <v>24.350581</v>
      </c>
    </row>
    <row r="304" ht="15.5" spans="1:4">
      <c r="A304" s="75" t="s">
        <v>972</v>
      </c>
      <c r="B304" s="6" t="s">
        <v>1270</v>
      </c>
      <c r="C304" s="77">
        <v>114.173355</v>
      </c>
      <c r="D304" s="77">
        <v>22.320048</v>
      </c>
    </row>
    <row r="305" ht="15.5" spans="1:4">
      <c r="A305" s="75" t="s">
        <v>972</v>
      </c>
      <c r="B305" s="6" t="s">
        <v>1271</v>
      </c>
      <c r="C305" s="77">
        <v>114.1791</v>
      </c>
      <c r="D305" s="77">
        <v>22.5793</v>
      </c>
    </row>
    <row r="306" ht="15.5" spans="1:4">
      <c r="A306" s="75" t="s">
        <v>972</v>
      </c>
      <c r="B306" s="6" t="s">
        <v>1272</v>
      </c>
      <c r="C306" s="77">
        <v>114.1826</v>
      </c>
      <c r="D306" s="77">
        <v>22.5777</v>
      </c>
    </row>
    <row r="307" ht="15.5" spans="1:4">
      <c r="A307" s="75" t="s">
        <v>972</v>
      </c>
      <c r="B307" s="6" t="s">
        <v>1273</v>
      </c>
      <c r="C307" s="77">
        <v>114.289602</v>
      </c>
      <c r="D307" s="77">
        <v>23.172587</v>
      </c>
    </row>
    <row r="308" ht="15.5" spans="1:4">
      <c r="A308" s="75" t="s">
        <v>972</v>
      </c>
      <c r="B308" s="6" t="s">
        <v>1274</v>
      </c>
      <c r="C308" s="77">
        <v>114.5164</v>
      </c>
      <c r="D308" s="77">
        <v>22.6477</v>
      </c>
    </row>
    <row r="309" ht="15.5" spans="1:4">
      <c r="A309" s="75" t="s">
        <v>972</v>
      </c>
      <c r="B309" s="6" t="s">
        <v>1275</v>
      </c>
      <c r="C309" s="77">
        <v>114.6836</v>
      </c>
      <c r="D309" s="77">
        <v>23.2341</v>
      </c>
    </row>
    <row r="310" ht="15.5" spans="1:4">
      <c r="A310" s="75" t="s">
        <v>972</v>
      </c>
      <c r="B310" s="6" t="s">
        <v>1276</v>
      </c>
      <c r="C310" s="77">
        <v>114.827</v>
      </c>
      <c r="D310" s="77">
        <v>22.92</v>
      </c>
    </row>
    <row r="311" ht="15.5" spans="1:4">
      <c r="A311" s="75" t="s">
        <v>972</v>
      </c>
      <c r="B311" s="6" t="s">
        <v>1277</v>
      </c>
      <c r="C311" s="77">
        <v>115.366863</v>
      </c>
      <c r="D311" s="77">
        <v>28.448054</v>
      </c>
    </row>
    <row r="312" ht="15.5" spans="1:4">
      <c r="A312" s="75" t="s">
        <v>972</v>
      </c>
      <c r="B312" s="6" t="s">
        <v>1278</v>
      </c>
      <c r="C312" s="77">
        <v>116.0345</v>
      </c>
      <c r="D312" s="77">
        <v>23.5292</v>
      </c>
    </row>
    <row r="313" ht="15.5" spans="1:4">
      <c r="A313" s="75" t="s">
        <v>972</v>
      </c>
      <c r="B313" s="6" t="s">
        <v>1279</v>
      </c>
      <c r="C313" s="77">
        <v>116.122046</v>
      </c>
      <c r="D313" s="77">
        <v>24.288832</v>
      </c>
    </row>
    <row r="314" ht="15.5" spans="1:4">
      <c r="A314" s="75" t="s">
        <v>972</v>
      </c>
      <c r="B314" s="6" t="s">
        <v>1280</v>
      </c>
      <c r="C314" s="77">
        <v>116.372732</v>
      </c>
      <c r="D314" s="77">
        <v>23.550968</v>
      </c>
    </row>
    <row r="315" ht="15.5" spans="1:4">
      <c r="A315" s="75" t="s">
        <v>972</v>
      </c>
      <c r="B315" s="6" t="s">
        <v>1281</v>
      </c>
      <c r="C315" s="77">
        <v>116.4959</v>
      </c>
      <c r="D315" s="77">
        <v>24.7038</v>
      </c>
    </row>
    <row r="316" ht="15.5" spans="1:4">
      <c r="A316" s="75" t="s">
        <v>972</v>
      </c>
      <c r="B316" s="6" t="s">
        <v>1282</v>
      </c>
      <c r="C316" s="77">
        <v>116.676971</v>
      </c>
      <c r="D316" s="77">
        <v>23.463598</v>
      </c>
    </row>
    <row r="317" ht="15.5" spans="1:4">
      <c r="A317" s="75" t="s">
        <v>972</v>
      </c>
      <c r="B317" s="6" t="s">
        <v>1283</v>
      </c>
      <c r="C317" s="77">
        <v>116.694825</v>
      </c>
      <c r="D317" s="77">
        <v>24.347037</v>
      </c>
    </row>
    <row r="318" ht="15.5" spans="1:4">
      <c r="A318" s="75" t="s">
        <v>972</v>
      </c>
      <c r="B318" s="6" t="s">
        <v>1284</v>
      </c>
      <c r="C318" s="77">
        <v>117.017362</v>
      </c>
      <c r="D318" s="77">
        <v>25.075884</v>
      </c>
    </row>
    <row r="319" ht="15.5" spans="1:4">
      <c r="A319" s="75" t="s">
        <v>972</v>
      </c>
      <c r="B319" s="6" t="s">
        <v>1285</v>
      </c>
      <c r="C319" s="77">
        <v>117.036816</v>
      </c>
      <c r="D319" s="77">
        <v>25.098942</v>
      </c>
    </row>
    <row r="320" ht="15.5" spans="1:4">
      <c r="A320" s="75" t="s">
        <v>972</v>
      </c>
      <c r="B320" s="6" t="s">
        <v>1286</v>
      </c>
      <c r="C320" s="77">
        <v>117.1467</v>
      </c>
      <c r="D320" s="77">
        <v>23.9252</v>
      </c>
    </row>
    <row r="321" ht="15.5" spans="1:4">
      <c r="A321" s="75" t="s">
        <v>972</v>
      </c>
      <c r="B321" s="6" t="s">
        <v>1287</v>
      </c>
      <c r="C321" s="77">
        <v>117.1556</v>
      </c>
      <c r="D321" s="77">
        <v>24.1541</v>
      </c>
    </row>
    <row r="322" ht="15.5" spans="1:4">
      <c r="A322" s="75" t="s">
        <v>972</v>
      </c>
      <c r="B322" s="6" t="s">
        <v>1288</v>
      </c>
      <c r="C322" s="77">
        <v>117.175314</v>
      </c>
      <c r="D322" s="77">
        <v>23.711674</v>
      </c>
    </row>
    <row r="323" ht="15.5" spans="1:4">
      <c r="A323" s="75" t="s">
        <v>972</v>
      </c>
      <c r="B323" s="6" t="s">
        <v>1289</v>
      </c>
      <c r="C323" s="77">
        <v>117.314798</v>
      </c>
      <c r="D323" s="77">
        <v>24.363831</v>
      </c>
    </row>
    <row r="324" ht="15.5" spans="1:4">
      <c r="A324" s="75" t="s">
        <v>972</v>
      </c>
      <c r="B324" s="6" t="s">
        <v>1290</v>
      </c>
      <c r="C324" s="77">
        <v>117.334351</v>
      </c>
      <c r="D324" s="77">
        <v>23.935433</v>
      </c>
    </row>
    <row r="325" ht="15.5" spans="1:4">
      <c r="A325" s="75" t="s">
        <v>972</v>
      </c>
      <c r="B325" s="6" t="s">
        <v>1291</v>
      </c>
      <c r="C325" s="77">
        <v>117.357061</v>
      </c>
      <c r="D325" s="77">
        <v>24.5151</v>
      </c>
    </row>
    <row r="326" ht="15.5" spans="1:4">
      <c r="A326" s="75" t="s">
        <v>972</v>
      </c>
      <c r="B326" s="6" t="s">
        <v>1292</v>
      </c>
      <c r="C326" s="77">
        <v>117.4125</v>
      </c>
      <c r="D326" s="77">
        <v>23.9261</v>
      </c>
    </row>
    <row r="327" ht="15.5" spans="1:4">
      <c r="A327" s="75" t="s">
        <v>972</v>
      </c>
      <c r="B327" s="6" t="s">
        <v>1293</v>
      </c>
      <c r="C327" s="77">
        <v>117.613783</v>
      </c>
      <c r="D327" s="77">
        <v>24.11741</v>
      </c>
    </row>
    <row r="328" ht="15.5" spans="1:4">
      <c r="A328" s="75" t="s">
        <v>972</v>
      </c>
      <c r="B328" s="6" t="s">
        <v>1294</v>
      </c>
      <c r="C328" s="77">
        <v>117.647298</v>
      </c>
      <c r="D328" s="77">
        <v>24.515297</v>
      </c>
    </row>
    <row r="329" ht="15.5" spans="1:4">
      <c r="A329" s="75" t="s">
        <v>972</v>
      </c>
      <c r="B329" s="6" t="s">
        <v>1295</v>
      </c>
      <c r="C329" s="77">
        <v>117.6485</v>
      </c>
      <c r="D329" s="77">
        <v>24.5167</v>
      </c>
    </row>
    <row r="330" ht="15.5" spans="1:4">
      <c r="A330" s="75" t="s">
        <v>972</v>
      </c>
      <c r="B330" s="6" t="s">
        <v>1296</v>
      </c>
      <c r="C330" s="77">
        <v>117.7059</v>
      </c>
      <c r="D330" s="77">
        <v>24.203</v>
      </c>
    </row>
    <row r="331" ht="15.5" spans="1:4">
      <c r="A331" s="75" t="s">
        <v>972</v>
      </c>
      <c r="B331" s="6" t="s">
        <v>1297</v>
      </c>
      <c r="C331" s="77">
        <v>118.0662</v>
      </c>
      <c r="D331" s="77">
        <v>24.4468</v>
      </c>
    </row>
    <row r="332" ht="15.5" spans="1:4">
      <c r="A332" s="75" t="s">
        <v>972</v>
      </c>
      <c r="B332" s="6" t="s">
        <v>1298</v>
      </c>
      <c r="C332" s="77">
        <v>118.082745</v>
      </c>
      <c r="D332" s="77">
        <v>24.445676</v>
      </c>
    </row>
    <row r="333" ht="15.5" spans="1:4">
      <c r="A333" s="75" t="s">
        <v>972</v>
      </c>
      <c r="B333" s="6" t="s">
        <v>1299</v>
      </c>
      <c r="C333" s="77">
        <v>118.083</v>
      </c>
      <c r="D333" s="77">
        <v>24.45</v>
      </c>
    </row>
    <row r="334" ht="15.5" spans="1:4">
      <c r="A334" s="75" t="s">
        <v>972</v>
      </c>
      <c r="B334" s="6" t="s">
        <v>1300</v>
      </c>
      <c r="C334" s="77">
        <v>118.08891</v>
      </c>
      <c r="D334" s="77">
        <v>24.479627</v>
      </c>
    </row>
    <row r="335" ht="15.5" spans="1:4">
      <c r="A335" s="75" t="s">
        <v>972</v>
      </c>
      <c r="B335" s="6" t="s">
        <v>1301</v>
      </c>
      <c r="C335" s="77">
        <v>118.29416</v>
      </c>
      <c r="D335" s="77">
        <v>25.321849</v>
      </c>
    </row>
    <row r="336" ht="15.5" spans="1:4">
      <c r="A336" s="75" t="s">
        <v>972</v>
      </c>
      <c r="B336" s="6" t="s">
        <v>1302</v>
      </c>
      <c r="C336" s="77">
        <v>118.763563</v>
      </c>
      <c r="D336" s="77">
        <v>32.061377</v>
      </c>
    </row>
    <row r="337" ht="15.5" spans="1:4">
      <c r="A337" s="75" t="s">
        <v>972</v>
      </c>
      <c r="B337" s="6" t="s">
        <v>1303</v>
      </c>
      <c r="C337" s="77">
        <v>119.296194</v>
      </c>
      <c r="D337" s="77">
        <v>26.101082</v>
      </c>
    </row>
    <row r="338" ht="15.5" spans="1:4">
      <c r="A338" s="75" t="s">
        <v>972</v>
      </c>
      <c r="B338" s="6" t="s">
        <v>1304</v>
      </c>
      <c r="C338" s="77">
        <v>119.296411</v>
      </c>
      <c r="D338" s="77">
        <v>26.074286</v>
      </c>
    </row>
    <row r="339" ht="15.5" spans="1:4">
      <c r="A339" s="75" t="s">
        <v>972</v>
      </c>
      <c r="B339" s="6" t="s">
        <v>1305</v>
      </c>
      <c r="C339" s="77">
        <v>119.4029</v>
      </c>
      <c r="D339" s="77">
        <v>26.0736</v>
      </c>
    </row>
    <row r="340" ht="15.5" spans="1:4">
      <c r="A340" s="75" t="s">
        <v>972</v>
      </c>
      <c r="B340" s="6" t="s">
        <v>1306</v>
      </c>
      <c r="C340" s="77">
        <v>120.210792</v>
      </c>
      <c r="D340" s="77">
        <v>30.246026</v>
      </c>
    </row>
    <row r="341" ht="15.5" spans="1:4">
      <c r="A341" s="75" t="s">
        <v>972</v>
      </c>
      <c r="B341" s="6" t="s">
        <v>1307</v>
      </c>
      <c r="C341" s="77">
        <v>120.565161</v>
      </c>
      <c r="D341" s="77">
        <v>27.662394</v>
      </c>
    </row>
    <row r="342" ht="15.5" spans="1:4">
      <c r="A342" s="75" t="s">
        <v>972</v>
      </c>
      <c r="B342" s="6" t="s">
        <v>1308</v>
      </c>
      <c r="C342" s="77">
        <v>121.447914</v>
      </c>
      <c r="D342" s="77">
        <v>31.170583</v>
      </c>
    </row>
    <row r="343" ht="15.5" spans="1:4">
      <c r="A343" s="75" t="s">
        <v>972</v>
      </c>
      <c r="B343" s="6" t="s">
        <v>1309</v>
      </c>
      <c r="C343" s="77">
        <v>122.0942</v>
      </c>
      <c r="D343" s="77">
        <v>29.7387</v>
      </c>
    </row>
    <row r="344" ht="15.5" spans="1:4">
      <c r="A344" s="4" t="s">
        <v>1310</v>
      </c>
      <c r="B344" s="6" t="s">
        <v>17</v>
      </c>
      <c r="C344" s="78">
        <v>108.327537</v>
      </c>
      <c r="D344" s="78">
        <v>22.816659</v>
      </c>
    </row>
    <row r="345" ht="15.5" spans="1:4">
      <c r="A345" s="4" t="s">
        <v>1310</v>
      </c>
      <c r="B345" s="6" t="s">
        <v>18</v>
      </c>
      <c r="C345" s="78">
        <v>113.264499</v>
      </c>
      <c r="D345" s="78">
        <v>23.130061</v>
      </c>
    </row>
    <row r="346" ht="15.5" spans="1:4">
      <c r="A346" s="4" t="s">
        <v>1310</v>
      </c>
      <c r="B346" s="6" t="s">
        <v>19</v>
      </c>
      <c r="C346" s="78">
        <v>113.266887</v>
      </c>
      <c r="D346" s="78">
        <v>23.133306</v>
      </c>
    </row>
    <row r="347" ht="15.5" spans="1:4">
      <c r="A347" s="4" t="s">
        <v>1310</v>
      </c>
      <c r="B347" s="6" t="s">
        <v>20</v>
      </c>
      <c r="C347" s="77">
        <v>116.9559</v>
      </c>
      <c r="D347" s="77">
        <v>24.2636</v>
      </c>
    </row>
    <row r="348" ht="15.5" spans="1:4">
      <c r="A348" s="4" t="s">
        <v>1310</v>
      </c>
      <c r="B348" s="6" t="s">
        <v>1311</v>
      </c>
      <c r="C348" s="77">
        <v>111.0936</v>
      </c>
      <c r="D348" s="77">
        <v>24.2644</v>
      </c>
    </row>
    <row r="349" ht="15.5" spans="1:4">
      <c r="A349" s="4" t="s">
        <v>1310</v>
      </c>
      <c r="B349" s="6" t="s">
        <v>1312</v>
      </c>
      <c r="C349" s="78">
        <v>116.694825</v>
      </c>
      <c r="D349" s="78">
        <v>24.347037</v>
      </c>
    </row>
    <row r="350" ht="15.5" spans="1:4">
      <c r="A350" s="4" t="s">
        <v>1310</v>
      </c>
      <c r="B350" s="6" t="s">
        <v>1313</v>
      </c>
      <c r="C350" s="78">
        <v>117.314798</v>
      </c>
      <c r="D350" s="78">
        <v>24.363831</v>
      </c>
    </row>
    <row r="351" ht="15.5" spans="1:4">
      <c r="A351" s="4" t="s">
        <v>1310</v>
      </c>
      <c r="B351" s="6" t="s">
        <v>1314</v>
      </c>
      <c r="C351" s="77">
        <v>110.2717</v>
      </c>
      <c r="D351" s="77">
        <v>24.4212</v>
      </c>
    </row>
    <row r="352" ht="15.5" spans="1:4">
      <c r="A352" s="4" t="s">
        <v>1310</v>
      </c>
      <c r="B352" s="6" t="s">
        <v>1315</v>
      </c>
      <c r="C352" s="78">
        <v>114.935634</v>
      </c>
      <c r="D352" s="78">
        <v>24.469177</v>
      </c>
    </row>
    <row r="353" ht="15.5" spans="1:4">
      <c r="A353" s="4" t="s">
        <v>1310</v>
      </c>
      <c r="B353" s="6" t="s">
        <v>1316</v>
      </c>
      <c r="C353" s="78">
        <v>118.08891</v>
      </c>
      <c r="D353" s="78">
        <v>24.479627</v>
      </c>
    </row>
    <row r="354" ht="15.5" spans="1:4">
      <c r="A354" s="4" t="s">
        <v>1310</v>
      </c>
      <c r="B354" s="6" t="s">
        <v>1317</v>
      </c>
      <c r="C354" s="78">
        <v>105.097229</v>
      </c>
      <c r="D354" s="78">
        <v>24.50762</v>
      </c>
    </row>
    <row r="355" ht="15.5" spans="1:4">
      <c r="A355" s="4" t="s">
        <v>1310</v>
      </c>
      <c r="B355" s="6" t="s">
        <v>1318</v>
      </c>
      <c r="C355" s="78">
        <v>117.357061</v>
      </c>
      <c r="D355" s="78">
        <v>24.5151</v>
      </c>
    </row>
    <row r="356" ht="15.5" spans="1:4">
      <c r="A356" s="4" t="s">
        <v>1310</v>
      </c>
      <c r="B356" s="6" t="s">
        <v>1319</v>
      </c>
      <c r="C356" s="77">
        <v>110.534</v>
      </c>
      <c r="D356" s="77">
        <v>24.5416</v>
      </c>
    </row>
    <row r="357" ht="15.5" spans="1:4">
      <c r="A357" s="4" t="s">
        <v>1310</v>
      </c>
      <c r="B357" s="6" t="s">
        <v>1320</v>
      </c>
      <c r="C357" s="77">
        <v>110.2621</v>
      </c>
      <c r="D357" s="77">
        <v>24.5456</v>
      </c>
    </row>
    <row r="358" ht="15.5" spans="1:4">
      <c r="A358" s="4" t="s">
        <v>1310</v>
      </c>
      <c r="B358" s="6" t="s">
        <v>1321</v>
      </c>
      <c r="C358" s="78">
        <v>115.891235</v>
      </c>
      <c r="D358" s="78">
        <v>24.566928</v>
      </c>
    </row>
    <row r="359" ht="15.5" spans="1:4">
      <c r="A359" s="4" t="s">
        <v>1310</v>
      </c>
      <c r="B359" s="6" t="s">
        <v>1322</v>
      </c>
      <c r="C359" s="77">
        <v>104.4805</v>
      </c>
      <c r="D359" s="77">
        <v>24.6508</v>
      </c>
    </row>
    <row r="360" ht="15.5" spans="1:4">
      <c r="A360" s="4" t="s">
        <v>1310</v>
      </c>
      <c r="B360" s="6" t="s">
        <v>1323</v>
      </c>
      <c r="C360" s="78">
        <v>118.150823</v>
      </c>
      <c r="D360" s="78">
        <v>24.723299</v>
      </c>
    </row>
    <row r="361" ht="15.5" spans="1:4">
      <c r="A361" s="4" t="s">
        <v>1310</v>
      </c>
      <c r="B361" s="6" t="s">
        <v>1324</v>
      </c>
      <c r="C361" s="78">
        <v>114.530148</v>
      </c>
      <c r="D361" s="78">
        <v>24.742353</v>
      </c>
    </row>
    <row r="362" ht="15.5" spans="1:4">
      <c r="A362" s="4" t="s">
        <v>1310</v>
      </c>
      <c r="B362" s="6" t="s">
        <v>1325</v>
      </c>
      <c r="C362" s="78">
        <v>113.275875</v>
      </c>
      <c r="D362" s="78">
        <v>24.775856</v>
      </c>
    </row>
    <row r="363" ht="15.5" spans="1:4">
      <c r="A363" s="4" t="s">
        <v>1310</v>
      </c>
      <c r="B363" s="6" t="s">
        <v>1326</v>
      </c>
      <c r="C363" s="78">
        <v>111.296012</v>
      </c>
      <c r="D363" s="78">
        <v>24.811601</v>
      </c>
    </row>
    <row r="364" ht="15.5" spans="1:4">
      <c r="A364" s="4" t="s">
        <v>1310</v>
      </c>
      <c r="B364" s="6" t="s">
        <v>1327</v>
      </c>
      <c r="C364" s="78">
        <v>110.82841</v>
      </c>
      <c r="D364" s="78">
        <v>24.831581</v>
      </c>
    </row>
    <row r="365" ht="15.5" spans="1:4">
      <c r="A365" s="4" t="s">
        <v>1310</v>
      </c>
      <c r="B365" s="6" t="s">
        <v>1328</v>
      </c>
      <c r="C365" s="77">
        <v>118.1732</v>
      </c>
      <c r="D365" s="77">
        <v>24.9107</v>
      </c>
    </row>
    <row r="366" ht="15.5" spans="1:4">
      <c r="A366" s="4" t="s">
        <v>1310</v>
      </c>
      <c r="B366" s="6" t="s">
        <v>1329</v>
      </c>
      <c r="C366" s="78">
        <v>118.385929</v>
      </c>
      <c r="D366" s="78">
        <v>24.960056</v>
      </c>
    </row>
    <row r="367" ht="15.5" spans="1:4">
      <c r="A367" s="4" t="s">
        <v>1310</v>
      </c>
      <c r="B367" s="6" t="s">
        <v>1330</v>
      </c>
      <c r="C367" s="78">
        <v>115.638534</v>
      </c>
      <c r="D367" s="78">
        <v>24.969513</v>
      </c>
    </row>
    <row r="368" ht="15.5" spans="1:4">
      <c r="A368" s="4" t="s">
        <v>1310</v>
      </c>
      <c r="B368" s="6" t="s">
        <v>1331</v>
      </c>
      <c r="C368" s="78">
        <v>117.53411</v>
      </c>
      <c r="D368" s="78">
        <v>25.00445</v>
      </c>
    </row>
    <row r="369" ht="15.5" spans="1:4">
      <c r="A369" s="4" t="s">
        <v>1310</v>
      </c>
      <c r="B369" s="6" t="s">
        <v>1332</v>
      </c>
      <c r="C369" s="77">
        <v>102.8502</v>
      </c>
      <c r="D369" s="77">
        <v>25.1123</v>
      </c>
    </row>
    <row r="370" ht="15.5" spans="1:4">
      <c r="A370" s="4" t="s">
        <v>1310</v>
      </c>
      <c r="B370" s="6" t="s">
        <v>1333</v>
      </c>
      <c r="C370" s="78">
        <v>113.347669</v>
      </c>
      <c r="D370" s="78">
        <v>25.129892</v>
      </c>
    </row>
    <row r="371" ht="15.5" spans="1:4">
      <c r="A371" s="4" t="s">
        <v>1310</v>
      </c>
      <c r="B371" s="6" t="s">
        <v>1334</v>
      </c>
      <c r="C371" s="77">
        <v>110.1805</v>
      </c>
      <c r="D371" s="77">
        <v>25.1732</v>
      </c>
    </row>
    <row r="372" ht="15.5" spans="1:4">
      <c r="A372" s="4" t="s">
        <v>1310</v>
      </c>
      <c r="B372" s="6" t="s">
        <v>1335</v>
      </c>
      <c r="C372" s="77">
        <v>110.3152</v>
      </c>
      <c r="D372" s="77">
        <v>25.2035</v>
      </c>
    </row>
    <row r="373" ht="15.5" spans="1:4">
      <c r="A373" s="4" t="s">
        <v>1310</v>
      </c>
      <c r="B373" s="6" t="s">
        <v>1336</v>
      </c>
      <c r="C373" s="77">
        <v>110.3153</v>
      </c>
      <c r="D373" s="77">
        <v>25.2035</v>
      </c>
    </row>
    <row r="374" ht="15.5" spans="1:4">
      <c r="A374" s="4" t="s">
        <v>1310</v>
      </c>
      <c r="B374" s="6" t="s">
        <v>1337</v>
      </c>
      <c r="C374" s="78">
        <v>110.179752</v>
      </c>
      <c r="D374" s="78">
        <v>25.235615</v>
      </c>
    </row>
    <row r="375" ht="15.5" spans="1:4">
      <c r="A375" s="4" t="s">
        <v>1310</v>
      </c>
      <c r="B375" s="6" t="s">
        <v>1338</v>
      </c>
      <c r="C375" s="78">
        <v>110.212425</v>
      </c>
      <c r="D375" s="78">
        <v>25.238556</v>
      </c>
    </row>
    <row r="376" ht="15.5" spans="1:4">
      <c r="A376" s="4" t="s">
        <v>1310</v>
      </c>
      <c r="B376" s="6" t="s">
        <v>1339</v>
      </c>
      <c r="C376" s="77">
        <v>115.1312</v>
      </c>
      <c r="D376" s="77">
        <v>25.2642</v>
      </c>
    </row>
    <row r="377" ht="15.5" spans="1:4">
      <c r="A377" s="4" t="s">
        <v>1310</v>
      </c>
      <c r="B377" s="6" t="s">
        <v>1340</v>
      </c>
      <c r="C377" s="77">
        <v>106.371</v>
      </c>
      <c r="D377" s="77">
        <v>25.3151</v>
      </c>
    </row>
    <row r="378" ht="15.5" spans="1:4">
      <c r="A378" s="4" t="s">
        <v>1310</v>
      </c>
      <c r="B378" s="6" t="s">
        <v>1341</v>
      </c>
      <c r="C378" s="78">
        <v>115.250866</v>
      </c>
      <c r="D378" s="78">
        <v>25.359649</v>
      </c>
    </row>
    <row r="379" ht="15.5" spans="1:4">
      <c r="A379" s="4" t="s">
        <v>1310</v>
      </c>
      <c r="B379" s="6" t="s">
        <v>1342</v>
      </c>
      <c r="C379" s="78">
        <v>110.319837</v>
      </c>
      <c r="D379" s="78">
        <v>25.3948</v>
      </c>
    </row>
    <row r="380" ht="15.5" spans="1:4">
      <c r="A380" s="4" t="s">
        <v>1310</v>
      </c>
      <c r="B380" s="6" t="s">
        <v>1343</v>
      </c>
      <c r="C380" s="78">
        <v>114.362306</v>
      </c>
      <c r="D380" s="78">
        <v>25.401968</v>
      </c>
    </row>
    <row r="381" ht="15.5" spans="1:4">
      <c r="A381" s="4" t="s">
        <v>1310</v>
      </c>
      <c r="B381" s="6" t="s">
        <v>1344</v>
      </c>
      <c r="C381" s="77">
        <v>106.7503</v>
      </c>
      <c r="D381" s="77">
        <v>25.4239</v>
      </c>
    </row>
    <row r="382" ht="15.5" spans="1:4">
      <c r="A382" s="4" t="s">
        <v>1310</v>
      </c>
      <c r="B382" s="6" t="s">
        <v>1345</v>
      </c>
      <c r="C382" s="78">
        <v>106.751724</v>
      </c>
      <c r="D382" s="78">
        <v>25.42616</v>
      </c>
    </row>
    <row r="383" ht="15.5" spans="1:4">
      <c r="A383" s="4" t="s">
        <v>1310</v>
      </c>
      <c r="B383" s="6" t="s">
        <v>1346</v>
      </c>
      <c r="C383" s="77">
        <v>104.4307</v>
      </c>
      <c r="D383" s="77">
        <v>25.456</v>
      </c>
    </row>
    <row r="384" ht="15.5" spans="1:4">
      <c r="A384" s="4" t="s">
        <v>1310</v>
      </c>
      <c r="B384" s="6" t="s">
        <v>1347</v>
      </c>
      <c r="C384" s="78">
        <v>118.241104</v>
      </c>
      <c r="D384" s="78">
        <v>25.492102</v>
      </c>
    </row>
    <row r="385" ht="15.5" spans="1:4">
      <c r="A385" s="4" t="s">
        <v>1310</v>
      </c>
      <c r="B385" s="6" t="s">
        <v>1348</v>
      </c>
      <c r="C385" s="77">
        <v>114.634</v>
      </c>
      <c r="D385" s="77">
        <v>25.4992</v>
      </c>
    </row>
    <row r="386" ht="15.5" spans="1:4">
      <c r="A386" s="4" t="s">
        <v>1310</v>
      </c>
      <c r="B386" s="6" t="s">
        <v>1349</v>
      </c>
      <c r="C386" s="78">
        <v>111.600866</v>
      </c>
      <c r="D386" s="78">
        <v>25.526282</v>
      </c>
    </row>
    <row r="387" ht="15.5" spans="1:4">
      <c r="A387" s="4" t="s">
        <v>1310</v>
      </c>
      <c r="B387" s="6" t="s">
        <v>1350</v>
      </c>
      <c r="C387" s="78">
        <v>110.672013</v>
      </c>
      <c r="D387" s="78">
        <v>25.612576</v>
      </c>
    </row>
    <row r="388" ht="15.5" spans="1:4">
      <c r="A388" s="4" t="s">
        <v>1310</v>
      </c>
      <c r="B388" s="6" t="s">
        <v>1351</v>
      </c>
      <c r="C388" s="78">
        <v>104.471554</v>
      </c>
      <c r="D388" s="78">
        <v>25.709878</v>
      </c>
    </row>
    <row r="389" ht="15.5" spans="1:4">
      <c r="A389" s="4" t="s">
        <v>1310</v>
      </c>
      <c r="B389" s="6" t="s">
        <v>1352</v>
      </c>
      <c r="C389" s="77">
        <v>118.1107</v>
      </c>
      <c r="D389" s="77">
        <v>25.7107</v>
      </c>
    </row>
    <row r="390" ht="15.5" spans="1:4">
      <c r="A390" s="4" t="s">
        <v>1310</v>
      </c>
      <c r="B390" s="6" t="s">
        <v>1353</v>
      </c>
      <c r="C390" s="78">
        <v>106.084441</v>
      </c>
      <c r="D390" s="78">
        <v>25.751047</v>
      </c>
    </row>
    <row r="391" ht="15.5" spans="1:4">
      <c r="A391" s="4" t="s">
        <v>1310</v>
      </c>
      <c r="B391" s="6" t="s">
        <v>1354</v>
      </c>
      <c r="C391" s="78">
        <v>108.904998</v>
      </c>
      <c r="D391" s="78">
        <v>25.754638</v>
      </c>
    </row>
    <row r="392" ht="15.5" spans="1:4">
      <c r="A392" s="4" t="s">
        <v>1310</v>
      </c>
      <c r="B392" s="6" t="s">
        <v>1355</v>
      </c>
      <c r="C392" s="77">
        <v>107.3233</v>
      </c>
      <c r="D392" s="77">
        <v>25.8189</v>
      </c>
    </row>
    <row r="393" ht="15.5" spans="1:4">
      <c r="A393" s="4" t="s">
        <v>1310</v>
      </c>
      <c r="B393" s="6" t="s">
        <v>1356</v>
      </c>
      <c r="C393" s="77">
        <v>118.7633</v>
      </c>
      <c r="D393" s="77">
        <v>25.8314</v>
      </c>
    </row>
    <row r="394" ht="15.5" spans="1:4">
      <c r="A394" s="4" t="s">
        <v>1310</v>
      </c>
      <c r="B394" s="6" t="s">
        <v>1357</v>
      </c>
      <c r="C394" s="77">
        <v>118.9233</v>
      </c>
      <c r="D394" s="77">
        <v>25.8651</v>
      </c>
    </row>
    <row r="395" ht="15.5" spans="1:4">
      <c r="A395" s="4" t="s">
        <v>1310</v>
      </c>
      <c r="B395" s="6" t="s">
        <v>1358</v>
      </c>
      <c r="C395" s="78">
        <v>107.557591</v>
      </c>
      <c r="D395" s="78">
        <v>25.865418</v>
      </c>
    </row>
    <row r="396" ht="15.5" spans="1:4">
      <c r="A396" s="4" t="s">
        <v>1310</v>
      </c>
      <c r="B396" s="6" t="s">
        <v>1359</v>
      </c>
      <c r="C396" s="78">
        <v>118.932746</v>
      </c>
      <c r="D396" s="78">
        <v>25.867198</v>
      </c>
    </row>
    <row r="397" ht="15.5" spans="1:4">
      <c r="A397" s="4" t="s">
        <v>1310</v>
      </c>
      <c r="B397" s="6" t="s">
        <v>1360</v>
      </c>
      <c r="C397" s="78">
        <v>108.52188</v>
      </c>
      <c r="D397" s="78">
        <v>25.931893</v>
      </c>
    </row>
    <row r="398" ht="15.5" spans="1:4">
      <c r="A398" s="4" t="s">
        <v>1310</v>
      </c>
      <c r="B398" s="6" t="s">
        <v>1361</v>
      </c>
      <c r="C398" s="78">
        <v>111.087089</v>
      </c>
      <c r="D398" s="78">
        <v>25.94939</v>
      </c>
    </row>
    <row r="399" ht="15.5" spans="1:4">
      <c r="A399" s="4" t="s">
        <v>1310</v>
      </c>
      <c r="B399" s="6" t="s">
        <v>1362</v>
      </c>
      <c r="C399" s="78">
        <v>119.296411</v>
      </c>
      <c r="D399" s="78">
        <v>26.074286</v>
      </c>
    </row>
    <row r="400" ht="15.5" spans="1:4">
      <c r="A400" s="4" t="s">
        <v>1310</v>
      </c>
      <c r="B400" s="6" t="s">
        <v>1363</v>
      </c>
      <c r="C400" s="78">
        <v>119.296194</v>
      </c>
      <c r="D400" s="78">
        <v>26.101082</v>
      </c>
    </row>
    <row r="401" ht="15.5" spans="1:4">
      <c r="A401" s="4" t="s">
        <v>1310</v>
      </c>
      <c r="B401" s="6" t="s">
        <v>1364</v>
      </c>
      <c r="C401" s="78">
        <v>106.656993</v>
      </c>
      <c r="D401" s="78">
        <v>26.132045</v>
      </c>
    </row>
    <row r="402" ht="15.5" spans="1:4">
      <c r="A402" s="4" t="s">
        <v>1310</v>
      </c>
      <c r="B402" s="6" t="s">
        <v>1365</v>
      </c>
      <c r="C402" s="77">
        <v>119.1319</v>
      </c>
      <c r="D402" s="77">
        <v>26.1476</v>
      </c>
    </row>
    <row r="403" ht="15.5" spans="1:4">
      <c r="A403" s="4" t="s">
        <v>1310</v>
      </c>
      <c r="B403" s="6" t="s">
        <v>1366</v>
      </c>
      <c r="C403" s="78">
        <v>119.131362</v>
      </c>
      <c r="D403" s="78">
        <v>26.150428</v>
      </c>
    </row>
    <row r="404" ht="15.5" spans="1:4">
      <c r="A404" s="4" t="s">
        <v>1310</v>
      </c>
      <c r="B404" s="6" t="s">
        <v>1367</v>
      </c>
      <c r="C404" s="78">
        <v>117.638919</v>
      </c>
      <c r="D404" s="78">
        <v>26.263455</v>
      </c>
    </row>
    <row r="405" ht="15.5" spans="1:4">
      <c r="A405" s="4" t="s">
        <v>1310</v>
      </c>
      <c r="B405" s="6" t="s">
        <v>1368</v>
      </c>
      <c r="C405" s="77">
        <v>117.6378</v>
      </c>
      <c r="D405" s="77">
        <v>26.2655</v>
      </c>
    </row>
    <row r="406" ht="15.5" spans="1:4">
      <c r="A406" s="4" t="s">
        <v>1310</v>
      </c>
      <c r="B406" s="6" t="s">
        <v>1369</v>
      </c>
      <c r="C406" s="77">
        <v>108.3238</v>
      </c>
      <c r="D406" s="77">
        <v>26.2737</v>
      </c>
    </row>
    <row r="407" ht="15.5" spans="1:4">
      <c r="A407" s="4" t="s">
        <v>1310</v>
      </c>
      <c r="B407" s="6" t="s">
        <v>1370</v>
      </c>
      <c r="C407" s="77">
        <v>111.0411</v>
      </c>
      <c r="D407" s="77">
        <v>26.4075</v>
      </c>
    </row>
    <row r="408" ht="15.5" spans="1:4">
      <c r="A408" s="4" t="s">
        <v>1310</v>
      </c>
      <c r="B408" s="6" t="s">
        <v>1371</v>
      </c>
      <c r="C408" s="77">
        <v>106.6705</v>
      </c>
      <c r="D408" s="77">
        <v>26.412</v>
      </c>
    </row>
    <row r="409" ht="15.5" spans="1:4">
      <c r="A409" s="4" t="s">
        <v>1310</v>
      </c>
      <c r="B409" s="6" t="s">
        <v>1372</v>
      </c>
      <c r="C409" s="77">
        <v>114.5711</v>
      </c>
      <c r="D409" s="77">
        <v>26.4643</v>
      </c>
    </row>
    <row r="410" ht="15.5" spans="1:4">
      <c r="A410" s="4" t="s">
        <v>1310</v>
      </c>
      <c r="B410" s="6" t="s">
        <v>1373</v>
      </c>
      <c r="C410" s="78">
        <v>113.772665</v>
      </c>
      <c r="D410" s="78">
        <v>26.489847</v>
      </c>
    </row>
    <row r="411" ht="15.5" spans="1:4">
      <c r="A411" s="4" t="s">
        <v>1310</v>
      </c>
      <c r="B411" s="6" t="s">
        <v>1374</v>
      </c>
      <c r="C411" s="78">
        <v>118.74603</v>
      </c>
      <c r="D411" s="78">
        <v>26.578134</v>
      </c>
    </row>
    <row r="412" ht="15.5" spans="1:4">
      <c r="A412" s="4" t="s">
        <v>1310</v>
      </c>
      <c r="B412" s="6" t="s">
        <v>1375</v>
      </c>
      <c r="C412" s="78">
        <v>111.840253</v>
      </c>
      <c r="D412" s="78">
        <v>26.580292</v>
      </c>
    </row>
    <row r="413" ht="15.5" spans="1:4">
      <c r="A413" s="4" t="s">
        <v>1310</v>
      </c>
      <c r="B413" s="6" t="s">
        <v>1376</v>
      </c>
      <c r="C413" s="77">
        <v>106.6656</v>
      </c>
      <c r="D413" s="77">
        <v>26.5818</v>
      </c>
    </row>
    <row r="414" ht="15.5" spans="1:4">
      <c r="A414" s="4" t="s">
        <v>1310</v>
      </c>
      <c r="B414" s="6" t="s">
        <v>1377</v>
      </c>
      <c r="C414" s="78">
        <v>106.705251</v>
      </c>
      <c r="D414" s="78">
        <v>26.600328</v>
      </c>
    </row>
    <row r="415" ht="15.5" spans="1:4">
      <c r="A415" s="4" t="s">
        <v>1310</v>
      </c>
      <c r="B415" s="6" t="s">
        <v>1378</v>
      </c>
      <c r="C415" s="77">
        <v>118.1782</v>
      </c>
      <c r="D415" s="77">
        <v>26.6411</v>
      </c>
    </row>
    <row r="416" ht="15.5" spans="1:4">
      <c r="A416" s="4" t="s">
        <v>1310</v>
      </c>
      <c r="B416" s="6" t="s">
        <v>1379</v>
      </c>
      <c r="C416" s="78">
        <v>106.628201</v>
      </c>
      <c r="D416" s="78">
        <v>26.646694</v>
      </c>
    </row>
    <row r="417" ht="15.5" spans="1:4">
      <c r="A417" s="4" t="s">
        <v>1310</v>
      </c>
      <c r="B417" s="6" t="s">
        <v>1380</v>
      </c>
      <c r="C417" s="77">
        <v>119.5453</v>
      </c>
      <c r="D417" s="77">
        <v>26.666</v>
      </c>
    </row>
    <row r="418" ht="15.5" spans="1:4">
      <c r="A418" s="4" t="s">
        <v>1310</v>
      </c>
      <c r="B418" s="6" t="s">
        <v>1381</v>
      </c>
      <c r="C418" s="78">
        <v>119.547729</v>
      </c>
      <c r="D418" s="78">
        <v>26.666222</v>
      </c>
    </row>
    <row r="419" ht="15.5" spans="1:4">
      <c r="A419" s="4" t="s">
        <v>1310</v>
      </c>
      <c r="B419" s="6" t="s">
        <v>1382</v>
      </c>
      <c r="C419" s="77">
        <v>112.1628</v>
      </c>
      <c r="D419" s="77">
        <v>26.6716</v>
      </c>
    </row>
    <row r="420" ht="15.5" spans="1:4">
      <c r="A420" s="4" t="s">
        <v>1310</v>
      </c>
      <c r="B420" s="6" t="s">
        <v>1383</v>
      </c>
      <c r="C420" s="78">
        <v>108.441501</v>
      </c>
      <c r="D420" s="78">
        <v>26.728274</v>
      </c>
    </row>
    <row r="421" ht="15.5" spans="1:4">
      <c r="A421" s="4" t="s">
        <v>1310</v>
      </c>
      <c r="B421" s="6" t="s">
        <v>1384</v>
      </c>
      <c r="C421" s="78">
        <v>113.537907</v>
      </c>
      <c r="D421" s="78">
        <v>26.777957</v>
      </c>
    </row>
    <row r="422" ht="15.5" spans="1:4">
      <c r="A422" s="4" t="s">
        <v>1310</v>
      </c>
      <c r="B422" s="6" t="s">
        <v>1385</v>
      </c>
      <c r="C422" s="78">
        <v>116.336556</v>
      </c>
      <c r="D422" s="78">
        <v>26.843974</v>
      </c>
    </row>
    <row r="423" ht="15.5" spans="1:4">
      <c r="A423" s="4" t="s">
        <v>1310</v>
      </c>
      <c r="B423" s="6" t="s">
        <v>1386</v>
      </c>
      <c r="C423" s="78">
        <v>118.985759</v>
      </c>
      <c r="D423" s="78">
        <v>26.908256</v>
      </c>
    </row>
    <row r="424" ht="15.5" spans="1:4">
      <c r="A424" s="4" t="s">
        <v>1310</v>
      </c>
      <c r="B424" s="6" t="s">
        <v>1387</v>
      </c>
      <c r="C424" s="77">
        <v>113.4221</v>
      </c>
      <c r="D424" s="77">
        <v>27.0135</v>
      </c>
    </row>
    <row r="425" ht="15.5" spans="1:4">
      <c r="A425" s="4" t="s">
        <v>1310</v>
      </c>
      <c r="B425" s="6" t="s">
        <v>1388</v>
      </c>
      <c r="C425" s="78">
        <v>114.96681</v>
      </c>
      <c r="D425" s="78">
        <v>27.091243</v>
      </c>
    </row>
    <row r="426" ht="15.5" spans="1:4">
      <c r="A426" s="4" t="s">
        <v>1310</v>
      </c>
      <c r="B426" s="6" t="s">
        <v>1389</v>
      </c>
      <c r="C426" s="77">
        <v>114.2123</v>
      </c>
      <c r="D426" s="77">
        <v>27.1442</v>
      </c>
    </row>
    <row r="427" ht="15.5" spans="1:4">
      <c r="A427" s="4" t="s">
        <v>1310</v>
      </c>
      <c r="B427" s="6" t="s">
        <v>1390</v>
      </c>
      <c r="C427" s="78">
        <v>112.868361</v>
      </c>
      <c r="D427" s="78">
        <v>27.230225</v>
      </c>
    </row>
    <row r="428" ht="15.5" spans="1:4">
      <c r="A428" s="4" t="s">
        <v>1310</v>
      </c>
      <c r="B428" s="6" t="s">
        <v>1391</v>
      </c>
      <c r="C428" s="77">
        <v>112.6431</v>
      </c>
      <c r="D428" s="77">
        <v>27.2311</v>
      </c>
    </row>
    <row r="429" ht="15.5" spans="1:4">
      <c r="A429" s="4" t="s">
        <v>1310</v>
      </c>
      <c r="B429" s="6" t="s">
        <v>1392</v>
      </c>
      <c r="C429" s="77">
        <v>117.4543</v>
      </c>
      <c r="D429" s="77">
        <v>27.2446</v>
      </c>
    </row>
    <row r="430" ht="15.5" spans="1:4">
      <c r="A430" s="4" t="s">
        <v>1310</v>
      </c>
      <c r="B430" s="6" t="s">
        <v>1393</v>
      </c>
      <c r="C430" s="77">
        <v>114.3317</v>
      </c>
      <c r="D430" s="77">
        <v>27.2915</v>
      </c>
    </row>
    <row r="431" ht="15.5" spans="1:4">
      <c r="A431" s="4" t="s">
        <v>1310</v>
      </c>
      <c r="B431" s="6" t="s">
        <v>1394</v>
      </c>
      <c r="C431" s="78">
        <v>115.421599</v>
      </c>
      <c r="D431" s="78">
        <v>27.317301</v>
      </c>
    </row>
    <row r="432" ht="15.5" spans="1:4">
      <c r="A432" s="4" t="s">
        <v>1310</v>
      </c>
      <c r="B432" s="6" t="s">
        <v>1395</v>
      </c>
      <c r="C432" s="77">
        <v>108.0654</v>
      </c>
      <c r="D432" s="77">
        <v>27.3433</v>
      </c>
    </row>
    <row r="433" ht="15.5" spans="1:4">
      <c r="A433" s="4" t="s">
        <v>1310</v>
      </c>
      <c r="B433" s="6" t="s">
        <v>1396</v>
      </c>
      <c r="C433" s="78">
        <v>118.081325</v>
      </c>
      <c r="D433" s="78">
        <v>27.382829</v>
      </c>
    </row>
    <row r="434" ht="15.5" spans="1:4">
      <c r="A434" s="4" t="s">
        <v>1310</v>
      </c>
      <c r="B434" s="6" t="s">
        <v>1397</v>
      </c>
      <c r="C434" s="78">
        <v>114.619818</v>
      </c>
      <c r="D434" s="78">
        <v>27.393286</v>
      </c>
    </row>
    <row r="435" ht="15.5" spans="1:4">
      <c r="A435" s="4" t="s">
        <v>1310</v>
      </c>
      <c r="B435" s="6" t="s">
        <v>1398</v>
      </c>
      <c r="C435" s="77">
        <v>108.4549</v>
      </c>
      <c r="D435" s="77">
        <v>27.4414</v>
      </c>
    </row>
    <row r="436" ht="15.5" spans="1:4">
      <c r="A436" s="4" t="s">
        <v>1310</v>
      </c>
      <c r="B436" s="6" t="s">
        <v>1399</v>
      </c>
      <c r="C436" s="78">
        <v>108.223686</v>
      </c>
      <c r="D436" s="78">
        <v>27.513499</v>
      </c>
    </row>
    <row r="437" ht="15.5" spans="1:4">
      <c r="A437" s="4" t="s">
        <v>1310</v>
      </c>
      <c r="B437" s="6" t="s">
        <v>1400</v>
      </c>
      <c r="C437" s="78">
        <v>117.333812</v>
      </c>
      <c r="D437" s="78">
        <v>27.541061</v>
      </c>
    </row>
    <row r="438" ht="15.5" spans="1:4">
      <c r="A438" s="4" t="s">
        <v>1310</v>
      </c>
      <c r="B438" s="6" t="s">
        <v>1401</v>
      </c>
      <c r="C438" s="77">
        <v>117.2355</v>
      </c>
      <c r="D438" s="77">
        <v>27.5718</v>
      </c>
    </row>
    <row r="439" ht="15.5" spans="1:4">
      <c r="A439" s="4" t="s">
        <v>1310</v>
      </c>
      <c r="B439" s="6" t="s">
        <v>1402</v>
      </c>
      <c r="C439" s="77">
        <v>118.0355</v>
      </c>
      <c r="D439" s="77">
        <v>27.7544</v>
      </c>
    </row>
    <row r="440" ht="15.5" spans="1:4">
      <c r="A440" s="4" t="s">
        <v>1310</v>
      </c>
      <c r="B440" s="6" t="s">
        <v>1403</v>
      </c>
      <c r="C440" s="78">
        <v>113.132783</v>
      </c>
      <c r="D440" s="78">
        <v>27.828862</v>
      </c>
    </row>
    <row r="441" ht="15.5" spans="1:4">
      <c r="A441" s="4" t="s">
        <v>1310</v>
      </c>
      <c r="B441" s="6" t="s">
        <v>1404</v>
      </c>
      <c r="C441" s="77">
        <v>117.465</v>
      </c>
      <c r="D441" s="77">
        <v>27.8941</v>
      </c>
    </row>
    <row r="442" ht="15.5" spans="1:4">
      <c r="A442" s="4" t="s">
        <v>1310</v>
      </c>
      <c r="B442" s="6" t="s">
        <v>1405</v>
      </c>
      <c r="C442" s="77">
        <v>107.1838</v>
      </c>
      <c r="D442" s="77">
        <v>27.9449</v>
      </c>
    </row>
    <row r="443" ht="15.5" spans="1:4">
      <c r="A443" s="4" t="s">
        <v>1310</v>
      </c>
      <c r="B443" s="6" t="s">
        <v>1406</v>
      </c>
      <c r="C443" s="78">
        <v>107.191326</v>
      </c>
      <c r="D443" s="78">
        <v>27.946049</v>
      </c>
    </row>
    <row r="444" ht="15.5" spans="1:4">
      <c r="A444" s="4" t="s">
        <v>1310</v>
      </c>
      <c r="B444" s="6" t="s">
        <v>1407</v>
      </c>
      <c r="C444" s="77">
        <v>109.5942</v>
      </c>
      <c r="D444" s="77">
        <v>28.0535</v>
      </c>
    </row>
    <row r="445" ht="15.5" spans="1:4">
      <c r="A445" s="4" t="s">
        <v>1310</v>
      </c>
      <c r="B445" s="6" t="s">
        <v>1408</v>
      </c>
      <c r="C445" s="78">
        <v>119.14126</v>
      </c>
      <c r="D445" s="78">
        <v>28.074916</v>
      </c>
    </row>
    <row r="446" ht="15.5" spans="1:4">
      <c r="A446" s="4" t="s">
        <v>1310</v>
      </c>
      <c r="B446" s="6" t="s">
        <v>1409</v>
      </c>
      <c r="C446" s="78">
        <v>112.982951</v>
      </c>
      <c r="D446" s="78">
        <v>28.116007</v>
      </c>
    </row>
    <row r="447" ht="15.5" spans="1:4">
      <c r="A447" s="4" t="s">
        <v>1310</v>
      </c>
      <c r="B447" s="6" t="s">
        <v>1410</v>
      </c>
      <c r="C447" s="78">
        <v>113.64328</v>
      </c>
      <c r="D447" s="78">
        <v>28.163866</v>
      </c>
    </row>
    <row r="448" ht="15.5" spans="1:4">
      <c r="A448" s="4" t="s">
        <v>1310</v>
      </c>
      <c r="B448" s="6" t="s">
        <v>1411</v>
      </c>
      <c r="C448" s="78">
        <v>110.219619</v>
      </c>
      <c r="D448" s="78">
        <v>28.216109</v>
      </c>
    </row>
    <row r="449" ht="15.5" spans="1:4">
      <c r="A449" s="4" t="s">
        <v>1310</v>
      </c>
      <c r="B449" s="6" t="s">
        <v>1412</v>
      </c>
      <c r="C449" s="78">
        <v>109.698348</v>
      </c>
      <c r="D449" s="78">
        <v>28.261948</v>
      </c>
    </row>
    <row r="450" ht="15.5" spans="1:4">
      <c r="A450" s="4" t="s">
        <v>1310</v>
      </c>
      <c r="B450" s="6" t="s">
        <v>1413</v>
      </c>
      <c r="C450" s="77">
        <v>109.6899</v>
      </c>
      <c r="D450" s="77">
        <v>28.2625</v>
      </c>
    </row>
    <row r="451" ht="15.5" spans="1:4">
      <c r="A451" s="4" t="s">
        <v>1310</v>
      </c>
      <c r="B451" s="6" t="s">
        <v>1414</v>
      </c>
      <c r="C451" s="78">
        <v>103.571705</v>
      </c>
      <c r="D451" s="78">
        <v>28.263202</v>
      </c>
    </row>
    <row r="452" ht="15.5" spans="1:4">
      <c r="A452" s="4" t="s">
        <v>1310</v>
      </c>
      <c r="B452" s="6" t="s">
        <v>1415</v>
      </c>
      <c r="C452" s="78">
        <v>117.245178</v>
      </c>
      <c r="D452" s="78">
        <v>28.292397</v>
      </c>
    </row>
    <row r="453" ht="15.5" spans="1:4">
      <c r="A453" s="4" t="s">
        <v>1310</v>
      </c>
      <c r="B453" s="6" t="s">
        <v>1416</v>
      </c>
      <c r="C453" s="77">
        <v>98.8697</v>
      </c>
      <c r="D453" s="77">
        <v>28.2939</v>
      </c>
    </row>
    <row r="454" ht="15.5" spans="1:4">
      <c r="A454" s="4" t="s">
        <v>1310</v>
      </c>
      <c r="B454" s="6" t="s">
        <v>1417</v>
      </c>
      <c r="C454" s="78">
        <v>117.734742</v>
      </c>
      <c r="D454" s="78">
        <v>28.298415</v>
      </c>
    </row>
    <row r="455" ht="15.5" spans="1:4">
      <c r="A455" s="4" t="s">
        <v>1310</v>
      </c>
      <c r="B455" s="6" t="s">
        <v>1418</v>
      </c>
      <c r="C455" s="78">
        <v>112.83125</v>
      </c>
      <c r="D455" s="78">
        <v>28.353221</v>
      </c>
    </row>
    <row r="456" ht="15.5" spans="1:4">
      <c r="A456" s="4" t="s">
        <v>1310</v>
      </c>
      <c r="B456" s="6" t="s">
        <v>1419</v>
      </c>
      <c r="C456" s="77">
        <v>115.2537</v>
      </c>
      <c r="D456" s="77">
        <v>28.3911</v>
      </c>
    </row>
    <row r="457" ht="15.5" spans="1:4">
      <c r="A457" s="4" t="s">
        <v>1310</v>
      </c>
      <c r="B457" s="6" t="s">
        <v>1420</v>
      </c>
      <c r="C457" s="78">
        <v>104.708986</v>
      </c>
      <c r="D457" s="78">
        <v>28.439514</v>
      </c>
    </row>
    <row r="458" ht="15.5" spans="1:4">
      <c r="A458" s="4" t="s">
        <v>1310</v>
      </c>
      <c r="B458" s="6" t="s">
        <v>1421</v>
      </c>
      <c r="C458" s="77">
        <v>118.1225</v>
      </c>
      <c r="D458" s="77">
        <v>28.4451</v>
      </c>
    </row>
    <row r="459" ht="15.5" spans="1:4">
      <c r="A459" s="4" t="s">
        <v>1310</v>
      </c>
      <c r="B459" s="6" t="s">
        <v>1422</v>
      </c>
      <c r="C459" s="78">
        <v>109.007096</v>
      </c>
      <c r="D459" s="78">
        <v>28.448248</v>
      </c>
    </row>
    <row r="460" ht="15.5" spans="1:4">
      <c r="A460" s="4" t="s">
        <v>1310</v>
      </c>
      <c r="B460" s="6" t="s">
        <v>1423</v>
      </c>
      <c r="C460" s="78">
        <v>110.393782</v>
      </c>
      <c r="D460" s="78">
        <v>28.452103</v>
      </c>
    </row>
    <row r="461" ht="15.5" spans="1:4">
      <c r="A461" s="4" t="s">
        <v>1310</v>
      </c>
      <c r="B461" s="6" t="s">
        <v>1424</v>
      </c>
      <c r="C461" s="77">
        <v>108.9985</v>
      </c>
      <c r="D461" s="77">
        <v>28.4596</v>
      </c>
    </row>
    <row r="462" ht="15.5" spans="1:4">
      <c r="A462" s="4" t="s">
        <v>1310</v>
      </c>
      <c r="B462" s="6" t="s">
        <v>1425</v>
      </c>
      <c r="C462" s="78">
        <v>102.176622</v>
      </c>
      <c r="D462" s="78">
        <v>28.550145</v>
      </c>
    </row>
    <row r="463" ht="15.5" spans="1:4">
      <c r="A463" s="4" t="s">
        <v>1310</v>
      </c>
      <c r="B463" s="6" t="s">
        <v>1426</v>
      </c>
      <c r="C463" s="77">
        <v>110.0149</v>
      </c>
      <c r="D463" s="77">
        <v>28.5517</v>
      </c>
    </row>
    <row r="464" ht="15.5" spans="1:4">
      <c r="A464" s="4" t="s">
        <v>1310</v>
      </c>
      <c r="B464" s="6" t="s">
        <v>1427</v>
      </c>
      <c r="C464" s="78">
        <v>112.355994</v>
      </c>
      <c r="D464" s="78">
        <v>28.554853</v>
      </c>
    </row>
    <row r="465" ht="15.5" spans="1:4">
      <c r="A465" s="4" t="s">
        <v>1310</v>
      </c>
      <c r="B465" s="6" t="s">
        <v>1428</v>
      </c>
      <c r="C465" s="77">
        <v>104.3559</v>
      </c>
      <c r="D465" s="77">
        <v>28.5583</v>
      </c>
    </row>
    <row r="466" ht="15.5" spans="1:4">
      <c r="A466" s="4" t="s">
        <v>1310</v>
      </c>
      <c r="B466" s="6" t="s">
        <v>1429</v>
      </c>
      <c r="C466" s="78">
        <v>104.920643</v>
      </c>
      <c r="D466" s="78">
        <v>28.582866</v>
      </c>
    </row>
    <row r="467" ht="15.5" spans="1:4">
      <c r="A467" s="4" t="s">
        <v>1310</v>
      </c>
      <c r="B467" s="6" t="s">
        <v>1430</v>
      </c>
      <c r="C467" s="78">
        <v>115.816587</v>
      </c>
      <c r="D467" s="78">
        <v>28.637234</v>
      </c>
    </row>
    <row r="468" ht="15.5" spans="1:4">
      <c r="A468" s="4" t="s">
        <v>1310</v>
      </c>
      <c r="B468" s="6" t="s">
        <v>1431</v>
      </c>
      <c r="C468" s="77">
        <v>121.1648</v>
      </c>
      <c r="D468" s="77">
        <v>28.6407</v>
      </c>
    </row>
    <row r="469" ht="15.5" spans="1:4">
      <c r="A469" s="4" t="s">
        <v>1310</v>
      </c>
      <c r="B469" s="6" t="s">
        <v>1432</v>
      </c>
      <c r="C469" s="78">
        <v>121.261804</v>
      </c>
      <c r="D469" s="78">
        <v>28.649433</v>
      </c>
    </row>
    <row r="470" ht="15.5" spans="1:4">
      <c r="A470" s="4" t="s">
        <v>1310</v>
      </c>
      <c r="B470" s="6" t="s">
        <v>1433</v>
      </c>
      <c r="C470" s="77">
        <v>104.1544</v>
      </c>
      <c r="D470" s="77">
        <v>28.652</v>
      </c>
    </row>
    <row r="471" ht="15.5" spans="1:4">
      <c r="A471" s="4" t="s">
        <v>1310</v>
      </c>
      <c r="B471" s="6" t="s">
        <v>1434</v>
      </c>
      <c r="C471" s="77">
        <v>110.0692</v>
      </c>
      <c r="D471" s="77">
        <v>28.6639</v>
      </c>
    </row>
    <row r="472" ht="15.5" spans="1:4">
      <c r="A472" s="4" t="s">
        <v>1310</v>
      </c>
      <c r="B472" s="6" t="s">
        <v>1435</v>
      </c>
      <c r="C472" s="78">
        <v>118.244736</v>
      </c>
      <c r="D472" s="78">
        <v>28.681936</v>
      </c>
    </row>
    <row r="473" ht="15.5" spans="1:4">
      <c r="A473" s="4" t="s">
        <v>1310</v>
      </c>
      <c r="B473" s="6" t="s">
        <v>1436</v>
      </c>
      <c r="C473" s="78">
        <v>118.627228</v>
      </c>
      <c r="D473" s="78">
        <v>28.73796</v>
      </c>
    </row>
    <row r="474" ht="15.5" spans="1:4">
      <c r="A474" s="4" t="s">
        <v>1310</v>
      </c>
      <c r="B474" s="6" t="s">
        <v>1437</v>
      </c>
      <c r="C474" s="78">
        <v>105.371324</v>
      </c>
      <c r="D474" s="78">
        <v>28.772888</v>
      </c>
    </row>
    <row r="475" ht="15.5" spans="1:4">
      <c r="A475" s="4" t="s">
        <v>1310</v>
      </c>
      <c r="B475" s="6" t="s">
        <v>1438</v>
      </c>
      <c r="C475" s="77">
        <v>104.0335</v>
      </c>
      <c r="D475" s="77">
        <v>28.783</v>
      </c>
    </row>
    <row r="476" ht="15.5" spans="1:4">
      <c r="A476" s="4" t="s">
        <v>1310</v>
      </c>
      <c r="B476" s="6" t="s">
        <v>1439</v>
      </c>
      <c r="C476" s="78">
        <v>104.346138</v>
      </c>
      <c r="D476" s="78">
        <v>28.82867</v>
      </c>
    </row>
    <row r="477" ht="15.5" spans="1:4">
      <c r="A477" s="4" t="s">
        <v>1310</v>
      </c>
      <c r="B477" s="6" t="s">
        <v>1440</v>
      </c>
      <c r="C477" s="78">
        <v>115.362635</v>
      </c>
      <c r="D477" s="78">
        <v>28.861296</v>
      </c>
    </row>
    <row r="478" ht="15.5" spans="1:4">
      <c r="A478" s="4" t="s">
        <v>1310</v>
      </c>
      <c r="B478" s="6" t="s">
        <v>1441</v>
      </c>
      <c r="C478" s="77">
        <v>117.8989</v>
      </c>
      <c r="D478" s="77">
        <v>28.8998</v>
      </c>
    </row>
    <row r="479" ht="15.5" spans="1:4">
      <c r="A479" s="4" t="s">
        <v>1310</v>
      </c>
      <c r="B479" s="6" t="s">
        <v>1442</v>
      </c>
      <c r="C479" s="78">
        <v>109.857142</v>
      </c>
      <c r="D479" s="78">
        <v>28.979819</v>
      </c>
    </row>
    <row r="480" ht="15.5" spans="1:4">
      <c r="A480" s="4" t="s">
        <v>1310</v>
      </c>
      <c r="B480" s="6" t="s">
        <v>1443</v>
      </c>
      <c r="C480" s="78">
        <v>115.83207</v>
      </c>
      <c r="D480" s="78">
        <v>29.011392</v>
      </c>
    </row>
    <row r="481" ht="15.5" spans="1:4">
      <c r="A481" s="4" t="s">
        <v>1310</v>
      </c>
      <c r="B481" s="6" t="s">
        <v>1444</v>
      </c>
      <c r="C481" s="77">
        <v>107.1762</v>
      </c>
      <c r="D481" s="77">
        <v>29.0402</v>
      </c>
    </row>
    <row r="482" ht="15.5" spans="1:4">
      <c r="A482" s="4" t="s">
        <v>1310</v>
      </c>
      <c r="B482" s="6" t="s">
        <v>1445</v>
      </c>
      <c r="C482" s="77">
        <v>107.0569</v>
      </c>
      <c r="D482" s="77">
        <v>29.0905</v>
      </c>
    </row>
    <row r="483" ht="15.5" spans="1:4">
      <c r="A483" s="4" t="s">
        <v>1310</v>
      </c>
      <c r="B483" s="6" t="s">
        <v>1446</v>
      </c>
      <c r="C483" s="77">
        <v>107.2086</v>
      </c>
      <c r="D483" s="77">
        <v>29.1294</v>
      </c>
    </row>
    <row r="484" ht="15.5" spans="1:4">
      <c r="A484" s="4" t="s">
        <v>1310</v>
      </c>
      <c r="B484" s="6" t="s">
        <v>1447</v>
      </c>
      <c r="C484" s="78">
        <v>121.006657</v>
      </c>
      <c r="D484" s="78">
        <v>29.144594</v>
      </c>
    </row>
    <row r="485" ht="15.5" spans="1:4">
      <c r="A485" s="4" t="s">
        <v>1310</v>
      </c>
      <c r="B485" s="6" t="s">
        <v>1448</v>
      </c>
      <c r="C485" s="78">
        <v>105.381879</v>
      </c>
      <c r="D485" s="78">
        <v>29.1516</v>
      </c>
    </row>
    <row r="486" ht="15.5" spans="1:4">
      <c r="A486" s="4" t="s">
        <v>1310</v>
      </c>
      <c r="B486" s="6" t="s">
        <v>1449</v>
      </c>
      <c r="C486" s="77">
        <v>107.0942</v>
      </c>
      <c r="D486" s="77">
        <v>29.1536</v>
      </c>
    </row>
    <row r="487" ht="15.5" spans="1:4">
      <c r="A487" s="4" t="s">
        <v>1310</v>
      </c>
      <c r="B487" s="6" t="s">
        <v>1450</v>
      </c>
      <c r="C487" s="78">
        <v>107.099147</v>
      </c>
      <c r="D487" s="78">
        <v>29.157879</v>
      </c>
    </row>
    <row r="488" ht="15.5" spans="1:4">
      <c r="A488" s="4" t="s">
        <v>1310</v>
      </c>
      <c r="B488" s="6" t="s">
        <v>1451</v>
      </c>
      <c r="C488" s="78">
        <v>113.816811</v>
      </c>
      <c r="D488" s="78">
        <v>29.2454</v>
      </c>
    </row>
    <row r="489" ht="15.5" spans="1:4">
      <c r="A489" s="4" t="s">
        <v>1310</v>
      </c>
      <c r="B489" s="6" t="s">
        <v>1452</v>
      </c>
      <c r="C489" s="78">
        <v>115.092649</v>
      </c>
      <c r="D489" s="78">
        <v>29.246785</v>
      </c>
    </row>
    <row r="490" ht="15.5" spans="1:4">
      <c r="A490" s="4" t="s">
        <v>1310</v>
      </c>
      <c r="B490" s="6" t="s">
        <v>1453</v>
      </c>
      <c r="C490" s="78">
        <v>117.861532</v>
      </c>
      <c r="D490" s="78">
        <v>29.248491</v>
      </c>
    </row>
    <row r="491" ht="15.5" spans="1:4">
      <c r="A491" s="4" t="s">
        <v>1310</v>
      </c>
      <c r="B491" s="6" t="s">
        <v>1454</v>
      </c>
      <c r="C491" s="77">
        <v>115.092</v>
      </c>
      <c r="D491" s="77">
        <v>29.2566</v>
      </c>
    </row>
    <row r="492" ht="15.5" spans="1:4">
      <c r="A492" s="4" t="s">
        <v>1310</v>
      </c>
      <c r="B492" s="6" t="s">
        <v>1455</v>
      </c>
      <c r="C492" s="78">
        <v>117.184892</v>
      </c>
      <c r="D492" s="78">
        <v>29.2744</v>
      </c>
    </row>
    <row r="493" ht="15.5" spans="1:4">
      <c r="A493" s="4" t="s">
        <v>1310</v>
      </c>
      <c r="B493" s="6" t="s">
        <v>1456</v>
      </c>
      <c r="C493" s="78">
        <v>106.264435</v>
      </c>
      <c r="D493" s="78">
        <v>29.319984</v>
      </c>
    </row>
    <row r="494" ht="15.5" spans="1:4">
      <c r="A494" s="4" t="s">
        <v>1310</v>
      </c>
      <c r="B494" s="6" t="s">
        <v>1457</v>
      </c>
      <c r="C494" s="77">
        <v>116.2926</v>
      </c>
      <c r="D494" s="77">
        <v>29.3221</v>
      </c>
    </row>
    <row r="495" ht="15.5" spans="1:4">
      <c r="A495" s="4" t="s">
        <v>1310</v>
      </c>
      <c r="B495" s="6" t="s">
        <v>1458</v>
      </c>
      <c r="C495" s="78">
        <v>105.287507</v>
      </c>
      <c r="D495" s="78">
        <v>29.339408</v>
      </c>
    </row>
    <row r="496" ht="15.5" spans="1:4">
      <c r="A496" s="4" t="s">
        <v>1310</v>
      </c>
      <c r="B496" s="6" t="s">
        <v>1459</v>
      </c>
      <c r="C496" s="78">
        <v>102.650417</v>
      </c>
      <c r="D496" s="78">
        <v>29.344275</v>
      </c>
    </row>
    <row r="497" ht="15.5" spans="1:4">
      <c r="A497" s="4" t="s">
        <v>1310</v>
      </c>
      <c r="B497" s="6" t="s">
        <v>1460</v>
      </c>
      <c r="C497" s="78">
        <v>105.926951</v>
      </c>
      <c r="D497" s="78">
        <v>29.356384</v>
      </c>
    </row>
    <row r="498" ht="15.5" spans="1:4">
      <c r="A498" s="4" t="s">
        <v>1310</v>
      </c>
      <c r="B498" s="6" t="s">
        <v>1461</v>
      </c>
      <c r="C498" s="77">
        <v>102.7183</v>
      </c>
      <c r="D498" s="77">
        <v>29.3811</v>
      </c>
    </row>
    <row r="499" ht="15.5" spans="1:4">
      <c r="A499" s="4" t="s">
        <v>1310</v>
      </c>
      <c r="B499" s="6" t="s">
        <v>1462</v>
      </c>
      <c r="C499" s="78">
        <v>105.6118</v>
      </c>
      <c r="D499" s="78">
        <v>29.416892</v>
      </c>
    </row>
    <row r="500" ht="15.5" spans="1:4">
      <c r="A500" s="4" t="s">
        <v>1310</v>
      </c>
      <c r="B500" s="6" t="s">
        <v>1463</v>
      </c>
      <c r="C500" s="78">
        <v>111.139424</v>
      </c>
      <c r="D500" s="78">
        <v>29.430429</v>
      </c>
    </row>
    <row r="501" ht="15.5" spans="1:4">
      <c r="A501" s="4" t="s">
        <v>1310</v>
      </c>
      <c r="B501" s="6" t="s">
        <v>1464</v>
      </c>
      <c r="C501" s="78">
        <v>116.045118</v>
      </c>
      <c r="D501" s="78">
        <v>29.448225</v>
      </c>
    </row>
    <row r="502" ht="15.5" spans="1:4">
      <c r="A502" s="4" t="s">
        <v>1310</v>
      </c>
      <c r="B502" s="6" t="s">
        <v>1465</v>
      </c>
      <c r="C502" s="77">
        <v>107.1113</v>
      </c>
      <c r="D502" s="77">
        <v>29.4854</v>
      </c>
    </row>
    <row r="503" ht="15.5" spans="1:4">
      <c r="A503" s="4" t="s">
        <v>1310</v>
      </c>
      <c r="B503" s="6" t="s">
        <v>1466</v>
      </c>
      <c r="C503" s="78">
        <v>106.644254</v>
      </c>
      <c r="D503" s="78">
        <v>29.50109</v>
      </c>
    </row>
    <row r="504" ht="15.5" spans="1:4">
      <c r="A504" s="4" t="s">
        <v>1310</v>
      </c>
      <c r="B504" s="6" t="s">
        <v>1467</v>
      </c>
      <c r="C504" s="78">
        <v>104.669032</v>
      </c>
      <c r="D504" s="78">
        <v>29.527456</v>
      </c>
    </row>
    <row r="505" ht="15.5" spans="1:4">
      <c r="A505" s="4" t="s">
        <v>1310</v>
      </c>
      <c r="B505" s="6" t="s">
        <v>1468</v>
      </c>
      <c r="C505" s="77">
        <v>104.6705</v>
      </c>
      <c r="D505" s="77">
        <v>29.532</v>
      </c>
    </row>
    <row r="506" ht="15.5" spans="1:4">
      <c r="A506" s="4" t="s">
        <v>1310</v>
      </c>
      <c r="B506" s="6" t="s">
        <v>1469</v>
      </c>
      <c r="C506" s="78">
        <v>120.830505</v>
      </c>
      <c r="D506" s="78">
        <v>29.561519</v>
      </c>
    </row>
    <row r="507" ht="15.5" spans="1:4">
      <c r="A507" s="4" t="s">
        <v>1310</v>
      </c>
      <c r="B507" s="6" t="s">
        <v>1470</v>
      </c>
      <c r="C507" s="78">
        <v>106.550483</v>
      </c>
      <c r="D507" s="78">
        <v>29.563707</v>
      </c>
    </row>
    <row r="508" ht="15.5" spans="1:4">
      <c r="A508" s="4" t="s">
        <v>1310</v>
      </c>
      <c r="B508" s="6" t="s">
        <v>1471</v>
      </c>
      <c r="C508" s="78">
        <v>103.484557</v>
      </c>
      <c r="D508" s="78">
        <v>29.601189</v>
      </c>
    </row>
    <row r="509" ht="15.5" spans="1:4">
      <c r="A509" s="4" t="s">
        <v>1310</v>
      </c>
      <c r="B509" s="6" t="s">
        <v>1472</v>
      </c>
      <c r="C509" s="78">
        <v>115.911005</v>
      </c>
      <c r="D509" s="78">
        <v>29.608775</v>
      </c>
    </row>
    <row r="510" ht="15.5" spans="1:4">
      <c r="A510" s="4" t="s">
        <v>1310</v>
      </c>
      <c r="B510" s="6" t="s">
        <v>1473</v>
      </c>
      <c r="C510" s="78">
        <v>91.117449</v>
      </c>
      <c r="D510" s="78">
        <v>29.648694</v>
      </c>
    </row>
    <row r="511" ht="15.5" spans="1:4">
      <c r="A511" s="4" t="s">
        <v>1310</v>
      </c>
      <c r="B511" s="6" t="s">
        <v>1474</v>
      </c>
      <c r="C511" s="78">
        <v>115.95356</v>
      </c>
      <c r="D511" s="78">
        <v>29.66116</v>
      </c>
    </row>
    <row r="512" ht="15.5" spans="1:4">
      <c r="A512" s="4" t="s">
        <v>1310</v>
      </c>
      <c r="B512" s="6" t="s">
        <v>1475</v>
      </c>
      <c r="C512" s="78">
        <v>115.681221</v>
      </c>
      <c r="D512" s="78">
        <v>29.676026</v>
      </c>
    </row>
    <row r="513" ht="15.5" spans="1:4">
      <c r="A513" s="4" t="s">
        <v>1310</v>
      </c>
      <c r="B513" s="6" t="s">
        <v>1476</v>
      </c>
      <c r="C513" s="78">
        <v>105.721825</v>
      </c>
      <c r="D513" s="78">
        <v>29.707555</v>
      </c>
    </row>
    <row r="514" ht="15.5" spans="1:4">
      <c r="A514" s="4" t="s">
        <v>1310</v>
      </c>
      <c r="B514" s="6" t="s">
        <v>1477</v>
      </c>
      <c r="C514" s="78">
        <v>107.246521</v>
      </c>
      <c r="D514" s="78">
        <v>29.752475</v>
      </c>
    </row>
    <row r="515" ht="15.5" spans="1:4">
      <c r="A515" s="4" t="s">
        <v>1310</v>
      </c>
      <c r="B515" s="6" t="s">
        <v>1478</v>
      </c>
      <c r="C515" s="77">
        <v>107.1212</v>
      </c>
      <c r="D515" s="77">
        <v>29.757</v>
      </c>
    </row>
    <row r="516" ht="15.5" spans="1:4">
      <c r="A516" s="4" t="s">
        <v>1310</v>
      </c>
      <c r="B516" s="6" t="s">
        <v>1479</v>
      </c>
      <c r="C516" s="78">
        <v>121.546617</v>
      </c>
      <c r="D516" s="78">
        <v>29.817302</v>
      </c>
    </row>
    <row r="517" ht="15.5" spans="1:4">
      <c r="A517" s="4" t="s">
        <v>1310</v>
      </c>
      <c r="B517" s="6" t="s">
        <v>1480</v>
      </c>
      <c r="C517" s="78">
        <v>106.056265</v>
      </c>
      <c r="D517" s="78">
        <v>29.845248</v>
      </c>
    </row>
    <row r="518" ht="15.5" spans="1:4">
      <c r="A518" s="4" t="s">
        <v>1310</v>
      </c>
      <c r="B518" s="6" t="s">
        <v>1481</v>
      </c>
      <c r="C518" s="78">
        <v>121.62454</v>
      </c>
      <c r="D518" s="78">
        <v>29.860258</v>
      </c>
    </row>
    <row r="519" ht="15.5" spans="1:4">
      <c r="A519" s="4" t="s">
        <v>1310</v>
      </c>
      <c r="B519" s="6" t="s">
        <v>1482</v>
      </c>
      <c r="C519" s="78">
        <v>116.563858</v>
      </c>
      <c r="D519" s="78">
        <v>29.877404</v>
      </c>
    </row>
    <row r="520" ht="15.5" spans="1:4">
      <c r="A520" s="4" t="s">
        <v>1310</v>
      </c>
      <c r="B520" s="6" t="s">
        <v>1483</v>
      </c>
      <c r="C520" s="77">
        <v>116.5431</v>
      </c>
      <c r="D520" s="77">
        <v>29.8866</v>
      </c>
    </row>
    <row r="521" ht="15.5" spans="1:4">
      <c r="A521" s="4" t="s">
        <v>1310</v>
      </c>
      <c r="B521" s="6" t="s">
        <v>1484</v>
      </c>
      <c r="C521" s="78">
        <v>122.323297</v>
      </c>
      <c r="D521" s="78">
        <v>29.970571</v>
      </c>
    </row>
    <row r="522" ht="15.5" spans="1:4">
      <c r="A522" s="4" t="s">
        <v>1310</v>
      </c>
      <c r="B522" s="6" t="s">
        <v>1485</v>
      </c>
      <c r="C522" s="78">
        <v>122.207395</v>
      </c>
      <c r="D522" s="78">
        <v>29.985578</v>
      </c>
    </row>
    <row r="523" ht="15.5" spans="1:4">
      <c r="A523" s="4" t="s">
        <v>1310</v>
      </c>
      <c r="B523" s="6" t="s">
        <v>1486</v>
      </c>
      <c r="C523" s="77">
        <v>103.044</v>
      </c>
      <c r="D523" s="77">
        <v>30.0099</v>
      </c>
    </row>
    <row r="524" ht="15.5" spans="1:4">
      <c r="A524" s="4" t="s">
        <v>1310</v>
      </c>
      <c r="B524" s="6" t="s">
        <v>1487</v>
      </c>
      <c r="C524" s="78">
        <v>103.041538</v>
      </c>
      <c r="D524" s="78">
        <v>30.009998</v>
      </c>
    </row>
    <row r="525" ht="15.5" spans="1:4">
      <c r="A525" s="4" t="s">
        <v>1310</v>
      </c>
      <c r="B525" s="6" t="s">
        <v>1488</v>
      </c>
      <c r="C525" s="78">
        <v>121.154572</v>
      </c>
      <c r="D525" s="78">
        <v>30.037967</v>
      </c>
    </row>
    <row r="526" ht="15.5" spans="1:4">
      <c r="A526" s="4" t="s">
        <v>1310</v>
      </c>
      <c r="B526" s="6" t="s">
        <v>1489</v>
      </c>
      <c r="C526" s="77">
        <v>109.7798</v>
      </c>
      <c r="D526" s="77">
        <v>30.0661</v>
      </c>
    </row>
    <row r="527" ht="15.5" spans="1:4">
      <c r="A527" s="4" t="s">
        <v>1310</v>
      </c>
      <c r="B527" s="6" t="s">
        <v>1490</v>
      </c>
      <c r="C527" s="77">
        <v>103.1164</v>
      </c>
      <c r="D527" s="77">
        <v>30.0691</v>
      </c>
    </row>
    <row r="528" ht="15.5" spans="1:4">
      <c r="A528" s="4" t="s">
        <v>1310</v>
      </c>
      <c r="B528" s="6" t="s">
        <v>1491</v>
      </c>
      <c r="C528" s="78">
        <v>103.109238</v>
      </c>
      <c r="D528" s="78">
        <v>30.069837</v>
      </c>
    </row>
    <row r="529" ht="15.5" spans="1:4">
      <c r="A529" s="4" t="s">
        <v>1310</v>
      </c>
      <c r="B529" s="6" t="s">
        <v>1492</v>
      </c>
      <c r="C529" s="78">
        <v>117.486211</v>
      </c>
      <c r="D529" s="78">
        <v>30.210218</v>
      </c>
    </row>
    <row r="530" ht="15.5" spans="1:4">
      <c r="A530" s="4" t="s">
        <v>1310</v>
      </c>
      <c r="B530" s="6" t="s">
        <v>1493</v>
      </c>
      <c r="C530" s="78">
        <v>119.724457</v>
      </c>
      <c r="D530" s="78">
        <v>30.234375</v>
      </c>
    </row>
    <row r="531" ht="15.5" spans="1:4">
      <c r="A531" s="4" t="s">
        <v>1310</v>
      </c>
      <c r="B531" s="6" t="s">
        <v>1494</v>
      </c>
      <c r="C531" s="78">
        <v>120.210792</v>
      </c>
      <c r="D531" s="78">
        <v>30.246026</v>
      </c>
    </row>
    <row r="532" ht="15.5" spans="1:4">
      <c r="A532" s="4" t="s">
        <v>1310</v>
      </c>
      <c r="B532" s="6" t="s">
        <v>1495</v>
      </c>
      <c r="C532" s="77">
        <v>119.7291</v>
      </c>
      <c r="D532" s="77">
        <v>30.2566</v>
      </c>
    </row>
    <row r="533" ht="15.5" spans="1:4">
      <c r="A533" s="4" t="s">
        <v>1310</v>
      </c>
      <c r="B533" s="6" t="s">
        <v>1496</v>
      </c>
      <c r="C533" s="78">
        <v>120.152575</v>
      </c>
      <c r="D533" s="78">
        <v>30.266619</v>
      </c>
    </row>
    <row r="534" ht="15.5" spans="1:4">
      <c r="A534" s="4" t="s">
        <v>1310</v>
      </c>
      <c r="B534" s="6" t="s">
        <v>1497</v>
      </c>
      <c r="C534" s="77">
        <v>108.1336</v>
      </c>
      <c r="D534" s="77">
        <v>30.314</v>
      </c>
    </row>
    <row r="535" ht="15.5" spans="1:4">
      <c r="A535" s="4" t="s">
        <v>1310</v>
      </c>
      <c r="B535" s="6" t="s">
        <v>1498</v>
      </c>
      <c r="C535" s="78">
        <v>114.341552</v>
      </c>
      <c r="D535" s="78">
        <v>30.546222</v>
      </c>
    </row>
    <row r="536" ht="15.5" spans="1:4">
      <c r="A536" s="4" t="s">
        <v>1310</v>
      </c>
      <c r="B536" s="6" t="s">
        <v>1499</v>
      </c>
      <c r="C536" s="78">
        <v>114.316464</v>
      </c>
      <c r="D536" s="78">
        <v>30.55418</v>
      </c>
    </row>
    <row r="537" ht="15.5" spans="1:4">
      <c r="A537" s="4" t="s">
        <v>1310</v>
      </c>
      <c r="B537" s="6" t="s">
        <v>1500</v>
      </c>
      <c r="C537" s="77">
        <v>117.7794</v>
      </c>
      <c r="D537" s="77">
        <v>30.5699</v>
      </c>
    </row>
    <row r="538" ht="15.5" spans="1:4">
      <c r="A538" s="4" t="s">
        <v>1310</v>
      </c>
      <c r="B538" s="6" t="s">
        <v>1501</v>
      </c>
      <c r="C538" s="78">
        <v>104.066301</v>
      </c>
      <c r="D538" s="78">
        <v>30.572961</v>
      </c>
    </row>
    <row r="539" ht="15.5" spans="1:4">
      <c r="A539" s="4" t="s">
        <v>1310</v>
      </c>
      <c r="B539" s="6" t="s">
        <v>1502</v>
      </c>
      <c r="C539" s="78">
        <v>114.304569</v>
      </c>
      <c r="D539" s="78">
        <v>30.593354</v>
      </c>
    </row>
    <row r="540" ht="15.5" spans="1:4">
      <c r="A540" s="4" t="s">
        <v>1310</v>
      </c>
      <c r="B540" s="6" t="s">
        <v>1503</v>
      </c>
      <c r="C540" s="77">
        <v>107.1168</v>
      </c>
      <c r="D540" s="77">
        <v>30.632</v>
      </c>
    </row>
    <row r="541" ht="15.5" spans="1:4">
      <c r="A541" s="4" t="s">
        <v>1310</v>
      </c>
      <c r="B541" s="6" t="s">
        <v>1504</v>
      </c>
      <c r="C541" s="78">
        <v>104.076452</v>
      </c>
      <c r="D541" s="78">
        <v>30.651696</v>
      </c>
    </row>
    <row r="542" ht="15.5" spans="1:4">
      <c r="A542" s="4" t="s">
        <v>1310</v>
      </c>
      <c r="B542" s="6" t="s">
        <v>1505</v>
      </c>
      <c r="C542" s="78">
        <v>117.568432</v>
      </c>
      <c r="D542" s="78">
        <v>30.687389</v>
      </c>
    </row>
    <row r="543" ht="15.5" spans="1:4">
      <c r="A543" s="4" t="s">
        <v>1310</v>
      </c>
      <c r="B543" s="6" t="s">
        <v>1506</v>
      </c>
      <c r="C543" s="78">
        <v>118.419552</v>
      </c>
      <c r="D543" s="78">
        <v>30.688793</v>
      </c>
    </row>
    <row r="544" ht="15.5" spans="1:4">
      <c r="A544" s="4" t="s">
        <v>1310</v>
      </c>
      <c r="B544" s="6" t="s">
        <v>1507</v>
      </c>
      <c r="C544" s="78">
        <v>111.286962</v>
      </c>
      <c r="D544" s="78">
        <v>30.69217</v>
      </c>
    </row>
    <row r="545" ht="15.5" spans="1:4">
      <c r="A545" s="4" t="s">
        <v>1310</v>
      </c>
      <c r="B545" s="6" t="s">
        <v>1508</v>
      </c>
      <c r="C545" s="78">
        <v>107.204702</v>
      </c>
      <c r="D545" s="78">
        <v>30.736222</v>
      </c>
    </row>
    <row r="546" ht="15.5" spans="1:4">
      <c r="A546" s="4" t="s">
        <v>1310</v>
      </c>
      <c r="B546" s="6" t="s">
        <v>1509</v>
      </c>
      <c r="C546" s="78">
        <v>121.341774</v>
      </c>
      <c r="D546" s="78">
        <v>30.742769</v>
      </c>
    </row>
    <row r="547" ht="15.5" spans="1:4">
      <c r="A547" s="4" t="s">
        <v>1310</v>
      </c>
      <c r="B547" s="6" t="s">
        <v>1510</v>
      </c>
      <c r="C547" s="78">
        <v>115.399149</v>
      </c>
      <c r="D547" s="78">
        <v>30.783047</v>
      </c>
    </row>
    <row r="548" ht="15.5" spans="1:4">
      <c r="A548" s="4" t="s">
        <v>1310</v>
      </c>
      <c r="B548" s="6" t="s">
        <v>1511</v>
      </c>
      <c r="C548" s="78">
        <v>104.411871</v>
      </c>
      <c r="D548" s="78">
        <v>30.86203</v>
      </c>
    </row>
    <row r="549" ht="15.5" spans="1:4">
      <c r="A549" s="4" t="s">
        <v>1310</v>
      </c>
      <c r="B549" s="6" t="s">
        <v>1512</v>
      </c>
      <c r="C549" s="78">
        <v>105.388366</v>
      </c>
      <c r="D549" s="78">
        <v>30.871079</v>
      </c>
    </row>
    <row r="550" ht="15.5" spans="1:4">
      <c r="A550" s="4" t="s">
        <v>1310</v>
      </c>
      <c r="B550" s="6" t="s">
        <v>1513</v>
      </c>
      <c r="C550" s="78">
        <v>119.420799</v>
      </c>
      <c r="D550" s="78">
        <v>30.877608</v>
      </c>
    </row>
    <row r="551" ht="15.5" spans="1:4">
      <c r="A551" s="4" t="s">
        <v>1310</v>
      </c>
      <c r="B551" s="6" t="s">
        <v>1514</v>
      </c>
      <c r="C551" s="78">
        <v>121.473945</v>
      </c>
      <c r="D551" s="78">
        <v>30.918406</v>
      </c>
    </row>
    <row r="552" ht="15.5" spans="1:4">
      <c r="A552" s="4" t="s">
        <v>1310</v>
      </c>
      <c r="B552" s="6" t="s">
        <v>1515</v>
      </c>
      <c r="C552" s="78">
        <v>118.786098</v>
      </c>
      <c r="D552" s="78">
        <v>30.944356</v>
      </c>
    </row>
    <row r="553" ht="15.5" spans="1:4">
      <c r="A553" s="4" t="s">
        <v>1310</v>
      </c>
      <c r="B553" s="6" t="s">
        <v>1516</v>
      </c>
      <c r="C553" s="77">
        <v>104.7121</v>
      </c>
      <c r="D553" s="77">
        <v>30.9789</v>
      </c>
    </row>
    <row r="554" ht="15.5" spans="1:4">
      <c r="A554" s="4" t="s">
        <v>1310</v>
      </c>
      <c r="B554" s="6" t="s">
        <v>1517</v>
      </c>
      <c r="C554" s="78">
        <v>103.647193</v>
      </c>
      <c r="D554" s="78">
        <v>30.988763</v>
      </c>
    </row>
    <row r="555" ht="15.5" spans="1:4">
      <c r="A555" s="4" t="s">
        <v>1310</v>
      </c>
      <c r="B555" s="6" t="s">
        <v>1518</v>
      </c>
      <c r="C555" s="78">
        <v>109.401056</v>
      </c>
      <c r="D555" s="78">
        <v>31.018505</v>
      </c>
    </row>
    <row r="556" ht="15.5" spans="1:4">
      <c r="A556" s="4" t="s">
        <v>1310</v>
      </c>
      <c r="B556" s="6" t="s">
        <v>1519</v>
      </c>
      <c r="C556" s="78">
        <v>121.227676</v>
      </c>
      <c r="D556" s="78">
        <v>31.03257</v>
      </c>
    </row>
    <row r="557" ht="15.5" spans="1:4">
      <c r="A557" s="4" t="s">
        <v>1310</v>
      </c>
      <c r="B557" s="6" t="s">
        <v>1520</v>
      </c>
      <c r="C557" s="78">
        <v>112.199009</v>
      </c>
      <c r="D557" s="78">
        <v>31.035445</v>
      </c>
    </row>
    <row r="558" ht="15.5" spans="1:4">
      <c r="A558" s="4" t="s">
        <v>1310</v>
      </c>
      <c r="B558" s="6" t="s">
        <v>1521</v>
      </c>
      <c r="C558" s="78">
        <v>107.868609</v>
      </c>
      <c r="D558" s="78">
        <v>31.082945</v>
      </c>
    </row>
    <row r="559" ht="15.5" spans="1:4">
      <c r="A559" s="4" t="s">
        <v>1310</v>
      </c>
      <c r="B559" s="6" t="s">
        <v>1522</v>
      </c>
      <c r="C559" s="78">
        <v>105.093722</v>
      </c>
      <c r="D559" s="78">
        <v>31.095826</v>
      </c>
    </row>
    <row r="560" ht="15.5" spans="1:4">
      <c r="A560" s="4" t="s">
        <v>1310</v>
      </c>
      <c r="B560" s="6" t="s">
        <v>1523</v>
      </c>
      <c r="C560" s="78">
        <v>104.167345</v>
      </c>
      <c r="D560" s="78">
        <v>31.12655</v>
      </c>
    </row>
    <row r="561" ht="15.5" spans="1:4">
      <c r="A561" s="4" t="s">
        <v>1310</v>
      </c>
      <c r="B561" s="6" t="s">
        <v>1524</v>
      </c>
      <c r="C561" s="78">
        <v>121.124249</v>
      </c>
      <c r="D561" s="78">
        <v>31.15098</v>
      </c>
    </row>
    <row r="562" ht="15.5" spans="1:4">
      <c r="A562" s="4" t="s">
        <v>1310</v>
      </c>
      <c r="B562" s="6" t="s">
        <v>1525</v>
      </c>
      <c r="C562" s="78">
        <v>107.511736</v>
      </c>
      <c r="D562" s="78">
        <v>31.196573</v>
      </c>
    </row>
    <row r="563" ht="15.5" spans="1:4">
      <c r="A563" s="4" t="s">
        <v>1310</v>
      </c>
      <c r="B563" s="6" t="s">
        <v>1526</v>
      </c>
      <c r="C563" s="78">
        <v>121.544346</v>
      </c>
      <c r="D563" s="78">
        <v>31.221461</v>
      </c>
    </row>
    <row r="564" ht="15.5" spans="1:4">
      <c r="A564" s="4" t="s">
        <v>1310</v>
      </c>
      <c r="B564" s="6" t="s">
        <v>1527</v>
      </c>
      <c r="C564" s="78">
        <v>121.473667</v>
      </c>
      <c r="D564" s="78">
        <v>31.230525</v>
      </c>
    </row>
    <row r="565" ht="15.5" spans="1:4">
      <c r="A565" s="4" t="s">
        <v>1310</v>
      </c>
      <c r="B565" s="6" t="s">
        <v>1528</v>
      </c>
      <c r="C565" s="78">
        <v>121.48442</v>
      </c>
      <c r="D565" s="78">
        <v>31.231661</v>
      </c>
    </row>
    <row r="566" ht="15.5" spans="1:4">
      <c r="A566" s="4" t="s">
        <v>1310</v>
      </c>
      <c r="B566" s="6" t="s">
        <v>1529</v>
      </c>
      <c r="C566" s="77">
        <v>120.3928</v>
      </c>
      <c r="D566" s="77">
        <v>31.2829</v>
      </c>
    </row>
    <row r="567" ht="15.5" spans="1:4">
      <c r="A567" s="4" t="s">
        <v>1310</v>
      </c>
      <c r="B567" s="6" t="s">
        <v>1530</v>
      </c>
      <c r="C567" s="78">
        <v>120.585294</v>
      </c>
      <c r="D567" s="78">
        <v>31.299758</v>
      </c>
    </row>
    <row r="568" ht="15.5" spans="1:4">
      <c r="A568" s="4" t="s">
        <v>1310</v>
      </c>
      <c r="B568" s="6" t="s">
        <v>1531</v>
      </c>
      <c r="C568" s="78">
        <v>119.821873</v>
      </c>
      <c r="D568" s="78">
        <v>31.338429</v>
      </c>
    </row>
    <row r="569" ht="15.5" spans="1:4">
      <c r="A569" s="4" t="s">
        <v>1310</v>
      </c>
      <c r="B569" s="6" t="s">
        <v>1532</v>
      </c>
      <c r="C569" s="78">
        <v>107.727198</v>
      </c>
      <c r="D569" s="78">
        <v>31.353845</v>
      </c>
    </row>
    <row r="570" ht="15.5" spans="1:4">
      <c r="A570" s="4" t="s">
        <v>1310</v>
      </c>
      <c r="B570" s="6" t="s">
        <v>1533</v>
      </c>
      <c r="C570" s="78">
        <v>109.570038</v>
      </c>
      <c r="D570" s="78">
        <v>31.398619</v>
      </c>
    </row>
    <row r="571" ht="15.5" spans="1:4">
      <c r="A571" s="4" t="s">
        <v>1310</v>
      </c>
      <c r="B571" s="6" t="s">
        <v>1534</v>
      </c>
      <c r="C571" s="77">
        <v>114.5131</v>
      </c>
      <c r="D571" s="77">
        <v>31.4044</v>
      </c>
    </row>
    <row r="572" ht="15.5" spans="1:4">
      <c r="A572" s="4" t="s">
        <v>1310</v>
      </c>
      <c r="B572" s="6" t="s">
        <v>1535</v>
      </c>
      <c r="C572" s="78">
        <v>121.489431</v>
      </c>
      <c r="D572" s="78">
        <v>31.405242</v>
      </c>
    </row>
    <row r="573" ht="15.5" spans="1:4">
      <c r="A573" s="4" t="s">
        <v>1310</v>
      </c>
      <c r="B573" s="6" t="s">
        <v>1536</v>
      </c>
      <c r="C573" s="78">
        <v>116.348274</v>
      </c>
      <c r="D573" s="78">
        <v>31.409668</v>
      </c>
    </row>
    <row r="574" ht="15.5" spans="1:4">
      <c r="A574" s="4" t="s">
        <v>1310</v>
      </c>
      <c r="B574" s="6" t="s">
        <v>1537</v>
      </c>
      <c r="C574" s="77">
        <v>114.2256</v>
      </c>
      <c r="D574" s="77">
        <v>31.4613</v>
      </c>
    </row>
    <row r="575" ht="15.5" spans="1:4">
      <c r="A575" s="4" t="s">
        <v>1310</v>
      </c>
      <c r="B575" s="6" t="s">
        <v>1538</v>
      </c>
      <c r="C575" s="78">
        <v>104.679127</v>
      </c>
      <c r="D575" s="78">
        <v>31.467673</v>
      </c>
    </row>
    <row r="576" ht="15.5" spans="1:4">
      <c r="A576" s="4" t="s">
        <v>1310</v>
      </c>
      <c r="B576" s="6" t="s">
        <v>1539</v>
      </c>
      <c r="C576" s="78">
        <v>120.311889</v>
      </c>
      <c r="D576" s="78">
        <v>31.491064</v>
      </c>
    </row>
    <row r="577" ht="15.5" spans="1:4">
      <c r="A577" s="4" t="s">
        <v>1310</v>
      </c>
      <c r="B577" s="6" t="s">
        <v>1540</v>
      </c>
      <c r="C577" s="77">
        <v>113.5626</v>
      </c>
      <c r="D577" s="77">
        <v>31.5055</v>
      </c>
    </row>
    <row r="578" ht="15.5" spans="1:4">
      <c r="A578" s="4" t="s">
        <v>1310</v>
      </c>
      <c r="B578" s="6" t="s">
        <v>1541</v>
      </c>
      <c r="C578" s="77">
        <v>104.7358</v>
      </c>
      <c r="D578" s="77">
        <v>31.5099</v>
      </c>
    </row>
    <row r="579" ht="15.5" spans="1:4">
      <c r="A579" s="4" t="s">
        <v>1310</v>
      </c>
      <c r="B579" s="6" t="s">
        <v>1542</v>
      </c>
      <c r="C579" s="78">
        <v>107.103613</v>
      </c>
      <c r="D579" s="78">
        <v>31.560436</v>
      </c>
    </row>
    <row r="580" ht="15.5" spans="1:4">
      <c r="A580" s="4" t="s">
        <v>1310</v>
      </c>
      <c r="B580" s="6" t="s">
        <v>1543</v>
      </c>
      <c r="C580" s="78">
        <v>104.468163</v>
      </c>
      <c r="D580" s="78">
        <v>31.617192</v>
      </c>
    </row>
    <row r="581" ht="15.5" spans="1:4">
      <c r="A581" s="4" t="s">
        <v>1310</v>
      </c>
      <c r="B581" s="6" t="s">
        <v>1544</v>
      </c>
      <c r="C581" s="77">
        <v>114.8839</v>
      </c>
      <c r="D581" s="77">
        <v>31.6452</v>
      </c>
    </row>
    <row r="582" ht="15.5" spans="1:4">
      <c r="A582" s="4" t="s">
        <v>1310</v>
      </c>
      <c r="B582" s="6" t="s">
        <v>1545</v>
      </c>
      <c r="C582" s="78">
        <v>119.028414</v>
      </c>
      <c r="D582" s="78">
        <v>31.651108</v>
      </c>
    </row>
    <row r="583" ht="15.5" spans="1:4">
      <c r="A583" s="4" t="s">
        <v>1310</v>
      </c>
      <c r="B583" s="6" t="s">
        <v>1546</v>
      </c>
      <c r="C583" s="77">
        <v>114.8578</v>
      </c>
      <c r="D583" s="77">
        <v>31.6522</v>
      </c>
    </row>
    <row r="584" ht="15.5" spans="1:4">
      <c r="A584" s="4" t="s">
        <v>1310</v>
      </c>
      <c r="B584" s="6" t="s">
        <v>1547</v>
      </c>
      <c r="C584" s="78">
        <v>115.934253</v>
      </c>
      <c r="D584" s="78">
        <v>31.727295</v>
      </c>
    </row>
    <row r="585" ht="15.5" spans="1:4">
      <c r="A585" s="4" t="s">
        <v>1310</v>
      </c>
      <c r="B585" s="6" t="s">
        <v>1548</v>
      </c>
      <c r="C585" s="78">
        <v>105.934756</v>
      </c>
      <c r="D585" s="78">
        <v>31.731709</v>
      </c>
    </row>
    <row r="586" ht="15.5" spans="1:4">
      <c r="A586" s="4" t="s">
        <v>1310</v>
      </c>
      <c r="B586" s="6" t="s">
        <v>1549</v>
      </c>
      <c r="C586" s="78">
        <v>117.330139</v>
      </c>
      <c r="D586" s="78">
        <v>31.734559</v>
      </c>
    </row>
    <row r="587" ht="15.5" spans="1:4">
      <c r="A587" s="4" t="s">
        <v>1310</v>
      </c>
      <c r="B587" s="6" t="s">
        <v>1550</v>
      </c>
      <c r="C587" s="78">
        <v>116.519729</v>
      </c>
      <c r="D587" s="78">
        <v>31.735892</v>
      </c>
    </row>
    <row r="588" ht="15.5" spans="1:4">
      <c r="A588" s="4" t="s">
        <v>1310</v>
      </c>
      <c r="B588" s="6" t="s">
        <v>1551</v>
      </c>
      <c r="C588" s="78">
        <v>110.675879</v>
      </c>
      <c r="D588" s="78">
        <v>31.745103</v>
      </c>
    </row>
    <row r="589" ht="15.5" spans="1:4">
      <c r="A589" s="4" t="s">
        <v>1310</v>
      </c>
      <c r="B589" s="6" t="s">
        <v>1552</v>
      </c>
      <c r="C589" s="77">
        <v>116.5251</v>
      </c>
      <c r="D589" s="77">
        <v>31.7657</v>
      </c>
    </row>
    <row r="590" ht="15.5" spans="1:4">
      <c r="A590" s="4" t="s">
        <v>1310</v>
      </c>
      <c r="B590" s="6" t="s">
        <v>1553</v>
      </c>
      <c r="C590" s="78">
        <v>115.406894</v>
      </c>
      <c r="D590" s="78">
        <v>31.79832</v>
      </c>
    </row>
    <row r="591" ht="15.5" spans="1:4">
      <c r="A591" s="4" t="s">
        <v>1310</v>
      </c>
      <c r="B591" s="6" t="s">
        <v>1554</v>
      </c>
      <c r="C591" s="77">
        <v>114.1283</v>
      </c>
      <c r="D591" s="77">
        <v>31.8078</v>
      </c>
    </row>
    <row r="592" ht="15.5" spans="1:4">
      <c r="A592" s="4" t="s">
        <v>1310</v>
      </c>
      <c r="B592" s="6" t="s">
        <v>1555</v>
      </c>
      <c r="C592" s="77">
        <v>114.1139</v>
      </c>
      <c r="D592" s="77">
        <v>31.8237</v>
      </c>
    </row>
    <row r="593" ht="15.5" spans="1:4">
      <c r="A593" s="4" t="s">
        <v>1310</v>
      </c>
      <c r="B593" s="6" t="s">
        <v>1556</v>
      </c>
      <c r="C593" s="77">
        <v>114.1141</v>
      </c>
      <c r="D593" s="77">
        <v>31.8237</v>
      </c>
    </row>
    <row r="594" ht="15.5" spans="1:4">
      <c r="A594" s="4" t="s">
        <v>1310</v>
      </c>
      <c r="B594" s="6" t="s">
        <v>1557</v>
      </c>
      <c r="C594" s="78">
        <v>106.76887</v>
      </c>
      <c r="D594" s="78">
        <v>31.851458</v>
      </c>
    </row>
    <row r="595" ht="15.5" spans="1:4">
      <c r="A595" s="4" t="s">
        <v>1310</v>
      </c>
      <c r="B595" s="6" t="s">
        <v>1558</v>
      </c>
      <c r="C595" s="77">
        <v>108.6729</v>
      </c>
      <c r="D595" s="77">
        <v>31.859</v>
      </c>
    </row>
    <row r="596" ht="15.5" spans="1:4">
      <c r="A596" s="4" t="s">
        <v>1310</v>
      </c>
      <c r="B596" s="6" t="s">
        <v>1559</v>
      </c>
      <c r="C596" s="77">
        <v>114.0985</v>
      </c>
      <c r="D596" s="77">
        <v>31.8962</v>
      </c>
    </row>
    <row r="597" ht="15.5" spans="1:4">
      <c r="A597" s="4" t="s">
        <v>1310</v>
      </c>
      <c r="B597" s="6" t="s">
        <v>1560</v>
      </c>
      <c r="C597" s="78">
        <v>107.245033</v>
      </c>
      <c r="D597" s="78">
        <v>31.911705</v>
      </c>
    </row>
    <row r="598" ht="15.5" spans="1:4">
      <c r="A598" s="4" t="s">
        <v>1310</v>
      </c>
      <c r="B598" s="6" t="s">
        <v>1561</v>
      </c>
      <c r="C598" s="78">
        <v>120.284794</v>
      </c>
      <c r="D598" s="78">
        <v>31.921642</v>
      </c>
    </row>
    <row r="599" ht="15.5" spans="1:4">
      <c r="A599" s="4" t="s">
        <v>1310</v>
      </c>
      <c r="B599" s="6" t="s">
        <v>1562</v>
      </c>
      <c r="C599" s="78">
        <v>119.168693</v>
      </c>
      <c r="D599" s="78">
        <v>31.945732</v>
      </c>
    </row>
    <row r="600" ht="15.5" spans="1:4">
      <c r="A600" s="4" t="s">
        <v>1310</v>
      </c>
      <c r="B600" s="6" t="s">
        <v>1563</v>
      </c>
      <c r="C600" s="78">
        <v>118.83951</v>
      </c>
      <c r="D600" s="78">
        <v>31.953195</v>
      </c>
    </row>
    <row r="601" ht="15.5" spans="1:4">
      <c r="A601" s="4" t="s">
        <v>1310</v>
      </c>
      <c r="B601" s="6" t="s">
        <v>1564</v>
      </c>
      <c r="C601" s="78">
        <v>120.277124</v>
      </c>
      <c r="D601" s="78">
        <v>31.98325</v>
      </c>
    </row>
    <row r="602" ht="15.5" spans="1:4">
      <c r="A602" s="4" t="s">
        <v>1310</v>
      </c>
      <c r="B602" s="6" t="s">
        <v>1565</v>
      </c>
      <c r="C602" s="78">
        <v>110.726754</v>
      </c>
      <c r="D602" s="78">
        <v>32.04017</v>
      </c>
    </row>
    <row r="603" ht="15.5" spans="1:4">
      <c r="A603" s="4" t="s">
        <v>1310</v>
      </c>
      <c r="B603" s="6" t="s">
        <v>1566</v>
      </c>
      <c r="C603" s="77">
        <v>119.4194</v>
      </c>
      <c r="D603" s="77">
        <v>32.0426</v>
      </c>
    </row>
    <row r="604" ht="15.5" spans="1:4">
      <c r="A604" s="4" t="s">
        <v>1310</v>
      </c>
      <c r="B604" s="6" t="s">
        <v>1567</v>
      </c>
      <c r="C604" s="77">
        <v>118.8326</v>
      </c>
      <c r="D604" s="77">
        <v>32.055</v>
      </c>
    </row>
    <row r="605" ht="15.5" spans="1:4">
      <c r="A605" s="4" t="s">
        <v>1310</v>
      </c>
      <c r="B605" s="6" t="s">
        <v>1568</v>
      </c>
      <c r="C605" s="78">
        <v>118.796624</v>
      </c>
      <c r="D605" s="78">
        <v>32.059344</v>
      </c>
    </row>
    <row r="606" ht="15.5" spans="1:4">
      <c r="A606" s="4" t="s">
        <v>1310</v>
      </c>
      <c r="B606" s="6" t="s">
        <v>1569</v>
      </c>
      <c r="C606" s="78">
        <v>118.627165</v>
      </c>
      <c r="D606" s="78">
        <v>32.059796</v>
      </c>
    </row>
    <row r="607" ht="15.5" spans="1:4">
      <c r="A607" s="4" t="s">
        <v>1310</v>
      </c>
      <c r="B607" s="6" t="s">
        <v>1570</v>
      </c>
      <c r="C607" s="78">
        <v>118.763563</v>
      </c>
      <c r="D607" s="78">
        <v>32.061377</v>
      </c>
    </row>
    <row r="608" ht="15.5" spans="1:4">
      <c r="A608" s="4" t="s">
        <v>1310</v>
      </c>
      <c r="B608" s="6" t="s">
        <v>1571</v>
      </c>
      <c r="C608" s="77">
        <v>118.8135</v>
      </c>
      <c r="D608" s="77">
        <v>32.0811</v>
      </c>
    </row>
    <row r="609" ht="15.5" spans="1:4">
      <c r="A609" s="4" t="s">
        <v>1310</v>
      </c>
      <c r="B609" s="6" t="s">
        <v>1572</v>
      </c>
      <c r="C609" s="78">
        <v>108.034393</v>
      </c>
      <c r="D609" s="78">
        <v>32.081698</v>
      </c>
    </row>
    <row r="610" ht="15.5" spans="1:4">
      <c r="A610" s="4" t="s">
        <v>1310</v>
      </c>
      <c r="B610" s="6" t="s">
        <v>1573</v>
      </c>
      <c r="C610" s="78">
        <v>118.274149</v>
      </c>
      <c r="D610" s="78">
        <v>32.08593</v>
      </c>
    </row>
    <row r="611" ht="15.5" spans="1:4">
      <c r="A611" s="4" t="s">
        <v>1310</v>
      </c>
      <c r="B611" s="6" t="s">
        <v>1574</v>
      </c>
      <c r="C611" s="78">
        <v>112.211365</v>
      </c>
      <c r="D611" s="78">
        <v>32.088651</v>
      </c>
    </row>
    <row r="612" ht="15.5" spans="1:4">
      <c r="A612" s="4" t="s">
        <v>1310</v>
      </c>
      <c r="B612" s="6" t="s">
        <v>1575</v>
      </c>
      <c r="C612" s="78">
        <v>112.772723</v>
      </c>
      <c r="D612" s="78">
        <v>32.128968</v>
      </c>
    </row>
    <row r="613" ht="15.5" spans="1:4">
      <c r="A613" s="4" t="s">
        <v>1310</v>
      </c>
      <c r="B613" s="6" t="s">
        <v>1576</v>
      </c>
      <c r="C613" s="77">
        <v>119.0789</v>
      </c>
      <c r="D613" s="77">
        <v>32.1343</v>
      </c>
    </row>
    <row r="614" ht="15.5" spans="1:4">
      <c r="A614" s="4" t="s">
        <v>1310</v>
      </c>
      <c r="B614" s="6" t="s">
        <v>1577</v>
      </c>
      <c r="C614" s="77">
        <v>114.0882</v>
      </c>
      <c r="D614" s="77">
        <v>32.1454</v>
      </c>
    </row>
    <row r="615" ht="15.5" spans="1:4">
      <c r="A615" s="4" t="s">
        <v>1310</v>
      </c>
      <c r="B615" s="6" t="s">
        <v>1578</v>
      </c>
      <c r="C615" s="78">
        <v>114.091058</v>
      </c>
      <c r="D615" s="78">
        <v>32.148624</v>
      </c>
    </row>
    <row r="616" ht="15.5" spans="1:4">
      <c r="A616" s="4" t="s">
        <v>1310</v>
      </c>
      <c r="B616" s="6" t="s">
        <v>1579</v>
      </c>
      <c r="C616" s="77">
        <v>108.3148</v>
      </c>
      <c r="D616" s="77">
        <v>32.1642</v>
      </c>
    </row>
    <row r="617" ht="15.5" spans="1:4">
      <c r="A617" s="4" t="s">
        <v>1310</v>
      </c>
      <c r="B617" s="6" t="s">
        <v>1580</v>
      </c>
      <c r="C617" s="78">
        <v>119.424441</v>
      </c>
      <c r="D617" s="78">
        <v>32.188141</v>
      </c>
    </row>
    <row r="618" ht="15.5" spans="1:4">
      <c r="A618" s="4" t="s">
        <v>1310</v>
      </c>
      <c r="B618" s="6" t="s">
        <v>1581</v>
      </c>
      <c r="C618" s="78">
        <v>105.524699</v>
      </c>
      <c r="D618" s="78">
        <v>32.288681</v>
      </c>
    </row>
    <row r="619" ht="15.5" spans="1:4">
      <c r="A619" s="4" t="s">
        <v>1310</v>
      </c>
      <c r="B619" s="6" t="s">
        <v>1582</v>
      </c>
      <c r="C619" s="78">
        <v>106.828697</v>
      </c>
      <c r="D619" s="78">
        <v>32.346589</v>
      </c>
    </row>
    <row r="620" ht="15.5" spans="1:4">
      <c r="A620" s="4" t="s">
        <v>1310</v>
      </c>
      <c r="B620" s="6" t="s">
        <v>1583</v>
      </c>
      <c r="C620" s="78">
        <v>119.412834</v>
      </c>
      <c r="D620" s="78">
        <v>32.394404</v>
      </c>
    </row>
    <row r="621" ht="15.5" spans="1:4">
      <c r="A621" s="4" t="s">
        <v>1310</v>
      </c>
      <c r="B621" s="6" t="s">
        <v>1584</v>
      </c>
      <c r="C621" s="77">
        <v>111.0103</v>
      </c>
      <c r="D621" s="77">
        <v>32.3994</v>
      </c>
    </row>
    <row r="622" ht="15.5" spans="1:4">
      <c r="A622" s="4" t="s">
        <v>1310</v>
      </c>
      <c r="B622" s="6" t="s">
        <v>1585</v>
      </c>
      <c r="C622" s="78">
        <v>105.844004</v>
      </c>
      <c r="D622" s="78">
        <v>32.435774</v>
      </c>
    </row>
    <row r="623" ht="15.5" spans="1:4">
      <c r="A623" s="4" t="s">
        <v>1310</v>
      </c>
      <c r="B623" s="6" t="s">
        <v>1586</v>
      </c>
      <c r="C623" s="78">
        <v>120.12807</v>
      </c>
      <c r="D623" s="78">
        <v>32.51029</v>
      </c>
    </row>
    <row r="624" ht="15.5" spans="1:4">
      <c r="A624" s="4" t="s">
        <v>1310</v>
      </c>
      <c r="B624" s="6" t="s">
        <v>1587</v>
      </c>
      <c r="C624" s="78">
        <v>107.895015</v>
      </c>
      <c r="D624" s="78">
        <v>32.536706</v>
      </c>
    </row>
    <row r="625" ht="15.5" spans="1:4">
      <c r="A625" s="4" t="s">
        <v>1310</v>
      </c>
      <c r="B625" s="6" t="s">
        <v>1588</v>
      </c>
      <c r="C625" s="78">
        <v>111.513318</v>
      </c>
      <c r="D625" s="78">
        <v>32.540287</v>
      </c>
    </row>
    <row r="626" ht="15.5" spans="1:4">
      <c r="A626" s="4" t="s">
        <v>1310</v>
      </c>
      <c r="B626" s="6" t="s">
        <v>1589</v>
      </c>
      <c r="C626" s="78">
        <v>105.238498</v>
      </c>
      <c r="D626" s="78">
        <v>32.575821</v>
      </c>
    </row>
    <row r="627" ht="15.5" spans="1:4">
      <c r="A627" s="4" t="s">
        <v>1310</v>
      </c>
      <c r="B627" s="6" t="s">
        <v>1590</v>
      </c>
      <c r="C627" s="77">
        <v>105.2382</v>
      </c>
      <c r="D627" s="77">
        <v>32.5843</v>
      </c>
    </row>
    <row r="628" ht="15.5" spans="1:4">
      <c r="A628" s="4" t="s">
        <v>1310</v>
      </c>
      <c r="B628" s="6" t="s">
        <v>1591</v>
      </c>
      <c r="C628" s="77">
        <v>105.2374</v>
      </c>
      <c r="D628" s="77">
        <v>32.587</v>
      </c>
    </row>
    <row r="629" ht="15.5" spans="1:4">
      <c r="A629" s="4" t="s">
        <v>1310</v>
      </c>
      <c r="B629" s="6" t="s">
        <v>1592</v>
      </c>
      <c r="C629" s="77">
        <v>106.8785</v>
      </c>
      <c r="D629" s="77">
        <v>32.7319</v>
      </c>
    </row>
    <row r="630" ht="15.5" spans="1:4">
      <c r="A630" s="4" t="s">
        <v>1310</v>
      </c>
      <c r="B630" s="6" t="s">
        <v>1593</v>
      </c>
      <c r="C630" s="78">
        <v>119.45892</v>
      </c>
      <c r="D630" s="78">
        <v>32.781606</v>
      </c>
    </row>
    <row r="631" ht="15.5" spans="1:4">
      <c r="A631" s="4" t="s">
        <v>1310</v>
      </c>
      <c r="B631" s="6" t="s">
        <v>1594</v>
      </c>
      <c r="C631" s="78">
        <v>109.361783</v>
      </c>
      <c r="D631" s="78">
        <v>32.832213</v>
      </c>
    </row>
    <row r="632" ht="15.5" spans="1:4">
      <c r="A632" s="4" t="s">
        <v>1310</v>
      </c>
      <c r="B632" s="6" t="s">
        <v>1595</v>
      </c>
      <c r="C632" s="78">
        <v>106.936235</v>
      </c>
      <c r="D632" s="78">
        <v>33.000034</v>
      </c>
    </row>
    <row r="633" ht="15.5" spans="1:4">
      <c r="A633" s="4" t="s">
        <v>1310</v>
      </c>
      <c r="B633" s="6" t="s">
        <v>1596</v>
      </c>
      <c r="C633" s="78">
        <v>118.544545</v>
      </c>
      <c r="D633" s="78">
        <v>33.011905</v>
      </c>
    </row>
    <row r="634" ht="15.5" spans="1:4">
      <c r="A634" s="4" t="s">
        <v>1310</v>
      </c>
      <c r="B634" s="6" t="s">
        <v>1597</v>
      </c>
      <c r="C634" s="77">
        <v>107.0281</v>
      </c>
      <c r="D634" s="77">
        <v>33.0672</v>
      </c>
    </row>
    <row r="635" ht="15.5" spans="1:4">
      <c r="A635" s="4" t="s">
        <v>1310</v>
      </c>
      <c r="B635" s="6" t="s">
        <v>1598</v>
      </c>
      <c r="C635" s="78">
        <v>106.673217</v>
      </c>
      <c r="D635" s="78">
        <v>33.153636</v>
      </c>
    </row>
    <row r="636" ht="15.5" spans="1:4">
      <c r="A636" s="4" t="s">
        <v>1310</v>
      </c>
      <c r="B636" s="6" t="s">
        <v>1599</v>
      </c>
      <c r="C636" s="78">
        <v>111.473644</v>
      </c>
      <c r="D636" s="78">
        <v>33.307272</v>
      </c>
    </row>
    <row r="637" ht="15.5" spans="1:4">
      <c r="A637" s="4" t="s">
        <v>1310</v>
      </c>
      <c r="B637" s="6" t="s">
        <v>1600</v>
      </c>
      <c r="C637" s="78">
        <v>112.908052</v>
      </c>
      <c r="D637" s="78">
        <v>33.738434</v>
      </c>
    </row>
    <row r="638" ht="15.5" spans="1:4">
      <c r="A638" s="4" t="s">
        <v>1310</v>
      </c>
      <c r="B638" s="6" t="s">
        <v>1601</v>
      </c>
      <c r="C638" s="78">
        <v>119.802271</v>
      </c>
      <c r="D638" s="78">
        <v>33.758857</v>
      </c>
    </row>
    <row r="639" ht="15.5" spans="1:4">
      <c r="A639" s="4" t="s">
        <v>1310</v>
      </c>
      <c r="B639" s="6" t="s">
        <v>1602</v>
      </c>
      <c r="C639" s="77">
        <v>111.0445</v>
      </c>
      <c r="D639" s="77">
        <v>33.7714</v>
      </c>
    </row>
    <row r="640" ht="15.5" spans="1:4">
      <c r="A640" s="4" t="s">
        <v>1310</v>
      </c>
      <c r="B640" s="6" t="s">
        <v>1603</v>
      </c>
      <c r="C640" s="77">
        <v>108.7423</v>
      </c>
      <c r="D640" s="77">
        <v>34.0132</v>
      </c>
    </row>
    <row r="641" ht="15.5" spans="1:4">
      <c r="A641" s="4" t="s">
        <v>1310</v>
      </c>
      <c r="B641" s="6" t="s">
        <v>1604</v>
      </c>
      <c r="C641" s="77">
        <v>109.0058</v>
      </c>
      <c r="D641" s="77">
        <v>34.0249</v>
      </c>
    </row>
    <row r="642" ht="15.5" spans="1:4">
      <c r="A642" s="4" t="s">
        <v>1310</v>
      </c>
      <c r="B642" s="6" t="s">
        <v>1605</v>
      </c>
      <c r="C642" s="78">
        <v>111.04522</v>
      </c>
      <c r="D642" s="78">
        <v>34.051866</v>
      </c>
    </row>
    <row r="643" ht="15.5" spans="1:4">
      <c r="A643" s="4" t="s">
        <v>1310</v>
      </c>
      <c r="B643" s="6" t="s">
        <v>1606</v>
      </c>
      <c r="C643" s="78">
        <v>107.318932</v>
      </c>
      <c r="D643" s="78">
        <v>34.058299</v>
      </c>
    </row>
    <row r="644" ht="15.5" spans="1:4">
      <c r="A644" s="4" t="s">
        <v>1310</v>
      </c>
      <c r="B644" s="6" t="s">
        <v>1607</v>
      </c>
      <c r="C644" s="77">
        <v>107.7313</v>
      </c>
      <c r="D644" s="77">
        <v>34.104</v>
      </c>
    </row>
    <row r="645" ht="15.5" spans="1:4">
      <c r="A645" s="4" t="s">
        <v>1310</v>
      </c>
      <c r="B645" s="6" t="s">
        <v>1608</v>
      </c>
      <c r="C645" s="78">
        <v>108.906944</v>
      </c>
      <c r="D645" s="78">
        <v>34.158668</v>
      </c>
    </row>
    <row r="646" ht="15.5" spans="1:4">
      <c r="A646" s="4" t="s">
        <v>1310</v>
      </c>
      <c r="B646" s="6" t="s">
        <v>1609</v>
      </c>
      <c r="C646" s="78">
        <v>108.222219</v>
      </c>
      <c r="D646" s="78">
        <v>34.163592</v>
      </c>
    </row>
    <row r="647" ht="15.5" spans="1:4">
      <c r="A647" s="4" t="s">
        <v>1310</v>
      </c>
      <c r="B647" s="6" t="s">
        <v>1610</v>
      </c>
      <c r="C647" s="78">
        <v>117.169698</v>
      </c>
      <c r="D647" s="78">
        <v>34.181162</v>
      </c>
    </row>
    <row r="648" ht="15.5" spans="1:4">
      <c r="A648" s="4" t="s">
        <v>1310</v>
      </c>
      <c r="B648" s="6" t="s">
        <v>1611</v>
      </c>
      <c r="C648" s="78">
        <v>116.947289</v>
      </c>
      <c r="D648" s="78">
        <v>34.18884</v>
      </c>
    </row>
    <row r="649" ht="15.5" spans="1:4">
      <c r="A649" s="4" t="s">
        <v>1310</v>
      </c>
      <c r="B649" s="6" t="s">
        <v>1612</v>
      </c>
      <c r="C649" s="78">
        <v>117.283752</v>
      </c>
      <c r="D649" s="78">
        <v>34.204224</v>
      </c>
    </row>
    <row r="650" ht="15.5" spans="1:4">
      <c r="A650" s="4" t="s">
        <v>1310</v>
      </c>
      <c r="B650" s="6" t="s">
        <v>1613</v>
      </c>
      <c r="C650" s="77">
        <v>108.9267</v>
      </c>
      <c r="D650" s="77">
        <v>34.2508</v>
      </c>
    </row>
    <row r="651" ht="15.5" spans="1:4">
      <c r="A651" s="4" t="s">
        <v>1310</v>
      </c>
      <c r="B651" s="6" t="s">
        <v>1614</v>
      </c>
      <c r="C651" s="78">
        <v>108.953939</v>
      </c>
      <c r="D651" s="78">
        <v>34.266611</v>
      </c>
    </row>
    <row r="652" ht="15.5" spans="1:4">
      <c r="A652" s="4" t="s">
        <v>1310</v>
      </c>
      <c r="B652" s="6" t="s">
        <v>1615</v>
      </c>
      <c r="C652" s="78">
        <v>107.750039</v>
      </c>
      <c r="D652" s="78">
        <v>34.274774</v>
      </c>
    </row>
    <row r="653" ht="15.5" spans="1:4">
      <c r="A653" s="4" t="s">
        <v>1310</v>
      </c>
      <c r="B653" s="6" t="s">
        <v>1616</v>
      </c>
      <c r="C653" s="78">
        <v>118.012511</v>
      </c>
      <c r="D653" s="78">
        <v>34.339208</v>
      </c>
    </row>
    <row r="654" ht="15.5" spans="1:4">
      <c r="A654" s="4" t="s">
        <v>1310</v>
      </c>
      <c r="B654" s="6" t="s">
        <v>1617</v>
      </c>
      <c r="C654" s="78">
        <v>118.354747</v>
      </c>
      <c r="D654" s="78">
        <v>34.369585</v>
      </c>
    </row>
    <row r="655" ht="15.5" spans="1:4">
      <c r="A655" s="4" t="s">
        <v>1310</v>
      </c>
      <c r="B655" s="6" t="s">
        <v>1618</v>
      </c>
      <c r="C655" s="78">
        <v>119.221487</v>
      </c>
      <c r="D655" s="78">
        <v>34.596639</v>
      </c>
    </row>
    <row r="656" ht="15.5" spans="1:4">
      <c r="A656" s="4" t="s">
        <v>1310</v>
      </c>
      <c r="B656" s="6" t="s">
        <v>1619</v>
      </c>
      <c r="C656" s="77">
        <v>119.2934</v>
      </c>
      <c r="D656" s="77">
        <v>34.6485</v>
      </c>
    </row>
    <row r="657" ht="15.5" spans="1:4">
      <c r="A657" s="4" t="s">
        <v>1310</v>
      </c>
      <c r="B657" s="6" t="s">
        <v>1620</v>
      </c>
      <c r="C657" s="78">
        <v>113.753094</v>
      </c>
      <c r="D657" s="78">
        <v>34.767052</v>
      </c>
    </row>
    <row r="658" ht="15.5" spans="1:4">
      <c r="A658" s="4" t="s">
        <v>1310</v>
      </c>
      <c r="B658" s="6" t="s">
        <v>1621</v>
      </c>
      <c r="C658" s="78">
        <v>117.590738</v>
      </c>
      <c r="D658" s="78">
        <v>34.772931</v>
      </c>
    </row>
    <row r="659" ht="15.5" spans="1:4">
      <c r="A659" s="4" t="s">
        <v>1310</v>
      </c>
      <c r="B659" s="6" t="s">
        <v>1622</v>
      </c>
      <c r="C659" s="77">
        <v>117.1558</v>
      </c>
      <c r="D659" s="77">
        <v>34.8238</v>
      </c>
    </row>
    <row r="660" ht="15.5" spans="1:4">
      <c r="A660" s="4" t="s">
        <v>1310</v>
      </c>
      <c r="B660" s="6" t="s">
        <v>1623</v>
      </c>
      <c r="C660" s="78">
        <v>118.356464</v>
      </c>
      <c r="D660" s="78">
        <v>35.103771</v>
      </c>
    </row>
    <row r="661" ht="15.5" spans="1:4">
      <c r="A661" s="4" t="s">
        <v>1310</v>
      </c>
      <c r="B661" s="6" t="s">
        <v>1624</v>
      </c>
      <c r="C661" s="77">
        <v>116.8684</v>
      </c>
      <c r="D661" s="77">
        <v>35.3384</v>
      </c>
    </row>
    <row r="662" ht="15.5" spans="1:4">
      <c r="A662" s="4" t="s">
        <v>1310</v>
      </c>
      <c r="B662" s="6" t="s">
        <v>1625</v>
      </c>
      <c r="C662" s="77">
        <v>116.5843</v>
      </c>
      <c r="D662" s="77">
        <v>35.3721</v>
      </c>
    </row>
    <row r="663" ht="15.5" spans="1:4">
      <c r="A663" s="4" t="s">
        <v>1310</v>
      </c>
      <c r="B663" s="6" t="s">
        <v>1626</v>
      </c>
      <c r="C663" s="78">
        <v>117.007406</v>
      </c>
      <c r="D663" s="78">
        <v>35.402536</v>
      </c>
    </row>
    <row r="664" ht="15.5" spans="1:4">
      <c r="A664" s="4" t="s">
        <v>1310</v>
      </c>
      <c r="B664" s="6" t="s">
        <v>1627</v>
      </c>
      <c r="C664" s="78">
        <v>116.587116</v>
      </c>
      <c r="D664" s="78">
        <v>35.415117</v>
      </c>
    </row>
    <row r="665" ht="15.5" spans="1:4">
      <c r="A665" s="4" t="s">
        <v>1310</v>
      </c>
      <c r="B665" s="6" t="s">
        <v>1628</v>
      </c>
      <c r="C665" s="78">
        <v>119.52685</v>
      </c>
      <c r="D665" s="78">
        <v>35.416912</v>
      </c>
    </row>
    <row r="666" ht="15.5" spans="1:4">
      <c r="A666" s="4" t="s">
        <v>1310</v>
      </c>
      <c r="B666" s="6" t="s">
        <v>1629</v>
      </c>
      <c r="C666" s="77">
        <v>119.459</v>
      </c>
      <c r="D666" s="77">
        <v>35.4352</v>
      </c>
    </row>
    <row r="667" ht="15.5" spans="1:4">
      <c r="A667" s="4" t="s">
        <v>1310</v>
      </c>
      <c r="B667" s="6" t="s">
        <v>1630</v>
      </c>
      <c r="C667" s="77">
        <v>119.5596</v>
      </c>
      <c r="D667" s="77">
        <v>35.4615</v>
      </c>
    </row>
    <row r="668" ht="15.5" spans="1:4">
      <c r="A668" s="4" t="s">
        <v>1310</v>
      </c>
      <c r="B668" s="6" t="s">
        <v>1631</v>
      </c>
      <c r="C668" s="78">
        <v>116.986212</v>
      </c>
      <c r="D668" s="78">
        <v>35.581933</v>
      </c>
    </row>
    <row r="669" ht="15.5" spans="1:4">
      <c r="A669" s="4" t="s">
        <v>1310</v>
      </c>
      <c r="B669" s="6" t="s">
        <v>1632</v>
      </c>
      <c r="C669" s="78">
        <v>119.213673</v>
      </c>
      <c r="D669" s="78">
        <v>35.760154</v>
      </c>
    </row>
    <row r="670" ht="15.5" spans="1:4">
      <c r="A670" s="4" t="s">
        <v>1310</v>
      </c>
      <c r="B670" s="6" t="s">
        <v>1633</v>
      </c>
      <c r="C670" s="78">
        <v>120.19777</v>
      </c>
      <c r="D670" s="78">
        <v>35.960688</v>
      </c>
    </row>
    <row r="671" ht="15.5" spans="1:4">
      <c r="A671" s="4" t="s">
        <v>1310</v>
      </c>
      <c r="B671" s="6" t="s">
        <v>1634</v>
      </c>
      <c r="C671" s="78">
        <v>120.382665</v>
      </c>
      <c r="D671" s="78">
        <v>36.066938</v>
      </c>
    </row>
    <row r="672" ht="15.5" spans="1:4">
      <c r="A672" s="4" t="s">
        <v>1310</v>
      </c>
      <c r="B672" s="6" t="s">
        <v>1635</v>
      </c>
      <c r="C672" s="77">
        <v>120.4307</v>
      </c>
      <c r="D672" s="77">
        <v>36.1769</v>
      </c>
    </row>
    <row r="673" ht="15.5" spans="1:4">
      <c r="A673" s="4" t="s">
        <v>1310</v>
      </c>
      <c r="B673" s="6" t="s">
        <v>1636</v>
      </c>
      <c r="C673" s="77">
        <v>120.6157</v>
      </c>
      <c r="D673" s="77">
        <v>36.2833</v>
      </c>
    </row>
    <row r="674" ht="15.5" spans="1:4">
      <c r="A674" s="4" t="s">
        <v>1310</v>
      </c>
      <c r="B674" s="6" t="s">
        <v>1637</v>
      </c>
      <c r="C674" s="78">
        <v>120.447691</v>
      </c>
      <c r="D674" s="78">
        <v>36.390217</v>
      </c>
    </row>
    <row r="675" ht="15.5" spans="1:4">
      <c r="A675" s="4" t="s">
        <v>1310</v>
      </c>
      <c r="B675" s="6" t="s">
        <v>1638</v>
      </c>
      <c r="C675" s="78">
        <v>117.966978</v>
      </c>
      <c r="D675" s="78">
        <v>36.644211</v>
      </c>
    </row>
    <row r="676" ht="15.5" spans="1:4">
      <c r="A676" s="4" t="s">
        <v>1310</v>
      </c>
      <c r="B676" s="6" t="s">
        <v>1639</v>
      </c>
      <c r="C676" s="78">
        <v>117.120128</v>
      </c>
      <c r="D676" s="78">
        <v>36.652069</v>
      </c>
    </row>
    <row r="677" ht="15.5" spans="1:4">
      <c r="A677" s="4" t="s">
        <v>1310</v>
      </c>
      <c r="B677" s="6" t="s">
        <v>1640</v>
      </c>
      <c r="C677" s="78">
        <v>117.020725</v>
      </c>
      <c r="D677" s="78">
        <v>36.670201</v>
      </c>
    </row>
    <row r="678" ht="15.5" spans="1:4">
      <c r="A678" s="4" t="s">
        <v>1310</v>
      </c>
      <c r="B678" s="6" t="s">
        <v>1641</v>
      </c>
      <c r="C678" s="77">
        <v>120.739</v>
      </c>
      <c r="D678" s="77">
        <v>36.7815</v>
      </c>
    </row>
    <row r="679" ht="15.5" spans="1:4">
      <c r="A679" s="4" t="s">
        <v>1310</v>
      </c>
      <c r="B679" s="6" t="s">
        <v>1642</v>
      </c>
      <c r="C679" s="78">
        <v>120.711555</v>
      </c>
      <c r="D679" s="78">
        <v>36.979757</v>
      </c>
    </row>
    <row r="680" ht="15.5" spans="1:4">
      <c r="A680" s="4" t="s">
        <v>1310</v>
      </c>
      <c r="B680" s="6" t="s">
        <v>1643</v>
      </c>
      <c r="C680" s="77">
        <v>121.7763</v>
      </c>
      <c r="D680" s="77">
        <v>37.2225</v>
      </c>
    </row>
    <row r="681" ht="15.5" spans="1:4">
      <c r="A681" s="4" t="s">
        <v>1310</v>
      </c>
      <c r="B681" s="6" t="s">
        <v>1644</v>
      </c>
      <c r="C681" s="78">
        <v>121.447755</v>
      </c>
      <c r="D681" s="78">
        <v>37.464551</v>
      </c>
    </row>
    <row r="682" ht="15.5" spans="1:4">
      <c r="A682" s="4" t="s">
        <v>1310</v>
      </c>
      <c r="B682" s="6" t="s">
        <v>1645</v>
      </c>
      <c r="C682" s="77">
        <v>116.3166</v>
      </c>
      <c r="D682" s="77">
        <v>40.0013</v>
      </c>
    </row>
    <row r="683" ht="15.5" spans="1:4">
      <c r="A683" s="4" t="s">
        <v>1310</v>
      </c>
      <c r="B683" s="79" t="s">
        <v>12</v>
      </c>
      <c r="C683" s="78">
        <v>108.327537</v>
      </c>
      <c r="D683" s="78">
        <v>22.816659</v>
      </c>
    </row>
    <row r="684" ht="15.5" spans="1:4">
      <c r="A684" s="4" t="s">
        <v>1310</v>
      </c>
      <c r="B684" s="79" t="s">
        <v>13</v>
      </c>
      <c r="C684" s="78">
        <v>108.605089</v>
      </c>
      <c r="D684" s="78">
        <v>23.432451</v>
      </c>
    </row>
    <row r="685" ht="15.5" spans="1:4">
      <c r="A685" s="4" t="s">
        <v>1310</v>
      </c>
      <c r="B685" s="79" t="s">
        <v>14</v>
      </c>
      <c r="C685" s="78">
        <v>107.125609</v>
      </c>
      <c r="D685" s="78">
        <v>23.596706</v>
      </c>
    </row>
    <row r="686" ht="15.5" spans="1:4">
      <c r="A686" s="4" t="s">
        <v>1310</v>
      </c>
      <c r="B686" s="79" t="s">
        <v>15</v>
      </c>
      <c r="C686" s="78">
        <v>106.915424</v>
      </c>
      <c r="D686" s="78">
        <v>23.735631</v>
      </c>
    </row>
    <row r="687" ht="15.5" spans="1:4">
      <c r="A687" s="4" t="s">
        <v>1310</v>
      </c>
      <c r="B687" s="79" t="s">
        <v>16</v>
      </c>
      <c r="C687" s="78">
        <v>110.190354</v>
      </c>
      <c r="D687" s="78">
        <v>24.130509</v>
      </c>
    </row>
    <row r="688" ht="15.5" spans="1:4">
      <c r="A688" s="4" t="s">
        <v>1310</v>
      </c>
      <c r="B688" s="79" t="s">
        <v>1646</v>
      </c>
      <c r="C688" s="78">
        <v>102.405698</v>
      </c>
      <c r="D688" s="78">
        <v>24.168899</v>
      </c>
    </row>
    <row r="689" ht="15.5" spans="1:4">
      <c r="A689" s="4" t="s">
        <v>1310</v>
      </c>
      <c r="B689" s="79" t="s">
        <v>1647</v>
      </c>
      <c r="C689" s="78">
        <v>106.56114</v>
      </c>
      <c r="D689" s="78">
        <v>24.347444</v>
      </c>
    </row>
    <row r="690" ht="15.5" spans="1:4">
      <c r="A690" s="4" t="s">
        <v>1310</v>
      </c>
      <c r="B690" s="79" t="s">
        <v>1648</v>
      </c>
      <c r="C690" s="78">
        <v>105.343816</v>
      </c>
      <c r="D690" s="78">
        <v>24.770649</v>
      </c>
    </row>
    <row r="691" ht="15.5" spans="1:4">
      <c r="A691" s="4" t="s">
        <v>1310</v>
      </c>
      <c r="B691" s="79" t="s">
        <v>1649</v>
      </c>
      <c r="C691" s="78">
        <v>108.258426</v>
      </c>
      <c r="D691" s="78">
        <v>24.825923</v>
      </c>
    </row>
    <row r="692" ht="15.5" spans="1:4">
      <c r="A692" s="4" t="s">
        <v>1310</v>
      </c>
      <c r="B692" s="79" t="s">
        <v>1650</v>
      </c>
      <c r="C692" s="78">
        <v>109.256609</v>
      </c>
      <c r="D692" s="78">
        <v>25.066624</v>
      </c>
    </row>
    <row r="693" ht="15.5" spans="1:4">
      <c r="A693" s="4" t="s">
        <v>1310</v>
      </c>
      <c r="B693" s="79" t="s">
        <v>1651</v>
      </c>
      <c r="C693" s="78">
        <v>99.161489</v>
      </c>
      <c r="D693" s="78">
        <v>25.112018</v>
      </c>
    </row>
    <row r="694" ht="15.5" spans="1:4">
      <c r="A694" s="4" t="s">
        <v>1310</v>
      </c>
      <c r="B694" s="79" t="s">
        <v>1652</v>
      </c>
      <c r="C694" s="78">
        <v>106.094864</v>
      </c>
      <c r="D694" s="78">
        <v>25.174204</v>
      </c>
    </row>
    <row r="695" ht="15.5" spans="1:4">
      <c r="A695" s="4" t="s">
        <v>1310</v>
      </c>
      <c r="B695" s="79" t="s">
        <v>1653</v>
      </c>
      <c r="C695" s="78">
        <v>110.212425</v>
      </c>
      <c r="D695" s="78">
        <v>25.238556</v>
      </c>
    </row>
    <row r="696" ht="15.5" spans="1:4">
      <c r="A696" s="4" t="s">
        <v>1310</v>
      </c>
      <c r="B696" s="79" t="s">
        <v>1654</v>
      </c>
      <c r="C696" s="78">
        <v>107.898809</v>
      </c>
      <c r="D696" s="78">
        <v>25.42379</v>
      </c>
    </row>
    <row r="697" ht="15.5" spans="1:4">
      <c r="A697" s="4" t="s">
        <v>1310</v>
      </c>
      <c r="B697" s="79" t="s">
        <v>1655</v>
      </c>
      <c r="C697" s="78">
        <v>110.672013</v>
      </c>
      <c r="D697" s="78">
        <v>25.612576</v>
      </c>
    </row>
    <row r="698" ht="15.5" spans="1:4">
      <c r="A698" s="4" t="s">
        <v>1310</v>
      </c>
      <c r="B698" s="79" t="s">
        <v>1656</v>
      </c>
      <c r="C698" s="78">
        <v>99.958089</v>
      </c>
      <c r="D698" s="78">
        <v>25.669944</v>
      </c>
    </row>
    <row r="699" ht="15.5" spans="1:4">
      <c r="A699" s="4" t="s">
        <v>1310</v>
      </c>
      <c r="B699" s="79" t="s">
        <v>1657</v>
      </c>
      <c r="C699" s="78">
        <v>108.904998</v>
      </c>
      <c r="D699" s="78">
        <v>25.754638</v>
      </c>
    </row>
    <row r="700" ht="15.5" spans="1:4">
      <c r="A700" s="4" t="s">
        <v>1310</v>
      </c>
      <c r="B700" s="79" t="s">
        <v>1658</v>
      </c>
      <c r="C700" s="78">
        <v>110.011662</v>
      </c>
      <c r="D700" s="78">
        <v>25.79803</v>
      </c>
    </row>
    <row r="701" ht="15.5" spans="1:4">
      <c r="A701" s="4" t="s">
        <v>1310</v>
      </c>
      <c r="B701" s="79" t="s">
        <v>1659</v>
      </c>
      <c r="C701" s="78">
        <v>106.44057</v>
      </c>
      <c r="D701" s="78">
        <v>26.003187</v>
      </c>
    </row>
    <row r="702" ht="15.5" spans="1:4">
      <c r="A702" s="4" t="s">
        <v>1310</v>
      </c>
      <c r="B702" s="79" t="s">
        <v>1660</v>
      </c>
      <c r="C702" s="78">
        <v>110.652612</v>
      </c>
      <c r="D702" s="78">
        <v>26.042452</v>
      </c>
    </row>
    <row r="703" ht="15.5" spans="1:4">
      <c r="A703" s="4" t="s">
        <v>1310</v>
      </c>
      <c r="B703" s="79" t="s">
        <v>1661</v>
      </c>
      <c r="C703" s="78">
        <v>106.656993</v>
      </c>
      <c r="D703" s="78">
        <v>26.132045</v>
      </c>
    </row>
    <row r="704" ht="15.5" spans="1:4">
      <c r="A704" s="4" t="s">
        <v>1310</v>
      </c>
      <c r="B704" s="79" t="s">
        <v>1662</v>
      </c>
      <c r="C704" s="78">
        <v>109.784409</v>
      </c>
      <c r="D704" s="78">
        <v>26.158032</v>
      </c>
    </row>
    <row r="705" ht="15.5" spans="1:4">
      <c r="A705" s="4" t="s">
        <v>1310</v>
      </c>
      <c r="B705" s="79" t="s">
        <v>1663</v>
      </c>
      <c r="C705" s="78">
        <v>110.322239</v>
      </c>
      <c r="D705" s="78">
        <v>26.390598</v>
      </c>
    </row>
    <row r="706" ht="15.5" spans="1:4">
      <c r="A706" s="4" t="s">
        <v>1310</v>
      </c>
      <c r="B706" s="79" t="s">
        <v>1664</v>
      </c>
      <c r="C706" s="78">
        <v>107.589455</v>
      </c>
      <c r="D706" s="78">
        <v>26.49129</v>
      </c>
    </row>
    <row r="707" ht="15.5" spans="1:4">
      <c r="A707" s="4" t="s">
        <v>1310</v>
      </c>
      <c r="B707" s="79" t="s">
        <v>1665</v>
      </c>
      <c r="C707" s="78">
        <v>104.957871</v>
      </c>
      <c r="D707" s="78">
        <v>26.547604</v>
      </c>
    </row>
    <row r="708" ht="15.5" spans="1:4">
      <c r="A708" s="4" t="s">
        <v>1310</v>
      </c>
      <c r="B708" s="79" t="s">
        <v>1666</v>
      </c>
      <c r="C708" s="78">
        <v>106.468686</v>
      </c>
      <c r="D708" s="78">
        <v>26.570435</v>
      </c>
    </row>
    <row r="709" ht="15.5" spans="1:4">
      <c r="A709" s="4" t="s">
        <v>1310</v>
      </c>
      <c r="B709" s="79" t="s">
        <v>1667</v>
      </c>
      <c r="C709" s="78">
        <v>110.155532</v>
      </c>
      <c r="D709" s="78">
        <v>26.582027</v>
      </c>
    </row>
    <row r="710" ht="15.5" spans="1:4">
      <c r="A710" s="4" t="s">
        <v>1310</v>
      </c>
      <c r="B710" s="79" t="s">
        <v>1668</v>
      </c>
      <c r="C710" s="78">
        <v>104.830357</v>
      </c>
      <c r="D710" s="78">
        <v>26.592538</v>
      </c>
    </row>
    <row r="711" ht="15.5" spans="1:4">
      <c r="A711" s="4" t="s">
        <v>1310</v>
      </c>
      <c r="B711" s="79" t="s">
        <v>1669</v>
      </c>
      <c r="C711" s="78">
        <v>106.705251</v>
      </c>
      <c r="D711" s="78">
        <v>26.600328</v>
      </c>
    </row>
    <row r="712" ht="15.5" spans="1:4">
      <c r="A712" s="4" t="s">
        <v>1310</v>
      </c>
      <c r="B712" s="79" t="s">
        <v>1670</v>
      </c>
      <c r="C712" s="78">
        <v>106.75069</v>
      </c>
      <c r="D712" s="78">
        <v>26.630911</v>
      </c>
    </row>
    <row r="713" ht="15.5" spans="1:4">
      <c r="A713" s="4" t="s">
        <v>1310</v>
      </c>
      <c r="B713" s="79" t="s">
        <v>1671</v>
      </c>
      <c r="C713" s="78">
        <v>108.061396</v>
      </c>
      <c r="D713" s="78">
        <v>26.638685</v>
      </c>
    </row>
    <row r="714" ht="15.5" spans="1:4">
      <c r="A714" s="4" t="s">
        <v>1310</v>
      </c>
      <c r="B714" s="79" t="s">
        <v>1672</v>
      </c>
      <c r="C714" s="78">
        <v>106.628201</v>
      </c>
      <c r="D714" s="78">
        <v>26.646694</v>
      </c>
    </row>
    <row r="715" ht="15.5" spans="1:4">
      <c r="A715" s="4" t="s">
        <v>1310</v>
      </c>
      <c r="B715" s="79" t="s">
        <v>1673</v>
      </c>
      <c r="C715" s="78">
        <v>108.321244</v>
      </c>
      <c r="D715" s="78">
        <v>26.667525</v>
      </c>
    </row>
    <row r="716" ht="15.5" spans="1:4">
      <c r="A716" s="4" t="s">
        <v>1310</v>
      </c>
      <c r="B716" s="79" t="s">
        <v>1674</v>
      </c>
      <c r="C716" s="78">
        <v>109.200808</v>
      </c>
      <c r="D716" s="78">
        <v>26.675919</v>
      </c>
    </row>
    <row r="717" ht="15.5" spans="1:4">
      <c r="A717" s="4" t="s">
        <v>1310</v>
      </c>
      <c r="B717" s="79" t="s">
        <v>1675</v>
      </c>
      <c r="C717" s="78">
        <v>105.414578</v>
      </c>
      <c r="D717" s="78">
        <v>26.779344</v>
      </c>
    </row>
    <row r="718" ht="15.5" spans="1:4">
      <c r="A718" s="4" t="s">
        <v>1310</v>
      </c>
      <c r="B718" s="79" t="s">
        <v>1676</v>
      </c>
      <c r="C718" s="78">
        <v>106.591958</v>
      </c>
      <c r="D718" s="78">
        <v>26.836048</v>
      </c>
    </row>
    <row r="719" ht="15.5" spans="1:4">
      <c r="A719" s="4" t="s">
        <v>1310</v>
      </c>
      <c r="B719" s="79" t="s">
        <v>1677</v>
      </c>
      <c r="C719" s="78">
        <v>109.207826</v>
      </c>
      <c r="D719" s="78">
        <v>26.909548</v>
      </c>
    </row>
    <row r="720" ht="15.5" spans="1:4">
      <c r="A720" s="4" t="s">
        <v>1310</v>
      </c>
      <c r="B720" s="79" t="s">
        <v>1678</v>
      </c>
      <c r="C720" s="78">
        <v>108.124531</v>
      </c>
      <c r="D720" s="78">
        <v>27.033107</v>
      </c>
    </row>
    <row r="721" ht="15.5" spans="1:4">
      <c r="A721" s="4" t="s">
        <v>1310</v>
      </c>
      <c r="B721" s="79" t="s">
        <v>1679</v>
      </c>
      <c r="C721" s="78">
        <v>107.471307</v>
      </c>
      <c r="D721" s="78">
        <v>27.07838</v>
      </c>
    </row>
    <row r="722" ht="15.5" spans="1:4">
      <c r="A722" s="4" t="s">
        <v>1310</v>
      </c>
      <c r="B722" s="79" t="s">
        <v>1680</v>
      </c>
      <c r="C722" s="78">
        <v>106.740407</v>
      </c>
      <c r="D722" s="78">
        <v>27.090479</v>
      </c>
    </row>
    <row r="723" ht="15.5" spans="1:4">
      <c r="A723" s="4" t="s">
        <v>1310</v>
      </c>
      <c r="B723" s="79" t="s">
        <v>1681</v>
      </c>
      <c r="C723" s="78">
        <v>104.728011</v>
      </c>
      <c r="D723" s="78">
        <v>27.117933</v>
      </c>
    </row>
    <row r="724" ht="15.5" spans="1:4">
      <c r="A724" s="4" t="s">
        <v>1310</v>
      </c>
      <c r="B724" s="79" t="s">
        <v>1682</v>
      </c>
      <c r="C724" s="78">
        <v>112.737678</v>
      </c>
      <c r="D724" s="78">
        <v>27.231846</v>
      </c>
    </row>
    <row r="725" ht="15.5" spans="1:4">
      <c r="A725" s="4" t="s">
        <v>1310</v>
      </c>
      <c r="B725" s="79" t="s">
        <v>1683</v>
      </c>
      <c r="C725" s="78">
        <v>105.291544</v>
      </c>
      <c r="D725" s="78">
        <v>27.283615</v>
      </c>
    </row>
    <row r="726" ht="15.5" spans="1:4">
      <c r="A726" s="4" t="s">
        <v>1310</v>
      </c>
      <c r="B726" s="79" t="s">
        <v>1684</v>
      </c>
      <c r="C726" s="78">
        <v>104.873486</v>
      </c>
      <c r="D726" s="78">
        <v>27.441527</v>
      </c>
    </row>
    <row r="727" ht="15.5" spans="1:4">
      <c r="A727" s="4" t="s">
        <v>1310</v>
      </c>
      <c r="B727" s="79" t="s">
        <v>1685</v>
      </c>
      <c r="C727" s="78">
        <v>109.817703</v>
      </c>
      <c r="D727" s="78">
        <v>27.857666</v>
      </c>
    </row>
    <row r="728" ht="15.5" spans="1:4">
      <c r="A728" s="4" t="s">
        <v>1310</v>
      </c>
      <c r="B728" s="79" t="s">
        <v>1686</v>
      </c>
      <c r="C728" s="78">
        <v>107.191326</v>
      </c>
      <c r="D728" s="78">
        <v>27.946049</v>
      </c>
    </row>
    <row r="729" ht="15.5" spans="1:4">
      <c r="A729" s="4" t="s">
        <v>1310</v>
      </c>
      <c r="B729" s="79" t="s">
        <v>1687</v>
      </c>
      <c r="C729" s="78">
        <v>108.409638</v>
      </c>
      <c r="D729" s="78">
        <v>27.994442</v>
      </c>
    </row>
    <row r="730" ht="15.5" spans="1:4">
      <c r="A730" s="4" t="s">
        <v>1310</v>
      </c>
      <c r="B730" s="79" t="s">
        <v>1688</v>
      </c>
      <c r="C730" s="78">
        <v>112.982951</v>
      </c>
      <c r="D730" s="78">
        <v>28.116007</v>
      </c>
    </row>
    <row r="731" ht="15.5" spans="1:4">
      <c r="A731" s="4" t="s">
        <v>1310</v>
      </c>
      <c r="B731" s="79" t="s">
        <v>1689</v>
      </c>
      <c r="C731" s="78">
        <v>106.824661</v>
      </c>
      <c r="D731" s="78">
        <v>28.132991</v>
      </c>
    </row>
    <row r="732" ht="15.5" spans="1:4">
      <c r="A732" s="4" t="s">
        <v>1310</v>
      </c>
      <c r="B732" s="79" t="s">
        <v>1690</v>
      </c>
      <c r="C732" s="78">
        <v>109.698348</v>
      </c>
      <c r="D732" s="78">
        <v>28.261948</v>
      </c>
    </row>
    <row r="733" ht="15.5" spans="1:4">
      <c r="A733" s="4" t="s">
        <v>1310</v>
      </c>
      <c r="B733" s="79" t="s">
        <v>1691</v>
      </c>
      <c r="C733" s="78">
        <v>108.120773</v>
      </c>
      <c r="D733" s="78">
        <v>28.264028</v>
      </c>
    </row>
    <row r="734" ht="15.5" spans="1:4">
      <c r="A734" s="4" t="s">
        <v>1310</v>
      </c>
      <c r="B734" s="79" t="s">
        <v>1692</v>
      </c>
      <c r="C734" s="78">
        <v>106.20036</v>
      </c>
      <c r="D734" s="78">
        <v>28.324101</v>
      </c>
    </row>
    <row r="735" ht="15.5" spans="1:4">
      <c r="A735" s="4" t="s">
        <v>1310</v>
      </c>
      <c r="B735" s="79" t="s">
        <v>1693</v>
      </c>
      <c r="C735" s="78">
        <v>112.597671</v>
      </c>
      <c r="D735" s="78">
        <v>28.409056</v>
      </c>
    </row>
    <row r="736" ht="15.5" spans="1:4">
      <c r="A736" s="4" t="s">
        <v>1310</v>
      </c>
      <c r="B736" s="79" t="s">
        <v>1694</v>
      </c>
      <c r="C736" s="78">
        <v>107.454463</v>
      </c>
      <c r="D736" s="78">
        <v>28.553507</v>
      </c>
    </row>
    <row r="737" ht="15.5" spans="1:4">
      <c r="A737" s="4" t="s">
        <v>1310</v>
      </c>
      <c r="B737" s="79" t="s">
        <v>1695</v>
      </c>
      <c r="C737" s="78">
        <v>109.482378</v>
      </c>
      <c r="D737" s="78">
        <v>28.57191</v>
      </c>
    </row>
    <row r="738" ht="15.5" spans="1:4">
      <c r="A738" s="4" t="s">
        <v>1310</v>
      </c>
      <c r="B738" s="79" t="s">
        <v>1696</v>
      </c>
      <c r="C738" s="78">
        <v>103.968995</v>
      </c>
      <c r="D738" s="78">
        <v>28.592119</v>
      </c>
    </row>
    <row r="739" ht="15.5" spans="1:4">
      <c r="A739" s="4" t="s">
        <v>1310</v>
      </c>
      <c r="B739" s="79" t="s">
        <v>1697</v>
      </c>
      <c r="C739" s="78">
        <v>109.95072</v>
      </c>
      <c r="D739" s="78">
        <v>28.616971</v>
      </c>
    </row>
    <row r="740" ht="15.5" spans="1:4">
      <c r="A740" s="4" t="s">
        <v>1310</v>
      </c>
      <c r="B740" s="79" t="s">
        <v>1698</v>
      </c>
      <c r="C740" s="78">
        <v>115.816587</v>
      </c>
      <c r="D740" s="78">
        <v>28.637234</v>
      </c>
    </row>
    <row r="741" ht="15.5" spans="1:4">
      <c r="A741" s="4" t="s">
        <v>1310</v>
      </c>
      <c r="B741" s="79" t="s">
        <v>1699</v>
      </c>
      <c r="C741" s="78">
        <v>109.660433</v>
      </c>
      <c r="D741" s="78">
        <v>28.699939</v>
      </c>
    </row>
    <row r="742" ht="15.5" spans="1:4">
      <c r="A742" s="4" t="s">
        <v>1310</v>
      </c>
      <c r="B742" s="79" t="s">
        <v>1700</v>
      </c>
      <c r="C742" s="78">
        <v>103.546347</v>
      </c>
      <c r="D742" s="78">
        <v>28.83552</v>
      </c>
    </row>
    <row r="743" ht="15.5" spans="1:4">
      <c r="A743" s="4" t="s">
        <v>1310</v>
      </c>
      <c r="B743" s="79" t="s">
        <v>1701</v>
      </c>
      <c r="C743" s="78">
        <v>112.354657</v>
      </c>
      <c r="D743" s="78">
        <v>28.845755</v>
      </c>
    </row>
    <row r="744" ht="15.5" spans="1:4">
      <c r="A744" s="4" t="s">
        <v>1310</v>
      </c>
      <c r="B744" s="79" t="s">
        <v>1702</v>
      </c>
      <c r="C744" s="78">
        <v>103.902691</v>
      </c>
      <c r="D744" s="78">
        <v>28.956394</v>
      </c>
    </row>
    <row r="745" ht="15.5" spans="1:4">
      <c r="A745" s="4" t="s">
        <v>1310</v>
      </c>
      <c r="B745" s="79" t="s">
        <v>1703</v>
      </c>
      <c r="C745" s="78">
        <v>109.857142</v>
      </c>
      <c r="D745" s="78">
        <v>28.979819</v>
      </c>
    </row>
    <row r="746" ht="15.5" spans="1:4">
      <c r="A746" s="4" t="s">
        <v>1310</v>
      </c>
      <c r="B746" s="79" t="s">
        <v>1704</v>
      </c>
      <c r="C746" s="78">
        <v>106.651213</v>
      </c>
      <c r="D746" s="78">
        <v>29.028117</v>
      </c>
    </row>
    <row r="747" ht="15.5" spans="1:4">
      <c r="A747" s="4" t="s">
        <v>1310</v>
      </c>
      <c r="B747" s="79" t="s">
        <v>1705</v>
      </c>
      <c r="C747" s="78">
        <v>107.099147</v>
      </c>
      <c r="D747" s="78">
        <v>29.157879</v>
      </c>
    </row>
    <row r="748" ht="15.5" spans="1:4">
      <c r="A748" s="4" t="s">
        <v>1310</v>
      </c>
      <c r="B748" s="79" t="s">
        <v>1706</v>
      </c>
      <c r="C748" s="78">
        <v>108.165571</v>
      </c>
      <c r="D748" s="78">
        <v>29.293748</v>
      </c>
    </row>
    <row r="749" ht="15.5" spans="1:4">
      <c r="A749" s="4" t="s">
        <v>1310</v>
      </c>
      <c r="B749" s="79" t="s">
        <v>1707</v>
      </c>
      <c r="C749" s="78">
        <v>106.264435</v>
      </c>
      <c r="D749" s="78">
        <v>29.319984</v>
      </c>
    </row>
    <row r="750" ht="15.5" spans="1:4">
      <c r="A750" s="4" t="s">
        <v>1310</v>
      </c>
      <c r="B750" s="79" t="s">
        <v>1708</v>
      </c>
      <c r="C750" s="78">
        <v>107.759955</v>
      </c>
      <c r="D750" s="78">
        <v>29.325707</v>
      </c>
    </row>
    <row r="751" ht="15.5" spans="1:4">
      <c r="A751" s="4" t="s">
        <v>1310</v>
      </c>
      <c r="B751" s="79" t="s">
        <v>1709</v>
      </c>
      <c r="C751" s="78">
        <v>110.204804</v>
      </c>
      <c r="D751" s="78">
        <v>29.414112</v>
      </c>
    </row>
    <row r="752" ht="15.5" spans="1:4">
      <c r="A752" s="4" t="s">
        <v>1310</v>
      </c>
      <c r="B752" s="79" t="s">
        <v>1710</v>
      </c>
      <c r="C752" s="78">
        <v>111.139424</v>
      </c>
      <c r="D752" s="78">
        <v>29.430429</v>
      </c>
    </row>
    <row r="753" ht="15.5" spans="1:4">
      <c r="A753" s="4" t="s">
        <v>1310</v>
      </c>
      <c r="B753" s="79" t="s">
        <v>1711</v>
      </c>
      <c r="C753" s="78">
        <v>109.443974</v>
      </c>
      <c r="D753" s="78">
        <v>29.457623</v>
      </c>
    </row>
    <row r="754" ht="15.5" spans="1:4">
      <c r="A754" s="4" t="s">
        <v>1310</v>
      </c>
      <c r="B754" s="79" t="s">
        <v>1712</v>
      </c>
      <c r="C754" s="78">
        <v>109.407697</v>
      </c>
      <c r="D754" s="78">
        <v>29.493474</v>
      </c>
    </row>
    <row r="755" ht="15.5" spans="1:4">
      <c r="A755" s="4" t="s">
        <v>1310</v>
      </c>
      <c r="B755" s="79" t="s">
        <v>1713</v>
      </c>
      <c r="C755" s="78">
        <v>106.494718</v>
      </c>
      <c r="D755" s="78">
        <v>29.514684</v>
      </c>
    </row>
    <row r="756" ht="15.5" spans="1:4">
      <c r="A756" s="4" t="s">
        <v>1310</v>
      </c>
      <c r="B756" s="79" t="s">
        <v>1714</v>
      </c>
      <c r="C756" s="78">
        <v>106.550483</v>
      </c>
      <c r="D756" s="78">
        <v>29.563707</v>
      </c>
    </row>
    <row r="757" ht="15.5" spans="1:4">
      <c r="A757" s="4" t="s">
        <v>1310</v>
      </c>
      <c r="B757" s="79" t="s">
        <v>1715</v>
      </c>
      <c r="C757" s="78">
        <v>106.395593</v>
      </c>
      <c r="D757" s="78">
        <v>29.805197</v>
      </c>
    </row>
    <row r="758" ht="15.5" spans="1:4">
      <c r="A758" s="4" t="s">
        <v>1310</v>
      </c>
      <c r="B758" s="79" t="s">
        <v>1716</v>
      </c>
      <c r="C758" s="78">
        <v>107.080945</v>
      </c>
      <c r="D758" s="78">
        <v>29.857916</v>
      </c>
    </row>
    <row r="759" ht="15.5" spans="1:4">
      <c r="A759" s="4" t="s">
        <v>1310</v>
      </c>
      <c r="B759" s="79" t="s">
        <v>1717</v>
      </c>
      <c r="C759" s="78">
        <v>110.034011</v>
      </c>
      <c r="D759" s="78">
        <v>29.890073</v>
      </c>
    </row>
    <row r="760" ht="15.5" spans="1:4">
      <c r="A760" s="4" t="s">
        <v>1310</v>
      </c>
      <c r="B760" s="79" t="s">
        <v>1718</v>
      </c>
      <c r="C760" s="78">
        <v>106.440056</v>
      </c>
      <c r="D760" s="78">
        <v>30.538656</v>
      </c>
    </row>
    <row r="761" ht="15.5" spans="1:4">
      <c r="A761" s="4" t="s">
        <v>1310</v>
      </c>
      <c r="B761" s="79" t="s">
        <v>1719</v>
      </c>
      <c r="C761" s="78">
        <v>114.341552</v>
      </c>
      <c r="D761" s="78">
        <v>30.546222</v>
      </c>
    </row>
    <row r="762" ht="15.5" spans="1:4">
      <c r="A762" s="4" t="s">
        <v>1310</v>
      </c>
      <c r="B762" s="79" t="s">
        <v>1720</v>
      </c>
      <c r="C762" s="78">
        <v>114.304569</v>
      </c>
      <c r="D762" s="78">
        <v>30.593354</v>
      </c>
    </row>
    <row r="763" ht="15.5" spans="1:4">
      <c r="A763" s="4" t="s">
        <v>1310</v>
      </c>
      <c r="B763" s="79" t="s">
        <v>1721</v>
      </c>
      <c r="C763" s="78">
        <v>104.076452</v>
      </c>
      <c r="D763" s="78">
        <v>30.651696</v>
      </c>
    </row>
    <row r="764" ht="15.5" spans="1:4">
      <c r="A764" s="4" t="s">
        <v>1310</v>
      </c>
      <c r="B764" s="79" t="s">
        <v>1722</v>
      </c>
      <c r="C764" s="78">
        <v>111.286962</v>
      </c>
      <c r="D764" s="78">
        <v>30.69217</v>
      </c>
    </row>
    <row r="765" ht="15.5" spans="1:4">
      <c r="A765" s="4" t="s">
        <v>1310</v>
      </c>
      <c r="B765" s="79" t="s">
        <v>1723</v>
      </c>
      <c r="C765" s="78">
        <v>103.647193</v>
      </c>
      <c r="D765" s="78">
        <v>30.988763</v>
      </c>
    </row>
    <row r="766" ht="15.5" spans="1:4">
      <c r="A766" s="4" t="s">
        <v>1310</v>
      </c>
      <c r="B766" s="79" t="s">
        <v>1724</v>
      </c>
      <c r="C766" s="78">
        <v>109.401056</v>
      </c>
      <c r="D766" s="78">
        <v>31.018505</v>
      </c>
    </row>
    <row r="767" ht="15.5" spans="1:4">
      <c r="A767" s="4" t="s">
        <v>1310</v>
      </c>
      <c r="B767" s="79" t="s">
        <v>1725</v>
      </c>
      <c r="C767" s="78">
        <v>110.340921</v>
      </c>
      <c r="D767" s="78">
        <v>31.042854</v>
      </c>
    </row>
    <row r="768" ht="15.5" spans="1:4">
      <c r="A768" s="4" t="s">
        <v>1310</v>
      </c>
      <c r="B768" s="79" t="s">
        <v>1726</v>
      </c>
      <c r="C768" s="78">
        <v>107.456983</v>
      </c>
      <c r="D768" s="78">
        <v>31.202952</v>
      </c>
    </row>
    <row r="769" ht="15.5" spans="1:4">
      <c r="A769" s="4" t="s">
        <v>1310</v>
      </c>
      <c r="B769" s="79" t="s">
        <v>1727</v>
      </c>
      <c r="C769" s="78">
        <v>110.746831</v>
      </c>
      <c r="D769" s="78">
        <v>31.348065</v>
      </c>
    </row>
    <row r="770" ht="15.5" spans="1:4">
      <c r="A770" s="4" t="s">
        <v>1310</v>
      </c>
      <c r="B770" s="79" t="s">
        <v>1728</v>
      </c>
      <c r="C770" s="78">
        <v>109.570038</v>
      </c>
      <c r="D770" s="78">
        <v>31.398619</v>
      </c>
    </row>
    <row r="771" ht="15.5" spans="1:4">
      <c r="A771" s="4" t="s">
        <v>1310</v>
      </c>
      <c r="B771" s="79" t="s">
        <v>1729</v>
      </c>
      <c r="C771" s="78">
        <v>103.85332</v>
      </c>
      <c r="D771" s="78">
        <v>31.681727</v>
      </c>
    </row>
    <row r="772" ht="15.5" spans="1:4">
      <c r="A772" s="4" t="s">
        <v>1310</v>
      </c>
      <c r="B772" s="79" t="s">
        <v>1730</v>
      </c>
      <c r="C772" s="78">
        <v>110.675879</v>
      </c>
      <c r="D772" s="78">
        <v>31.745103</v>
      </c>
    </row>
    <row r="773" ht="15.5" spans="1:4">
      <c r="A773" s="4" t="s">
        <v>1310</v>
      </c>
      <c r="B773" s="79" t="s">
        <v>1731</v>
      </c>
      <c r="C773" s="78">
        <v>108.664349</v>
      </c>
      <c r="D773" s="78">
        <v>31.947319</v>
      </c>
    </row>
    <row r="774" ht="15.5" spans="1:4">
      <c r="A774" s="4" t="s">
        <v>1310</v>
      </c>
      <c r="B774" s="79" t="s">
        <v>1732</v>
      </c>
      <c r="C774" s="78">
        <v>118.612067</v>
      </c>
      <c r="D774" s="78">
        <v>32.028755</v>
      </c>
    </row>
    <row r="775" ht="15.5" spans="1:4">
      <c r="A775" s="4" t="s">
        <v>1310</v>
      </c>
      <c r="B775" s="79" t="s">
        <v>1733</v>
      </c>
      <c r="C775" s="78">
        <v>108.034393</v>
      </c>
      <c r="D775" s="78">
        <v>32.081698</v>
      </c>
    </row>
    <row r="776" ht="15.5" spans="1:4">
      <c r="A776" s="4" t="s">
        <v>1310</v>
      </c>
      <c r="B776" s="79" t="s">
        <v>1734</v>
      </c>
      <c r="C776" s="78">
        <v>106.290124</v>
      </c>
      <c r="D776" s="78">
        <v>32.229074</v>
      </c>
    </row>
    <row r="777" ht="15.5" spans="1:4">
      <c r="A777" s="4" t="s">
        <v>1310</v>
      </c>
      <c r="B777" s="79" t="s">
        <v>1735</v>
      </c>
      <c r="C777" s="78">
        <v>106.257636</v>
      </c>
      <c r="D777" s="78">
        <v>32.830032</v>
      </c>
    </row>
    <row r="778" ht="15.5" spans="1:4">
      <c r="A778" s="4" t="s">
        <v>1310</v>
      </c>
      <c r="B778" s="79" t="s">
        <v>1736</v>
      </c>
      <c r="C778" s="78">
        <v>105.608609</v>
      </c>
      <c r="D778" s="78">
        <v>33.329212</v>
      </c>
    </row>
    <row r="779" ht="15.5" spans="1:4">
      <c r="A779" s="4" t="s">
        <v>1310</v>
      </c>
      <c r="B779" s="79" t="s">
        <v>1737</v>
      </c>
      <c r="C779" s="78">
        <v>116.947289</v>
      </c>
      <c r="D779" s="78">
        <v>34.18884</v>
      </c>
    </row>
    <row r="780" ht="15.5" spans="1:4">
      <c r="A780" s="4" t="s">
        <v>1310</v>
      </c>
      <c r="B780" s="79" t="s">
        <v>1738</v>
      </c>
      <c r="C780" s="78">
        <v>113.753094</v>
      </c>
      <c r="D780" s="78">
        <v>34.767052</v>
      </c>
    </row>
    <row r="781" ht="15.5" spans="1:4">
      <c r="A781" s="4" t="s">
        <v>1310</v>
      </c>
      <c r="B781" s="79" t="s">
        <v>1739</v>
      </c>
      <c r="C781" s="78">
        <v>103.826777</v>
      </c>
      <c r="D781" s="78">
        <v>36.060634</v>
      </c>
    </row>
    <row r="782" ht="15.5" spans="1:4">
      <c r="A782" s="11" t="s">
        <v>1310</v>
      </c>
      <c r="B782" s="87" t="s">
        <v>1740</v>
      </c>
      <c r="C782" s="88">
        <v>116.368324</v>
      </c>
      <c r="D782" s="88">
        <v>39.915085</v>
      </c>
    </row>
    <row r="783" ht="15.5" spans="1:4">
      <c r="A783" s="4" t="s">
        <v>1741</v>
      </c>
      <c r="B783" s="82"/>
      <c r="C783" s="82"/>
      <c r="D783" s="82"/>
    </row>
    <row r="784" spans="1:4">
      <c r="A784" s="62" t="s">
        <v>1742</v>
      </c>
      <c r="B784" s="82"/>
      <c r="C784" s="82"/>
      <c r="D784" s="82"/>
    </row>
    <row r="785" ht="15.5" spans="1:4">
      <c r="A785" s="4" t="s">
        <v>1743</v>
      </c>
      <c r="B785" s="82"/>
      <c r="C785" s="82"/>
      <c r="D785" s="82"/>
    </row>
  </sheetData>
  <conditionalFormatting sqref="C344:C582">
    <cfRule type="duplicateValues" dxfId="0" priority="2"/>
  </conditionalFormatting>
  <conditionalFormatting sqref="C683:C782">
    <cfRule type="duplicateValues" dxfId="0" priority="1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785"/>
  <sheetViews>
    <sheetView zoomScale="85" zoomScaleNormal="85" topLeftCell="A50" workbookViewId="0">
      <selection activeCell="P66" sqref="P66"/>
    </sheetView>
  </sheetViews>
  <sheetFormatPr defaultColWidth="8.66666666666667" defaultRowHeight="15"/>
  <cols>
    <col min="1" max="1" width="10.75" customWidth="1"/>
    <col min="2" max="2" width="8.91666666666667" customWidth="1"/>
    <col min="3" max="3" width="9.41666666666667" customWidth="1"/>
    <col min="4" max="4" width="16.25" customWidth="1"/>
    <col min="5" max="5" width="8.08333333333333" customWidth="1"/>
    <col min="6" max="6" width="5.58333333333333" customWidth="1"/>
    <col min="7" max="7" width="10.6666666666667" customWidth="1"/>
    <col min="8" max="8" width="7.41666666666667" customWidth="1"/>
    <col min="9" max="9" width="10.5833333333333" customWidth="1"/>
    <col min="10" max="10" width="11.3333333333333" customWidth="1"/>
    <col min="11" max="11" width="13.8333333333333" customWidth="1"/>
  </cols>
  <sheetData>
    <row r="1" ht="15.75" spans="1:11">
      <c r="A1" s="32" t="s">
        <v>1744</v>
      </c>
      <c r="B1" s="32"/>
      <c r="C1" s="32"/>
      <c r="D1" s="32"/>
      <c r="E1" s="32"/>
      <c r="F1" s="32"/>
      <c r="G1" s="32"/>
      <c r="H1" s="32"/>
      <c r="I1" s="32"/>
      <c r="J1" s="33"/>
      <c r="K1" s="32"/>
    </row>
    <row r="2" ht="26.75" spans="1:11">
      <c r="A2" s="34" t="s">
        <v>693</v>
      </c>
      <c r="B2" s="34" t="s">
        <v>1745</v>
      </c>
      <c r="C2" s="34" t="s">
        <v>1746</v>
      </c>
      <c r="D2" s="34" t="s">
        <v>1747</v>
      </c>
      <c r="E2" s="35" t="s">
        <v>1748</v>
      </c>
      <c r="F2" s="34" t="s">
        <v>1749</v>
      </c>
      <c r="G2" s="35" t="s">
        <v>1750</v>
      </c>
      <c r="H2" s="34" t="s">
        <v>1751</v>
      </c>
      <c r="I2" s="34" t="s">
        <v>1752</v>
      </c>
      <c r="J2" s="34" t="s">
        <v>1753</v>
      </c>
      <c r="K2" s="34" t="s">
        <v>1754</v>
      </c>
    </row>
    <row r="3" spans="1:11">
      <c r="A3" s="36" t="s">
        <v>1755</v>
      </c>
      <c r="B3" s="37" t="s">
        <v>1756</v>
      </c>
      <c r="C3" s="37" t="s">
        <v>1757</v>
      </c>
      <c r="D3" s="38" t="s">
        <v>1758</v>
      </c>
      <c r="E3" s="39">
        <v>57498268</v>
      </c>
      <c r="F3" s="37">
        <v>100</v>
      </c>
      <c r="G3" s="39">
        <v>11499653600</v>
      </c>
      <c r="H3" s="40">
        <v>34.1749412784013</v>
      </c>
      <c r="I3" s="40" t="s">
        <v>1759</v>
      </c>
      <c r="J3" s="36" t="s">
        <v>1760</v>
      </c>
      <c r="K3" s="37" t="s">
        <v>1761</v>
      </c>
    </row>
    <row r="4" spans="1:11">
      <c r="A4" s="36" t="s">
        <v>1762</v>
      </c>
      <c r="B4" s="37" t="s">
        <v>1756</v>
      </c>
      <c r="C4" s="37" t="s">
        <v>1757</v>
      </c>
      <c r="D4" s="38" t="s">
        <v>1758</v>
      </c>
      <c r="E4" s="39">
        <v>52088068</v>
      </c>
      <c r="F4" s="37">
        <v>150</v>
      </c>
      <c r="G4" s="39">
        <v>15626420400</v>
      </c>
      <c r="H4" s="40">
        <v>46.4389640016298</v>
      </c>
      <c r="I4" s="40" t="s">
        <v>1763</v>
      </c>
      <c r="J4" s="36" t="s">
        <v>1764</v>
      </c>
      <c r="K4" s="37" t="s">
        <v>1761</v>
      </c>
    </row>
    <row r="5" spans="1:11">
      <c r="A5" s="36" t="s">
        <v>1765</v>
      </c>
      <c r="B5" s="37" t="s">
        <v>1756</v>
      </c>
      <c r="C5" s="37" t="s">
        <v>1757</v>
      </c>
      <c r="D5" s="38" t="s">
        <v>1758</v>
      </c>
      <c r="E5" s="39">
        <v>47492557</v>
      </c>
      <c r="F5" s="37">
        <v>150</v>
      </c>
      <c r="G5" s="39">
        <v>14247767100</v>
      </c>
      <c r="H5" s="40">
        <v>42.341849670223</v>
      </c>
      <c r="I5" s="40" t="s">
        <v>1766</v>
      </c>
      <c r="J5" s="36" t="s">
        <v>1767</v>
      </c>
      <c r="K5" s="37" t="s">
        <v>1761</v>
      </c>
    </row>
    <row r="6" spans="1:11">
      <c r="A6" s="36" t="s">
        <v>1768</v>
      </c>
      <c r="B6" s="37" t="s">
        <v>1756</v>
      </c>
      <c r="C6" s="37" t="s">
        <v>1757</v>
      </c>
      <c r="D6" s="41" t="s">
        <v>1769</v>
      </c>
      <c r="E6" s="39">
        <v>45986697</v>
      </c>
      <c r="F6" s="37">
        <v>150</v>
      </c>
      <c r="G6" s="39">
        <v>13796009100</v>
      </c>
      <c r="H6" s="40">
        <v>40.9993046111224</v>
      </c>
      <c r="I6" s="40" t="s">
        <v>1770</v>
      </c>
      <c r="J6" s="36" t="s">
        <v>1771</v>
      </c>
      <c r="K6" s="37" t="s">
        <v>1761</v>
      </c>
    </row>
    <row r="7" spans="1:11">
      <c r="A7" s="36" t="s">
        <v>1772</v>
      </c>
      <c r="B7" s="37" t="s">
        <v>1756</v>
      </c>
      <c r="C7" s="37" t="s">
        <v>1757</v>
      </c>
      <c r="D7" s="41" t="s">
        <v>1769</v>
      </c>
      <c r="E7" s="39">
        <v>62710678</v>
      </c>
      <c r="F7" s="37">
        <v>150</v>
      </c>
      <c r="G7" s="39">
        <v>18813203400</v>
      </c>
      <c r="H7" s="40">
        <v>55.9095207401395</v>
      </c>
      <c r="I7" s="40" t="s">
        <v>1773</v>
      </c>
      <c r="J7" s="36" t="s">
        <v>1774</v>
      </c>
      <c r="K7" s="37" t="s">
        <v>1761</v>
      </c>
    </row>
    <row r="8" spans="1:11">
      <c r="A8" s="36" t="s">
        <v>1775</v>
      </c>
      <c r="B8" s="37" t="s">
        <v>1756</v>
      </c>
      <c r="C8" s="37" t="s">
        <v>1757</v>
      </c>
      <c r="D8" s="41" t="s">
        <v>1769</v>
      </c>
      <c r="E8" s="39">
        <v>50280326</v>
      </c>
      <c r="F8" s="37">
        <v>150</v>
      </c>
      <c r="G8" s="39">
        <v>15084097800</v>
      </c>
      <c r="H8" s="40">
        <v>44.827276932295</v>
      </c>
      <c r="I8" s="40" t="s">
        <v>1776</v>
      </c>
      <c r="J8" s="36" t="s">
        <v>1777</v>
      </c>
      <c r="K8" s="37" t="s">
        <v>1761</v>
      </c>
    </row>
    <row r="9" spans="1:11">
      <c r="A9" s="36" t="s">
        <v>1778</v>
      </c>
      <c r="B9" s="37" t="s">
        <v>1756</v>
      </c>
      <c r="C9" s="37" t="s">
        <v>1757</v>
      </c>
      <c r="D9" s="41" t="s">
        <v>1769</v>
      </c>
      <c r="E9" s="39">
        <v>44476292</v>
      </c>
      <c r="F9" s="37">
        <v>150</v>
      </c>
      <c r="G9" s="39">
        <v>13342887600</v>
      </c>
      <c r="H9" s="40">
        <v>39.6527074706241</v>
      </c>
      <c r="I9" s="40" t="s">
        <v>1779</v>
      </c>
      <c r="J9" s="36" t="s">
        <v>1780</v>
      </c>
      <c r="K9" s="37" t="s">
        <v>1761</v>
      </c>
    </row>
    <row r="10" spans="1:11">
      <c r="A10" s="36" t="s">
        <v>1781</v>
      </c>
      <c r="B10" s="37" t="s">
        <v>1756</v>
      </c>
      <c r="C10" s="37" t="s">
        <v>1757</v>
      </c>
      <c r="D10" s="41" t="s">
        <v>1769</v>
      </c>
      <c r="E10" s="39">
        <v>44910953</v>
      </c>
      <c r="F10" s="37">
        <v>150</v>
      </c>
      <c r="G10" s="39">
        <v>13473285900</v>
      </c>
      <c r="H10" s="40">
        <v>40.0402282082317</v>
      </c>
      <c r="I10" s="40" t="s">
        <v>1782</v>
      </c>
      <c r="J10" s="36" t="s">
        <v>1783</v>
      </c>
      <c r="K10" s="37" t="s">
        <v>1761</v>
      </c>
    </row>
    <row r="11" spans="1:11">
      <c r="A11" s="36" t="s">
        <v>1784</v>
      </c>
      <c r="B11" s="37" t="s">
        <v>1756</v>
      </c>
      <c r="C11" s="37" t="s">
        <v>1757</v>
      </c>
      <c r="D11" s="41" t="s">
        <v>1769</v>
      </c>
      <c r="E11" s="39">
        <v>61049303</v>
      </c>
      <c r="F11" s="37">
        <v>150</v>
      </c>
      <c r="G11" s="39">
        <v>18314790900</v>
      </c>
      <c r="H11" s="40">
        <v>54.4283267396593</v>
      </c>
      <c r="I11" s="40" t="s">
        <v>1785</v>
      </c>
      <c r="J11" s="36" t="s">
        <v>1786</v>
      </c>
      <c r="K11" s="37" t="s">
        <v>1761</v>
      </c>
    </row>
    <row r="12" spans="1:11">
      <c r="A12" s="36" t="s">
        <v>1787</v>
      </c>
      <c r="B12" s="37" t="s">
        <v>1756</v>
      </c>
      <c r="C12" s="37" t="s">
        <v>1757</v>
      </c>
      <c r="D12" s="41" t="s">
        <v>1769</v>
      </c>
      <c r="E12" s="39">
        <v>42501699</v>
      </c>
      <c r="F12" s="37">
        <v>150</v>
      </c>
      <c r="G12" s="39">
        <v>12750509700</v>
      </c>
      <c r="H12" s="40">
        <v>37.8922648824123</v>
      </c>
      <c r="I12" s="40" t="s">
        <v>1788</v>
      </c>
      <c r="J12" s="36" t="s">
        <v>1789</v>
      </c>
      <c r="K12" s="37" t="s">
        <v>1761</v>
      </c>
    </row>
    <row r="13" spans="1:11">
      <c r="A13" s="36" t="s">
        <v>1790</v>
      </c>
      <c r="B13" s="37" t="s">
        <v>1756</v>
      </c>
      <c r="C13" s="37" t="s">
        <v>1757</v>
      </c>
      <c r="D13" s="41" t="s">
        <v>1791</v>
      </c>
      <c r="E13" s="39">
        <v>41850250</v>
      </c>
      <c r="F13" s="37">
        <v>150</v>
      </c>
      <c r="G13" s="39">
        <v>12555075000</v>
      </c>
      <c r="H13" s="40">
        <v>37.3114674402823</v>
      </c>
      <c r="I13" s="40" t="s">
        <v>1792</v>
      </c>
      <c r="J13" s="36" t="s">
        <v>1793</v>
      </c>
      <c r="K13" s="37" t="s">
        <v>1761</v>
      </c>
    </row>
    <row r="14" spans="1:11">
      <c r="A14" s="36" t="s">
        <v>1794</v>
      </c>
      <c r="B14" s="37" t="s">
        <v>1756</v>
      </c>
      <c r="C14" s="37" t="s">
        <v>1757</v>
      </c>
      <c r="D14" s="41" t="s">
        <v>1795</v>
      </c>
      <c r="E14" s="39">
        <v>37156114</v>
      </c>
      <c r="F14" s="37">
        <v>150</v>
      </c>
      <c r="G14" s="39">
        <v>11146834200</v>
      </c>
      <c r="H14" s="40">
        <v>33.1264242798649</v>
      </c>
      <c r="I14" s="40" t="s">
        <v>1796</v>
      </c>
      <c r="J14" s="36" t="s">
        <v>1797</v>
      </c>
      <c r="K14" s="37" t="s">
        <v>1761</v>
      </c>
    </row>
    <row r="15" spans="1:11">
      <c r="A15" s="36" t="s">
        <v>1798</v>
      </c>
      <c r="B15" s="37" t="s">
        <v>1756</v>
      </c>
      <c r="C15" s="37" t="s">
        <v>1757</v>
      </c>
      <c r="D15" s="41" t="s">
        <v>1769</v>
      </c>
      <c r="E15" s="39">
        <v>43159577</v>
      </c>
      <c r="F15" s="37">
        <v>150</v>
      </c>
      <c r="G15" s="39">
        <v>12947873100</v>
      </c>
      <c r="H15" s="40">
        <v>38.4787940806054</v>
      </c>
      <c r="I15" s="40" t="s">
        <v>1799</v>
      </c>
      <c r="J15" s="36" t="s">
        <v>1800</v>
      </c>
      <c r="K15" s="37" t="s">
        <v>1761</v>
      </c>
    </row>
    <row r="16" spans="1:11">
      <c r="A16" s="36" t="s">
        <v>1801</v>
      </c>
      <c r="B16" s="37" t="s">
        <v>1756</v>
      </c>
      <c r="C16" s="37" t="s">
        <v>1757</v>
      </c>
      <c r="D16" s="41" t="s">
        <v>1802</v>
      </c>
      <c r="E16" s="39">
        <v>43970074</v>
      </c>
      <c r="F16" s="37">
        <v>150</v>
      </c>
      <c r="G16" s="39">
        <v>13191022200</v>
      </c>
      <c r="H16" s="40">
        <v>39.2013902998859</v>
      </c>
      <c r="I16" s="40" t="s">
        <v>1803</v>
      </c>
      <c r="J16" s="36" t="s">
        <v>1804</v>
      </c>
      <c r="K16" s="37" t="s">
        <v>1761</v>
      </c>
    </row>
    <row r="17" spans="1:11">
      <c r="A17" s="36" t="s">
        <v>1805</v>
      </c>
      <c r="B17" s="37" t="s">
        <v>1756</v>
      </c>
      <c r="C17" s="37" t="s">
        <v>1757</v>
      </c>
      <c r="D17" s="41" t="s">
        <v>1769</v>
      </c>
      <c r="E17" s="39">
        <v>64252335</v>
      </c>
      <c r="F17" s="37">
        <v>150</v>
      </c>
      <c r="G17" s="39">
        <v>19275700500</v>
      </c>
      <c r="H17" s="40">
        <v>57.2839805094261</v>
      </c>
      <c r="I17" s="40" t="s">
        <v>1806</v>
      </c>
      <c r="J17" s="36" t="s">
        <v>1807</v>
      </c>
      <c r="K17" s="37" t="s">
        <v>1761</v>
      </c>
    </row>
    <row r="18" spans="1:11">
      <c r="A18" s="36" t="s">
        <v>1808</v>
      </c>
      <c r="B18" s="37" t="s">
        <v>1809</v>
      </c>
      <c r="C18" s="37" t="s">
        <v>1810</v>
      </c>
      <c r="D18" s="42" t="s">
        <v>1811</v>
      </c>
      <c r="E18" s="39">
        <v>60833578</v>
      </c>
      <c r="F18" s="37">
        <v>100</v>
      </c>
      <c r="G18" s="39">
        <v>12166715600</v>
      </c>
      <c r="H18" s="40">
        <v>36.1573318331093</v>
      </c>
      <c r="I18" s="40" t="s">
        <v>335</v>
      </c>
      <c r="J18" s="36" t="s">
        <v>1812</v>
      </c>
      <c r="K18" s="37" t="s">
        <v>1813</v>
      </c>
    </row>
    <row r="19" spans="1:11">
      <c r="A19" s="36" t="s">
        <v>1814</v>
      </c>
      <c r="B19" s="37" t="s">
        <v>1809</v>
      </c>
      <c r="C19" s="37" t="s">
        <v>1810</v>
      </c>
      <c r="D19" s="42" t="s">
        <v>1811</v>
      </c>
      <c r="E19" s="39">
        <v>56390622</v>
      </c>
      <c r="F19" s="37">
        <v>100</v>
      </c>
      <c r="G19" s="39">
        <v>11278124400</v>
      </c>
      <c r="H19" s="40">
        <v>33.5165955868884</v>
      </c>
      <c r="I19" s="40" t="s">
        <v>335</v>
      </c>
      <c r="J19" s="36" t="s">
        <v>1815</v>
      </c>
      <c r="K19" s="37" t="s">
        <v>1813</v>
      </c>
    </row>
    <row r="20" spans="1:11">
      <c r="A20" s="36" t="s">
        <v>1816</v>
      </c>
      <c r="B20" s="37" t="s">
        <v>1809</v>
      </c>
      <c r="C20" s="37" t="s">
        <v>1810</v>
      </c>
      <c r="D20" s="42" t="s">
        <v>1811</v>
      </c>
      <c r="E20" s="39">
        <v>52897276</v>
      </c>
      <c r="F20" s="37">
        <v>100</v>
      </c>
      <c r="G20" s="39">
        <v>10579455200</v>
      </c>
      <c r="H20" s="40">
        <v>31.4402740111648</v>
      </c>
      <c r="I20" s="40" t="s">
        <v>335</v>
      </c>
      <c r="J20" s="36" t="s">
        <v>1817</v>
      </c>
      <c r="K20" s="37" t="s">
        <v>1813</v>
      </c>
    </row>
    <row r="21" spans="1:11">
      <c r="A21" s="36" t="s">
        <v>1818</v>
      </c>
      <c r="B21" s="37" t="s">
        <v>1809</v>
      </c>
      <c r="C21" s="37" t="s">
        <v>1810</v>
      </c>
      <c r="D21" s="42" t="s">
        <v>1811</v>
      </c>
      <c r="E21" s="39">
        <v>40324247</v>
      </c>
      <c r="F21" s="37">
        <v>125</v>
      </c>
      <c r="G21" s="39">
        <v>10081061750</v>
      </c>
      <c r="H21" s="40">
        <v>29.959136623923</v>
      </c>
      <c r="I21" s="40" t="s">
        <v>335</v>
      </c>
      <c r="J21" s="36" t="s">
        <v>1819</v>
      </c>
      <c r="K21" s="37" t="s">
        <v>1813</v>
      </c>
    </row>
    <row r="22" spans="1:11">
      <c r="A22" s="36" t="s">
        <v>1820</v>
      </c>
      <c r="B22" s="37" t="s">
        <v>1809</v>
      </c>
      <c r="C22" s="37" t="s">
        <v>1810</v>
      </c>
      <c r="D22" s="42" t="s">
        <v>1811</v>
      </c>
      <c r="E22" s="39">
        <v>61092947</v>
      </c>
      <c r="F22" s="37">
        <v>100</v>
      </c>
      <c r="G22" s="39">
        <v>12218589400</v>
      </c>
      <c r="H22" s="40">
        <v>36.3114916130949</v>
      </c>
      <c r="I22" s="40" t="s">
        <v>335</v>
      </c>
      <c r="J22" s="36" t="s">
        <v>1821</v>
      </c>
      <c r="K22" s="37" t="s">
        <v>1813</v>
      </c>
    </row>
    <row r="23" spans="1:11">
      <c r="A23" s="36" t="s">
        <v>1822</v>
      </c>
      <c r="B23" s="37" t="s">
        <v>1809</v>
      </c>
      <c r="C23" s="37" t="s">
        <v>1810</v>
      </c>
      <c r="D23" s="42" t="s">
        <v>1811</v>
      </c>
      <c r="E23" s="39">
        <v>48272944</v>
      </c>
      <c r="F23" s="37">
        <v>100</v>
      </c>
      <c r="G23" s="39">
        <v>9654588800</v>
      </c>
      <c r="H23" s="40">
        <v>28.6917342716403</v>
      </c>
      <c r="I23" s="40" t="s">
        <v>335</v>
      </c>
      <c r="J23" s="36" t="s">
        <v>1823</v>
      </c>
      <c r="K23" s="37" t="s">
        <v>1813</v>
      </c>
    </row>
    <row r="24" spans="1:11">
      <c r="A24" s="36" t="s">
        <v>1824</v>
      </c>
      <c r="B24" s="37" t="s">
        <v>1809</v>
      </c>
      <c r="C24" s="37" t="s">
        <v>1810</v>
      </c>
      <c r="D24" s="42" t="s">
        <v>1811</v>
      </c>
      <c r="E24" s="39">
        <v>45293912</v>
      </c>
      <c r="F24" s="37">
        <v>125</v>
      </c>
      <c r="G24" s="39">
        <v>11323478000</v>
      </c>
      <c r="H24" s="40">
        <v>33.651378483024</v>
      </c>
      <c r="I24" s="40" t="s">
        <v>335</v>
      </c>
      <c r="J24" s="36" t="s">
        <v>1825</v>
      </c>
      <c r="K24" s="37" t="s">
        <v>1813</v>
      </c>
    </row>
    <row r="25" spans="1:11">
      <c r="A25" s="36" t="s">
        <v>1826</v>
      </c>
      <c r="B25" s="37" t="s">
        <v>1809</v>
      </c>
      <c r="C25" s="37" t="s">
        <v>1810</v>
      </c>
      <c r="D25" s="42" t="s">
        <v>1811</v>
      </c>
      <c r="E25" s="39">
        <v>54617004</v>
      </c>
      <c r="F25" s="37">
        <v>125</v>
      </c>
      <c r="G25" s="39">
        <v>13654251000</v>
      </c>
      <c r="H25" s="40">
        <v>40.5780245524572</v>
      </c>
      <c r="I25" s="40" t="s">
        <v>335</v>
      </c>
      <c r="J25" s="36" t="s">
        <v>1827</v>
      </c>
      <c r="K25" s="37" t="s">
        <v>1813</v>
      </c>
    </row>
    <row r="26" spans="1:11">
      <c r="A26" s="36" t="s">
        <v>1828</v>
      </c>
      <c r="B26" s="37" t="s">
        <v>1809</v>
      </c>
      <c r="C26" s="37" t="s">
        <v>1810</v>
      </c>
      <c r="D26" s="42" t="s">
        <v>1811</v>
      </c>
      <c r="E26" s="39">
        <v>41513353</v>
      </c>
      <c r="F26" s="37">
        <v>125</v>
      </c>
      <c r="G26" s="39">
        <v>10378338250</v>
      </c>
      <c r="H26" s="40">
        <v>30.8425899247206</v>
      </c>
      <c r="I26" s="40" t="s">
        <v>335</v>
      </c>
      <c r="J26" s="36" t="s">
        <v>1829</v>
      </c>
      <c r="K26" s="37" t="s">
        <v>1813</v>
      </c>
    </row>
    <row r="27" spans="1:11">
      <c r="A27" s="36" t="s">
        <v>1830</v>
      </c>
      <c r="B27" s="37" t="s">
        <v>1809</v>
      </c>
      <c r="C27" s="37" t="s">
        <v>1810</v>
      </c>
      <c r="D27" s="42" t="s">
        <v>1811</v>
      </c>
      <c r="E27" s="39">
        <v>51554371</v>
      </c>
      <c r="F27" s="37">
        <v>125</v>
      </c>
      <c r="G27" s="39">
        <v>12888592750</v>
      </c>
      <c r="H27" s="40">
        <v>38.3026233409743</v>
      </c>
      <c r="I27" s="40" t="s">
        <v>335</v>
      </c>
      <c r="J27" s="36" t="s">
        <v>1831</v>
      </c>
      <c r="K27" s="37" t="s">
        <v>1813</v>
      </c>
    </row>
    <row r="28" spans="1:11">
      <c r="A28" s="36" t="s">
        <v>1832</v>
      </c>
      <c r="B28" s="37" t="s">
        <v>1809</v>
      </c>
      <c r="C28" s="37" t="s">
        <v>1810</v>
      </c>
      <c r="D28" s="42" t="s">
        <v>1811</v>
      </c>
      <c r="E28" s="39">
        <v>48231797</v>
      </c>
      <c r="F28" s="37">
        <v>125</v>
      </c>
      <c r="G28" s="39">
        <v>12057949250</v>
      </c>
      <c r="H28" s="40">
        <v>35.834097433743</v>
      </c>
      <c r="I28" s="40" t="s">
        <v>335</v>
      </c>
      <c r="J28" s="36" t="s">
        <v>1833</v>
      </c>
      <c r="K28" s="37" t="s">
        <v>1813</v>
      </c>
    </row>
    <row r="29" spans="1:11">
      <c r="A29" s="36" t="s">
        <v>1834</v>
      </c>
      <c r="B29" s="37" t="s">
        <v>1809</v>
      </c>
      <c r="C29" s="37" t="s">
        <v>1810</v>
      </c>
      <c r="D29" s="42" t="s">
        <v>1811</v>
      </c>
      <c r="E29" s="39">
        <v>43885944</v>
      </c>
      <c r="F29" s="37">
        <v>125</v>
      </c>
      <c r="G29" s="39">
        <v>10971486000</v>
      </c>
      <c r="H29" s="40">
        <v>32.6053203712851</v>
      </c>
      <c r="I29" s="40" t="s">
        <v>335</v>
      </c>
      <c r="J29" s="36" t="s">
        <v>1835</v>
      </c>
      <c r="K29" s="37" t="s">
        <v>1813</v>
      </c>
    </row>
    <row r="30" spans="1:11">
      <c r="A30" s="36" t="s">
        <v>1836</v>
      </c>
      <c r="B30" s="37" t="s">
        <v>1809</v>
      </c>
      <c r="C30" s="37" t="s">
        <v>1810</v>
      </c>
      <c r="D30" s="42" t="s">
        <v>1811</v>
      </c>
      <c r="E30" s="39">
        <v>53105071</v>
      </c>
      <c r="F30" s="37">
        <v>125</v>
      </c>
      <c r="G30" s="39">
        <v>13276267750</v>
      </c>
      <c r="H30" s="40">
        <v>39.4547250321161</v>
      </c>
      <c r="I30" s="40" t="s">
        <v>335</v>
      </c>
      <c r="J30" s="36" t="s">
        <v>1837</v>
      </c>
      <c r="K30" s="37" t="s">
        <v>1813</v>
      </c>
    </row>
    <row r="31" spans="1:11">
      <c r="A31" s="36" t="s">
        <v>1838</v>
      </c>
      <c r="B31" s="37" t="s">
        <v>1809</v>
      </c>
      <c r="C31" s="37" t="s">
        <v>1810</v>
      </c>
      <c r="D31" s="42" t="s">
        <v>1811</v>
      </c>
      <c r="E31" s="39">
        <v>44455323</v>
      </c>
      <c r="F31" s="37">
        <v>125</v>
      </c>
      <c r="G31" s="39">
        <v>11113830750</v>
      </c>
      <c r="H31" s="40">
        <v>33.0283438502305</v>
      </c>
      <c r="I31" s="40" t="s">
        <v>335</v>
      </c>
      <c r="J31" s="36" t="s">
        <v>1839</v>
      </c>
      <c r="K31" s="37" t="s">
        <v>1813</v>
      </c>
    </row>
    <row r="32" spans="1:11">
      <c r="A32" s="36" t="s">
        <v>1840</v>
      </c>
      <c r="B32" s="37" t="s">
        <v>1809</v>
      </c>
      <c r="C32" s="37" t="s">
        <v>1810</v>
      </c>
      <c r="D32" s="42" t="s">
        <v>1811</v>
      </c>
      <c r="E32" s="39">
        <v>48871700</v>
      </c>
      <c r="F32" s="37">
        <v>125</v>
      </c>
      <c r="G32" s="39">
        <v>12217925000</v>
      </c>
      <c r="H32" s="40">
        <v>36.3095171335345</v>
      </c>
      <c r="I32" s="40" t="s">
        <v>335</v>
      </c>
      <c r="J32" s="36" t="s">
        <v>1841</v>
      </c>
      <c r="K32" s="37" t="s">
        <v>1813</v>
      </c>
    </row>
    <row r="33" spans="1:11">
      <c r="A33" s="43" t="s">
        <v>1842</v>
      </c>
      <c r="B33" s="44" t="s">
        <v>1809</v>
      </c>
      <c r="C33" s="44" t="s">
        <v>1810</v>
      </c>
      <c r="D33" s="45" t="s">
        <v>1843</v>
      </c>
      <c r="E33" s="46">
        <v>66963802</v>
      </c>
      <c r="F33" s="44">
        <v>100</v>
      </c>
      <c r="G33" s="46">
        <v>13392760400</v>
      </c>
      <c r="H33" s="47">
        <v>39.8009206317048</v>
      </c>
      <c r="I33" s="43" t="s">
        <v>1844</v>
      </c>
      <c r="J33" s="43" t="s">
        <v>1845</v>
      </c>
      <c r="K33" s="44" t="s">
        <v>1761</v>
      </c>
    </row>
    <row r="34" spans="1:11">
      <c r="A34" s="43" t="s">
        <v>1846</v>
      </c>
      <c r="B34" s="44" t="s">
        <v>1809</v>
      </c>
      <c r="C34" s="44" t="s">
        <v>1810</v>
      </c>
      <c r="D34" s="45" t="s">
        <v>1843</v>
      </c>
      <c r="E34" s="46">
        <v>54614950</v>
      </c>
      <c r="F34" s="44">
        <v>150</v>
      </c>
      <c r="G34" s="46">
        <v>16384485000</v>
      </c>
      <c r="H34" s="47">
        <v>48.6917982252829</v>
      </c>
      <c r="I34" s="47" t="s">
        <v>1847</v>
      </c>
      <c r="J34" s="43" t="s">
        <v>1848</v>
      </c>
      <c r="K34" s="44" t="s">
        <v>1761</v>
      </c>
    </row>
    <row r="35" spans="1:11">
      <c r="A35" s="43" t="s">
        <v>1849</v>
      </c>
      <c r="B35" s="44" t="s">
        <v>1809</v>
      </c>
      <c r="C35" s="44" t="s">
        <v>1810</v>
      </c>
      <c r="D35" s="45" t="s">
        <v>1843</v>
      </c>
      <c r="E35" s="46">
        <v>52040191</v>
      </c>
      <c r="F35" s="44">
        <v>150</v>
      </c>
      <c r="G35" s="46">
        <v>15612057300</v>
      </c>
      <c r="H35" s="47">
        <v>46.3962794029324</v>
      </c>
      <c r="I35" s="47" t="s">
        <v>335</v>
      </c>
      <c r="J35" s="43" t="s">
        <v>1850</v>
      </c>
      <c r="K35" s="44" t="s">
        <v>1851</v>
      </c>
    </row>
    <row r="36" spans="1:11">
      <c r="A36" s="43" t="s">
        <v>1852</v>
      </c>
      <c r="B36" s="44" t="s">
        <v>1809</v>
      </c>
      <c r="C36" s="44" t="s">
        <v>1810</v>
      </c>
      <c r="D36" s="45" t="s">
        <v>1843</v>
      </c>
      <c r="E36" s="46">
        <v>48666419</v>
      </c>
      <c r="F36" s="44">
        <v>150</v>
      </c>
      <c r="G36" s="46">
        <v>14599925700</v>
      </c>
      <c r="H36" s="47">
        <v>43.3884028877637</v>
      </c>
      <c r="I36" s="47" t="s">
        <v>335</v>
      </c>
      <c r="J36" s="43" t="s">
        <v>1853</v>
      </c>
      <c r="K36" s="44" t="s">
        <v>1851</v>
      </c>
    </row>
    <row r="37" spans="1:11">
      <c r="A37" s="43" t="s">
        <v>1854</v>
      </c>
      <c r="B37" s="44" t="s">
        <v>1809</v>
      </c>
      <c r="C37" s="44" t="s">
        <v>1810</v>
      </c>
      <c r="D37" s="45" t="s">
        <v>1843</v>
      </c>
      <c r="E37" s="46">
        <v>52027280</v>
      </c>
      <c r="F37" s="44">
        <v>150</v>
      </c>
      <c r="G37" s="46">
        <v>15608184000</v>
      </c>
      <c r="H37" s="47">
        <v>46.3847686388122</v>
      </c>
      <c r="I37" s="47" t="s">
        <v>1855</v>
      </c>
      <c r="J37" s="43" t="s">
        <v>1856</v>
      </c>
      <c r="K37" s="44" t="s">
        <v>1761</v>
      </c>
    </row>
    <row r="38" spans="1:11">
      <c r="A38" s="43" t="s">
        <v>1857</v>
      </c>
      <c r="B38" s="44" t="s">
        <v>1809</v>
      </c>
      <c r="C38" s="44" t="s">
        <v>1810</v>
      </c>
      <c r="D38" s="45" t="s">
        <v>1843</v>
      </c>
      <c r="E38" s="46">
        <v>60197901</v>
      </c>
      <c r="F38" s="44">
        <v>150</v>
      </c>
      <c r="G38" s="46">
        <v>18059370300</v>
      </c>
      <c r="H38" s="47">
        <v>53.669261787799</v>
      </c>
      <c r="I38" s="47" t="s">
        <v>1858</v>
      </c>
      <c r="J38" s="43" t="s">
        <v>1859</v>
      </c>
      <c r="K38" s="44" t="s">
        <v>1761</v>
      </c>
    </row>
    <row r="39" spans="1:11">
      <c r="A39" s="43" t="s">
        <v>1860</v>
      </c>
      <c r="B39" s="44" t="s">
        <v>1809</v>
      </c>
      <c r="C39" s="44" t="s">
        <v>1810</v>
      </c>
      <c r="D39" s="45" t="s">
        <v>1843</v>
      </c>
      <c r="E39" s="46">
        <v>54270211</v>
      </c>
      <c r="F39" s="44">
        <v>150</v>
      </c>
      <c r="G39" s="46">
        <v>16281063300</v>
      </c>
      <c r="H39" s="47">
        <v>48.3844471826034</v>
      </c>
      <c r="I39" s="47" t="s">
        <v>1861</v>
      </c>
      <c r="J39" s="43" t="s">
        <v>1862</v>
      </c>
      <c r="K39" s="44" t="s">
        <v>1761</v>
      </c>
    </row>
    <row r="40" spans="1:11">
      <c r="A40" s="43" t="s">
        <v>1863</v>
      </c>
      <c r="B40" s="44" t="s">
        <v>1809</v>
      </c>
      <c r="C40" s="44" t="s">
        <v>1810</v>
      </c>
      <c r="D40" s="45" t="s">
        <v>1843</v>
      </c>
      <c r="E40" s="46">
        <v>62483470</v>
      </c>
      <c r="F40" s="44">
        <v>150</v>
      </c>
      <c r="G40" s="46">
        <v>18745041000</v>
      </c>
      <c r="H40" s="47">
        <v>55.7069541152288</v>
      </c>
      <c r="I40" s="47" t="s">
        <v>1864</v>
      </c>
      <c r="J40" s="43" t="s">
        <v>1865</v>
      </c>
      <c r="K40" s="44" t="s">
        <v>1761</v>
      </c>
    </row>
    <row r="41" spans="1:11">
      <c r="A41" s="43" t="s">
        <v>1866</v>
      </c>
      <c r="B41" s="44" t="s">
        <v>1809</v>
      </c>
      <c r="C41" s="44" t="s">
        <v>1810</v>
      </c>
      <c r="D41" s="45" t="s">
        <v>1843</v>
      </c>
      <c r="E41" s="46">
        <v>67747562</v>
      </c>
      <c r="F41" s="44">
        <v>150</v>
      </c>
      <c r="G41" s="46">
        <v>20324268600</v>
      </c>
      <c r="H41" s="47">
        <v>60.4001398730355</v>
      </c>
      <c r="I41" s="47" t="s">
        <v>1867</v>
      </c>
      <c r="J41" s="43" t="s">
        <v>1868</v>
      </c>
      <c r="K41" s="44" t="s">
        <v>1761</v>
      </c>
    </row>
    <row r="42" spans="1:11">
      <c r="A42" s="43" t="s">
        <v>1869</v>
      </c>
      <c r="B42" s="44" t="s">
        <v>1809</v>
      </c>
      <c r="C42" s="44" t="s">
        <v>1810</v>
      </c>
      <c r="D42" s="45" t="s">
        <v>1843</v>
      </c>
      <c r="E42" s="46">
        <v>55000860</v>
      </c>
      <c r="F42" s="44">
        <v>150</v>
      </c>
      <c r="G42" s="46">
        <v>16500258000</v>
      </c>
      <c r="H42" s="47">
        <v>49.0358551520606</v>
      </c>
      <c r="I42" s="47" t="s">
        <v>1870</v>
      </c>
      <c r="J42" s="43" t="s">
        <v>1871</v>
      </c>
      <c r="K42" s="44" t="s">
        <v>1761</v>
      </c>
    </row>
    <row r="43" spans="1:11">
      <c r="A43" s="43" t="s">
        <v>1872</v>
      </c>
      <c r="B43" s="44" t="s">
        <v>1809</v>
      </c>
      <c r="C43" s="44" t="s">
        <v>1810</v>
      </c>
      <c r="D43" s="45" t="s">
        <v>1843</v>
      </c>
      <c r="E43" s="46">
        <v>57071951</v>
      </c>
      <c r="F43" s="44">
        <v>150</v>
      </c>
      <c r="G43" s="46">
        <v>17121585300</v>
      </c>
      <c r="H43" s="47">
        <v>50.8823302486815</v>
      </c>
      <c r="I43" s="47" t="s">
        <v>1873</v>
      </c>
      <c r="J43" s="43" t="s">
        <v>1874</v>
      </c>
      <c r="K43" s="44" t="s">
        <v>1761</v>
      </c>
    </row>
    <row r="44" spans="1:11">
      <c r="A44" s="43" t="s">
        <v>1875</v>
      </c>
      <c r="B44" s="44" t="s">
        <v>1809</v>
      </c>
      <c r="C44" s="44" t="s">
        <v>1810</v>
      </c>
      <c r="D44" s="45" t="s">
        <v>1843</v>
      </c>
      <c r="E44" s="46">
        <v>60897688</v>
      </c>
      <c r="F44" s="44">
        <v>150</v>
      </c>
      <c r="G44" s="46">
        <v>18269306400</v>
      </c>
      <c r="H44" s="47">
        <v>54.2931548318222</v>
      </c>
      <c r="I44" s="47" t="s">
        <v>1876</v>
      </c>
      <c r="J44" s="43" t="s">
        <v>1877</v>
      </c>
      <c r="K44" s="44" t="s">
        <v>1761</v>
      </c>
    </row>
    <row r="45" spans="1:11">
      <c r="A45" s="43" t="s">
        <v>1878</v>
      </c>
      <c r="B45" s="44" t="s">
        <v>1809</v>
      </c>
      <c r="C45" s="44" t="s">
        <v>1810</v>
      </c>
      <c r="D45" s="45" t="s">
        <v>1843</v>
      </c>
      <c r="E45" s="46">
        <v>52300965</v>
      </c>
      <c r="F45" s="44">
        <v>150</v>
      </c>
      <c r="G45" s="46">
        <v>15690289500</v>
      </c>
      <c r="H45" s="47">
        <v>46.6287716965333</v>
      </c>
      <c r="I45" s="47" t="s">
        <v>1879</v>
      </c>
      <c r="J45" s="43" t="s">
        <v>1880</v>
      </c>
      <c r="K45" s="44" t="s">
        <v>1761</v>
      </c>
    </row>
    <row r="46" spans="1:11">
      <c r="A46" s="43" t="s">
        <v>1881</v>
      </c>
      <c r="B46" s="44" t="s">
        <v>1809</v>
      </c>
      <c r="C46" s="44" t="s">
        <v>1810</v>
      </c>
      <c r="D46" s="45" t="s">
        <v>1843</v>
      </c>
      <c r="E46" s="46">
        <v>60954618</v>
      </c>
      <c r="F46" s="44">
        <v>150</v>
      </c>
      <c r="G46" s="46">
        <v>18286385400</v>
      </c>
      <c r="H46" s="47">
        <v>54.3439106060739</v>
      </c>
      <c r="I46" s="47" t="s">
        <v>1882</v>
      </c>
      <c r="J46" s="43" t="s">
        <v>1883</v>
      </c>
      <c r="K46" s="44" t="s">
        <v>1761</v>
      </c>
    </row>
    <row r="47" spans="1:11">
      <c r="A47" s="43" t="s">
        <v>1884</v>
      </c>
      <c r="B47" s="44" t="s">
        <v>1809</v>
      </c>
      <c r="C47" s="44" t="s">
        <v>1810</v>
      </c>
      <c r="D47" s="45" t="s">
        <v>1843</v>
      </c>
      <c r="E47" s="46">
        <v>40409012</v>
      </c>
      <c r="F47" s="44">
        <v>125</v>
      </c>
      <c r="G47" s="46">
        <v>10102253000</v>
      </c>
      <c r="H47" s="47">
        <v>30.0221132795299</v>
      </c>
      <c r="I47" s="47" t="s">
        <v>335</v>
      </c>
      <c r="J47" s="43" t="s">
        <v>1885</v>
      </c>
      <c r="K47" s="44" t="s">
        <v>1886</v>
      </c>
    </row>
    <row r="48" spans="1:11">
      <c r="A48" s="43" t="s">
        <v>1887</v>
      </c>
      <c r="B48" s="44" t="s">
        <v>1809</v>
      </c>
      <c r="C48" s="44" t="s">
        <v>1810</v>
      </c>
      <c r="D48" s="45" t="s">
        <v>1888</v>
      </c>
      <c r="E48" s="46">
        <v>53744995</v>
      </c>
      <c r="F48" s="44">
        <v>150</v>
      </c>
      <c r="G48" s="46">
        <v>16123498500</v>
      </c>
      <c r="H48" s="47">
        <v>47.9161924007774</v>
      </c>
      <c r="I48" s="47" t="s">
        <v>1889</v>
      </c>
      <c r="J48" s="43" t="s">
        <v>1890</v>
      </c>
      <c r="K48" s="44" t="s">
        <v>1761</v>
      </c>
    </row>
    <row r="49" spans="1:11">
      <c r="A49" s="43" t="s">
        <v>1891</v>
      </c>
      <c r="B49" s="44" t="s">
        <v>1809</v>
      </c>
      <c r="C49" s="44" t="s">
        <v>1810</v>
      </c>
      <c r="D49" s="45" t="s">
        <v>1888</v>
      </c>
      <c r="E49" s="46">
        <v>55917646</v>
      </c>
      <c r="F49" s="44">
        <v>150</v>
      </c>
      <c r="G49" s="46">
        <v>16775293800</v>
      </c>
      <c r="H49" s="47">
        <v>49.8532130170364</v>
      </c>
      <c r="I49" s="47" t="s">
        <v>1892</v>
      </c>
      <c r="J49" s="43" t="s">
        <v>1893</v>
      </c>
      <c r="K49" s="44" t="s">
        <v>1761</v>
      </c>
    </row>
    <row r="50" spans="1:11">
      <c r="A50" s="43" t="s">
        <v>1894</v>
      </c>
      <c r="B50" s="44" t="s">
        <v>1809</v>
      </c>
      <c r="C50" s="44" t="s">
        <v>1810</v>
      </c>
      <c r="D50" s="45" t="s">
        <v>1888</v>
      </c>
      <c r="E50" s="46">
        <v>56173436</v>
      </c>
      <c r="F50" s="44">
        <v>150</v>
      </c>
      <c r="G50" s="46">
        <v>16852030800</v>
      </c>
      <c r="H50" s="47">
        <v>50.0812618400793</v>
      </c>
      <c r="I50" s="47" t="s">
        <v>1895</v>
      </c>
      <c r="J50" s="43" t="s">
        <v>1896</v>
      </c>
      <c r="K50" s="44" t="s">
        <v>1761</v>
      </c>
    </row>
    <row r="51" spans="1:11">
      <c r="A51" s="43" t="s">
        <v>1897</v>
      </c>
      <c r="B51" s="44" t="s">
        <v>1809</v>
      </c>
      <c r="C51" s="44" t="s">
        <v>1810</v>
      </c>
      <c r="D51" s="45" t="s">
        <v>1888</v>
      </c>
      <c r="E51" s="46">
        <v>56698671</v>
      </c>
      <c r="F51" s="44">
        <v>150</v>
      </c>
      <c r="G51" s="46">
        <v>17009601300</v>
      </c>
      <c r="H51" s="47">
        <v>50.5495335612995</v>
      </c>
      <c r="I51" s="47" t="s">
        <v>1898</v>
      </c>
      <c r="J51" s="43" t="s">
        <v>1899</v>
      </c>
      <c r="K51" s="44" t="s">
        <v>1761</v>
      </c>
    </row>
    <row r="52" spans="1:11">
      <c r="A52" s="43" t="s">
        <v>1900</v>
      </c>
      <c r="B52" s="44" t="s">
        <v>1809</v>
      </c>
      <c r="C52" s="44" t="s">
        <v>1810</v>
      </c>
      <c r="D52" s="45" t="s">
        <v>1888</v>
      </c>
      <c r="E52" s="46">
        <v>56039399</v>
      </c>
      <c r="F52" s="44">
        <v>100</v>
      </c>
      <c r="G52" s="46">
        <v>11207879800</v>
      </c>
      <c r="H52" s="47">
        <v>33.3078410310012</v>
      </c>
      <c r="I52" s="47" t="s">
        <v>335</v>
      </c>
      <c r="J52" s="43" t="s">
        <v>1901</v>
      </c>
      <c r="K52" s="44" t="s">
        <v>1813</v>
      </c>
    </row>
    <row r="53" spans="1:11">
      <c r="A53" s="43" t="s">
        <v>1902</v>
      </c>
      <c r="B53" s="44" t="s">
        <v>1809</v>
      </c>
      <c r="C53" s="44" t="s">
        <v>1810</v>
      </c>
      <c r="D53" s="45" t="s">
        <v>1888</v>
      </c>
      <c r="E53" s="46">
        <v>60196881</v>
      </c>
      <c r="F53" s="44">
        <v>100</v>
      </c>
      <c r="G53" s="46">
        <v>12039376200</v>
      </c>
      <c r="H53" s="47">
        <v>35.7789016065304</v>
      </c>
      <c r="I53" s="47" t="s">
        <v>335</v>
      </c>
      <c r="J53" s="43" t="s">
        <v>1903</v>
      </c>
      <c r="K53" s="44" t="s">
        <v>1813</v>
      </c>
    </row>
    <row r="54" spans="1:11">
      <c r="A54" s="43" t="s">
        <v>1904</v>
      </c>
      <c r="B54" s="44" t="s">
        <v>1809</v>
      </c>
      <c r="C54" s="44" t="s">
        <v>1810</v>
      </c>
      <c r="D54" s="45" t="s">
        <v>1888</v>
      </c>
      <c r="E54" s="46">
        <v>72389822</v>
      </c>
      <c r="F54" s="44">
        <v>90</v>
      </c>
      <c r="G54" s="46">
        <v>13030167960</v>
      </c>
      <c r="H54" s="47">
        <v>38.7233598828322</v>
      </c>
      <c r="I54" s="47" t="s">
        <v>335</v>
      </c>
      <c r="J54" s="43" t="s">
        <v>1905</v>
      </c>
      <c r="K54" s="44" t="s">
        <v>1813</v>
      </c>
    </row>
    <row r="55" spans="1:11">
      <c r="A55" s="43" t="s">
        <v>1906</v>
      </c>
      <c r="B55" s="44" t="s">
        <v>1809</v>
      </c>
      <c r="C55" s="44" t="s">
        <v>1810</v>
      </c>
      <c r="D55" s="45" t="s">
        <v>1888</v>
      </c>
      <c r="E55" s="46">
        <v>41065609</v>
      </c>
      <c r="F55" s="44">
        <v>150</v>
      </c>
      <c r="G55" s="46">
        <v>12319682700</v>
      </c>
      <c r="H55" s="47">
        <v>36.6119230618422</v>
      </c>
      <c r="I55" s="47" t="s">
        <v>335</v>
      </c>
      <c r="J55" s="43" t="s">
        <v>1907</v>
      </c>
      <c r="K55" s="44" t="s">
        <v>1813</v>
      </c>
    </row>
    <row r="56" spans="1:11">
      <c r="A56" s="43" t="s">
        <v>1908</v>
      </c>
      <c r="B56" s="44" t="s">
        <v>1809</v>
      </c>
      <c r="C56" s="44" t="s">
        <v>1810</v>
      </c>
      <c r="D56" s="45" t="s">
        <v>1888</v>
      </c>
      <c r="E56" s="46">
        <v>47930595</v>
      </c>
      <c r="F56" s="44">
        <v>150</v>
      </c>
      <c r="G56" s="46">
        <v>14379178500</v>
      </c>
      <c r="H56" s="47">
        <v>42.7323811622596</v>
      </c>
      <c r="I56" s="47" t="s">
        <v>335</v>
      </c>
      <c r="J56" s="43" t="s">
        <v>1909</v>
      </c>
      <c r="K56" s="44" t="s">
        <v>1813</v>
      </c>
    </row>
    <row r="57" spans="1:11">
      <c r="A57" s="43" t="s">
        <v>1910</v>
      </c>
      <c r="B57" s="44" t="s">
        <v>1809</v>
      </c>
      <c r="C57" s="44" t="s">
        <v>1810</v>
      </c>
      <c r="D57" s="45" t="s">
        <v>1888</v>
      </c>
      <c r="E57" s="46">
        <v>38673992</v>
      </c>
      <c r="F57" s="44">
        <v>100</v>
      </c>
      <c r="G57" s="46">
        <v>7734798400</v>
      </c>
      <c r="H57" s="47">
        <v>22.9864559677061</v>
      </c>
      <c r="I57" s="47" t="s">
        <v>335</v>
      </c>
      <c r="J57" s="43" t="s">
        <v>1911</v>
      </c>
      <c r="K57" s="44" t="s">
        <v>1813</v>
      </c>
    </row>
    <row r="58" spans="1:11">
      <c r="A58" s="43" t="s">
        <v>1912</v>
      </c>
      <c r="B58" s="44" t="s">
        <v>1809</v>
      </c>
      <c r="C58" s="44" t="s">
        <v>1810</v>
      </c>
      <c r="D58" s="45" t="s">
        <v>1888</v>
      </c>
      <c r="E58" s="46">
        <v>34618757</v>
      </c>
      <c r="F58" s="44">
        <v>150</v>
      </c>
      <c r="G58" s="46">
        <v>10385627100</v>
      </c>
      <c r="H58" s="47">
        <v>30.8642511007352</v>
      </c>
      <c r="I58" s="47" t="s">
        <v>335</v>
      </c>
      <c r="J58" s="43" t="s">
        <v>1913</v>
      </c>
      <c r="K58" s="44" t="s">
        <v>1813</v>
      </c>
    </row>
    <row r="59" spans="1:11">
      <c r="A59" s="43" t="s">
        <v>1914</v>
      </c>
      <c r="B59" s="44" t="s">
        <v>1809</v>
      </c>
      <c r="C59" s="44" t="s">
        <v>1810</v>
      </c>
      <c r="D59" s="45" t="s">
        <v>1888</v>
      </c>
      <c r="E59" s="46">
        <v>41668227</v>
      </c>
      <c r="F59" s="44">
        <v>150</v>
      </c>
      <c r="G59" s="46">
        <v>12500468100</v>
      </c>
      <c r="H59" s="47">
        <v>37.1491853693775</v>
      </c>
      <c r="I59" s="47" t="s">
        <v>335</v>
      </c>
      <c r="J59" s="43" t="s">
        <v>1915</v>
      </c>
      <c r="K59" s="44" t="s">
        <v>1813</v>
      </c>
    </row>
    <row r="60" spans="1:11">
      <c r="A60" s="43" t="s">
        <v>1916</v>
      </c>
      <c r="B60" s="44" t="s">
        <v>1809</v>
      </c>
      <c r="C60" s="44" t="s">
        <v>1810</v>
      </c>
      <c r="D60" s="45" t="s">
        <v>1888</v>
      </c>
      <c r="E60" s="46">
        <v>43631165</v>
      </c>
      <c r="F60" s="44">
        <v>150</v>
      </c>
      <c r="G60" s="46">
        <v>13089349500</v>
      </c>
      <c r="H60" s="47">
        <v>38.8992369765792</v>
      </c>
      <c r="I60" s="47" t="s">
        <v>335</v>
      </c>
      <c r="J60" s="43" t="s">
        <v>1917</v>
      </c>
      <c r="K60" s="44" t="s">
        <v>1813</v>
      </c>
    </row>
    <row r="61" spans="1:11">
      <c r="A61" s="43" t="s">
        <v>1918</v>
      </c>
      <c r="B61" s="44" t="s">
        <v>1809</v>
      </c>
      <c r="C61" s="44" t="s">
        <v>1810</v>
      </c>
      <c r="D61" s="45" t="s">
        <v>1888</v>
      </c>
      <c r="E61" s="46">
        <v>42078326</v>
      </c>
      <c r="F61" s="44">
        <v>150</v>
      </c>
      <c r="G61" s="46">
        <v>12623497800</v>
      </c>
      <c r="H61" s="47">
        <v>37.514807928043</v>
      </c>
      <c r="I61" s="47" t="s">
        <v>335</v>
      </c>
      <c r="J61" s="43" t="s">
        <v>1919</v>
      </c>
      <c r="K61" s="44" t="s">
        <v>1813</v>
      </c>
    </row>
    <row r="62" spans="1:11">
      <c r="A62" s="43" t="s">
        <v>1920</v>
      </c>
      <c r="B62" s="44" t="s">
        <v>1809</v>
      </c>
      <c r="C62" s="44" t="s">
        <v>1810</v>
      </c>
      <c r="D62" s="45" t="s">
        <v>1888</v>
      </c>
      <c r="E62" s="46">
        <v>51049857</v>
      </c>
      <c r="F62" s="44">
        <v>150</v>
      </c>
      <c r="G62" s="46">
        <v>15314957100</v>
      </c>
      <c r="H62" s="47">
        <v>45.513350034625</v>
      </c>
      <c r="I62" s="47" t="s">
        <v>335</v>
      </c>
      <c r="J62" s="43" t="s">
        <v>1921</v>
      </c>
      <c r="K62" s="44" t="s">
        <v>1813</v>
      </c>
    </row>
    <row r="63" spans="1:11">
      <c r="A63" s="43" t="s">
        <v>1922</v>
      </c>
      <c r="B63" s="44" t="s">
        <v>1809</v>
      </c>
      <c r="C63" s="44" t="s">
        <v>1810</v>
      </c>
      <c r="D63" s="45" t="s">
        <v>1888</v>
      </c>
      <c r="E63" s="46">
        <v>39524201</v>
      </c>
      <c r="F63" s="44">
        <v>150</v>
      </c>
      <c r="G63" s="46">
        <v>11857260300</v>
      </c>
      <c r="H63" s="47">
        <v>35.2376852877742</v>
      </c>
      <c r="I63" s="47" t="s">
        <v>335</v>
      </c>
      <c r="J63" s="43" t="s">
        <v>1923</v>
      </c>
      <c r="K63" s="44" t="s">
        <v>1813</v>
      </c>
    </row>
    <row r="64" spans="1:11">
      <c r="A64" s="43" t="s">
        <v>1924</v>
      </c>
      <c r="B64" s="44" t="s">
        <v>1809</v>
      </c>
      <c r="C64" s="44" t="s">
        <v>1810</v>
      </c>
      <c r="D64" s="45" t="s">
        <v>1888</v>
      </c>
      <c r="E64" s="46">
        <v>46269787</v>
      </c>
      <c r="F64" s="44">
        <v>150</v>
      </c>
      <c r="G64" s="46">
        <v>13880936100</v>
      </c>
      <c r="H64" s="47">
        <v>41.2516926689636</v>
      </c>
      <c r="I64" s="47" t="s">
        <v>1925</v>
      </c>
      <c r="J64" s="43" t="s">
        <v>1926</v>
      </c>
      <c r="K64" s="44" t="s">
        <v>1761</v>
      </c>
    </row>
    <row r="65" spans="1:16">
      <c r="A65" s="43" t="s">
        <v>1927</v>
      </c>
      <c r="B65" s="44" t="s">
        <v>1809</v>
      </c>
      <c r="C65" s="44" t="s">
        <v>1810</v>
      </c>
      <c r="D65" s="45" t="s">
        <v>1888</v>
      </c>
      <c r="E65" s="46">
        <v>45830584</v>
      </c>
      <c r="F65" s="44">
        <v>150</v>
      </c>
      <c r="G65" s="46">
        <v>13749175200</v>
      </c>
      <c r="H65" s="47">
        <v>40.8601225245995</v>
      </c>
      <c r="I65" s="48" t="s">
        <v>335</v>
      </c>
      <c r="J65" s="43" t="s">
        <v>1928</v>
      </c>
      <c r="K65" s="44" t="s">
        <v>1929</v>
      </c>
    </row>
    <row r="66" spans="1:16">
      <c r="A66" s="43">
        <v>13</v>
      </c>
      <c r="B66" s="44" t="s">
        <v>1809</v>
      </c>
      <c r="C66" s="44" t="s">
        <v>1810</v>
      </c>
      <c r="D66" s="45" t="s">
        <v>1888</v>
      </c>
      <c r="E66" s="46">
        <v>23646077</v>
      </c>
      <c r="F66" s="44">
        <v>150</v>
      </c>
      <c r="G66" s="46">
        <v>7093823100</v>
      </c>
      <c r="H66" s="47">
        <v>21.0815904821574</v>
      </c>
      <c r="I66" s="48" t="s">
        <v>335</v>
      </c>
      <c r="J66" s="43" t="s">
        <v>1930</v>
      </c>
      <c r="K66" s="44" t="s">
        <v>1761</v>
      </c>
    </row>
    <row r="67" spans="1:16">
      <c r="A67" s="43" t="s">
        <v>1931</v>
      </c>
      <c r="B67" s="44" t="s">
        <v>1809</v>
      </c>
      <c r="C67" s="44" t="s">
        <v>1810</v>
      </c>
      <c r="D67" s="45" t="s">
        <v>1888</v>
      </c>
      <c r="E67" s="46">
        <v>86890608</v>
      </c>
      <c r="F67" s="44">
        <v>150</v>
      </c>
      <c r="G67" s="46">
        <v>26067182400</v>
      </c>
      <c r="H67" s="47">
        <v>77.4670662960993</v>
      </c>
      <c r="I67" s="48" t="s">
        <v>335</v>
      </c>
      <c r="J67" s="43" t="s">
        <v>1932</v>
      </c>
      <c r="K67" s="44" t="s">
        <v>1933</v>
      </c>
    </row>
    <row r="68" spans="1:16">
      <c r="A68" s="43" t="s">
        <v>1934</v>
      </c>
      <c r="B68" s="44" t="s">
        <v>1809</v>
      </c>
      <c r="C68" s="44" t="s">
        <v>1810</v>
      </c>
      <c r="D68" s="45" t="s">
        <v>1888</v>
      </c>
      <c r="E68" s="46">
        <v>35826129</v>
      </c>
      <c r="F68" s="44">
        <v>150</v>
      </c>
      <c r="G68" s="46">
        <v>10747838700</v>
      </c>
      <c r="H68" s="47">
        <v>31.9406800603306</v>
      </c>
      <c r="I68" s="48" t="s">
        <v>335</v>
      </c>
      <c r="J68" s="43" t="s">
        <v>1935</v>
      </c>
      <c r="K68" s="44" t="s">
        <v>1813</v>
      </c>
    </row>
    <row r="69" spans="1:16">
      <c r="A69" s="43" t="s">
        <v>1936</v>
      </c>
      <c r="B69" s="44" t="s">
        <v>1809</v>
      </c>
      <c r="C69" s="44" t="s">
        <v>1810</v>
      </c>
      <c r="D69" s="45" t="s">
        <v>1888</v>
      </c>
      <c r="E69" s="46">
        <v>36530222</v>
      </c>
      <c r="F69" s="44">
        <v>150</v>
      </c>
      <c r="G69" s="46">
        <v>10959066600</v>
      </c>
      <c r="H69" s="47">
        <v>32.5684121060037</v>
      </c>
      <c r="I69" s="48" t="s">
        <v>335</v>
      </c>
      <c r="J69" s="43" t="s">
        <v>1937</v>
      </c>
      <c r="K69" s="44" t="s">
        <v>1813</v>
      </c>
    </row>
    <row r="70" spans="1:16">
      <c r="A70" s="43" t="s">
        <v>1938</v>
      </c>
      <c r="B70" s="44" t="s">
        <v>1809</v>
      </c>
      <c r="C70" s="44" t="s">
        <v>1810</v>
      </c>
      <c r="D70" s="45" t="s">
        <v>1888</v>
      </c>
      <c r="E70" s="46">
        <v>91044011</v>
      </c>
      <c r="F70" s="44">
        <v>150</v>
      </c>
      <c r="G70" s="46">
        <v>27313203300</v>
      </c>
      <c r="H70" s="47">
        <v>81.1700205389263</v>
      </c>
      <c r="I70" s="48" t="s">
        <v>335</v>
      </c>
      <c r="J70" s="43" t="s">
        <v>1939</v>
      </c>
      <c r="K70" s="44" t="s">
        <v>1813</v>
      </c>
    </row>
    <row r="71" spans="1:16">
      <c r="A71" s="43" t="s">
        <v>1940</v>
      </c>
      <c r="B71" s="44" t="s">
        <v>1809</v>
      </c>
      <c r="C71" s="44" t="s">
        <v>1810</v>
      </c>
      <c r="D71" s="45" t="s">
        <v>1888</v>
      </c>
      <c r="E71" s="46">
        <v>49445765</v>
      </c>
      <c r="F71" s="44">
        <v>150</v>
      </c>
      <c r="G71" s="46">
        <v>14833729500</v>
      </c>
      <c r="H71" s="47">
        <v>44.0832265245094</v>
      </c>
      <c r="I71" s="48" t="s">
        <v>335</v>
      </c>
      <c r="J71" s="43" t="s">
        <v>1941</v>
      </c>
      <c r="K71" s="44" t="s">
        <v>1813</v>
      </c>
    </row>
    <row r="72" spans="1:16">
      <c r="A72" s="43" t="s">
        <v>1942</v>
      </c>
      <c r="B72" s="44" t="s">
        <v>1809</v>
      </c>
      <c r="C72" s="44" t="s">
        <v>1810</v>
      </c>
      <c r="D72" s="45" t="s">
        <v>1888</v>
      </c>
      <c r="E72" s="46">
        <v>44836797</v>
      </c>
      <c r="F72" s="44">
        <v>150</v>
      </c>
      <c r="G72" s="46">
        <v>13451039100</v>
      </c>
      <c r="H72" s="47">
        <v>39.9741146442864</v>
      </c>
      <c r="I72" s="48" t="s">
        <v>335</v>
      </c>
      <c r="J72" s="43" t="s">
        <v>1943</v>
      </c>
      <c r="K72" s="44" t="s">
        <v>1813</v>
      </c>
    </row>
    <row r="73" spans="1:16">
      <c r="A73" s="49" t="s">
        <v>1944</v>
      </c>
      <c r="B73" s="49" t="s">
        <v>1809</v>
      </c>
      <c r="C73" s="49" t="s">
        <v>1809</v>
      </c>
      <c r="D73" s="50" t="s">
        <v>1945</v>
      </c>
      <c r="E73" s="51">
        <v>19434770</v>
      </c>
      <c r="F73" s="49">
        <v>150</v>
      </c>
      <c r="G73" s="51">
        <v>5830431000</v>
      </c>
      <c r="H73" s="52">
        <v>17.3270120982401</v>
      </c>
      <c r="I73" s="49" t="s">
        <v>1946</v>
      </c>
      <c r="J73" s="53" t="s">
        <v>335</v>
      </c>
      <c r="K73" s="54" t="s">
        <v>1947</v>
      </c>
    </row>
    <row r="74" spans="1:16">
      <c r="A74" s="55" t="s">
        <v>1948</v>
      </c>
      <c r="B74" s="55" t="s">
        <v>1809</v>
      </c>
      <c r="C74" s="55" t="s">
        <v>1809</v>
      </c>
      <c r="D74" s="56" t="s">
        <v>1945</v>
      </c>
      <c r="E74" s="57">
        <v>32794058</v>
      </c>
      <c r="F74" s="58">
        <v>150</v>
      </c>
      <c r="G74" s="57">
        <v>9838217400</v>
      </c>
      <c r="H74" s="59">
        <v>29.2374460678665</v>
      </c>
      <c r="I74" s="55" t="s">
        <v>1949</v>
      </c>
      <c r="J74" s="60" t="s">
        <v>335</v>
      </c>
      <c r="K74" s="58" t="s">
        <v>1947</v>
      </c>
    </row>
    <row r="75" spans="1:16">
      <c r="A75" s="61" t="s">
        <v>1950</v>
      </c>
      <c r="B75" s="62"/>
      <c r="C75" s="62"/>
      <c r="D75" s="63"/>
      <c r="E75" s="64"/>
      <c r="F75" s="62"/>
      <c r="G75" s="64"/>
      <c r="H75" s="62"/>
      <c r="I75" s="62"/>
      <c r="J75" s="65"/>
      <c r="K75" s="66"/>
    </row>
    <row r="76" spans="1:16">
      <c r="A76" s="67" t="s">
        <v>1951</v>
      </c>
      <c r="B76" s="68"/>
      <c r="C76" s="68"/>
      <c r="D76" s="68"/>
      <c r="E76" s="68"/>
      <c r="F76" s="68"/>
      <c r="G76" s="68"/>
      <c r="H76" s="68"/>
      <c r="I76" s="68"/>
      <c r="J76" s="68"/>
      <c r="K76" s="68"/>
    </row>
    <row r="77" spans="1:16">
      <c r="A77" s="67" t="s">
        <v>1952</v>
      </c>
      <c r="B77" s="68"/>
      <c r="C77" s="68"/>
      <c r="D77" s="68"/>
      <c r="E77" s="68"/>
      <c r="F77" s="68"/>
      <c r="G77" s="68"/>
      <c r="H77" s="68"/>
      <c r="I77" s="68"/>
      <c r="J77" s="68"/>
      <c r="K77" s="68"/>
      <c r="L77" s="69"/>
      <c r="M77" s="69"/>
      <c r="N77" s="69"/>
      <c r="O77" s="69"/>
      <c r="P77" s="69"/>
    </row>
    <row r="78" spans="1:16">
      <c r="A78" s="67" t="s">
        <v>1953</v>
      </c>
      <c r="B78" s="70"/>
      <c r="C78" s="70"/>
      <c r="D78" s="70"/>
      <c r="E78" s="70"/>
      <c r="F78" s="70"/>
      <c r="G78" s="70"/>
      <c r="H78" s="70"/>
      <c r="I78" s="71"/>
      <c r="J78" s="72"/>
      <c r="K78" s="71"/>
    </row>
    <row r="79" spans="1:16">
      <c r="A79" s="67" t="s">
        <v>1954</v>
      </c>
      <c r="B79" s="70"/>
      <c r="C79" s="70"/>
      <c r="D79" s="70"/>
      <c r="E79" s="70"/>
      <c r="F79" s="70"/>
      <c r="G79" s="70"/>
      <c r="H79" s="70"/>
      <c r="I79" s="71"/>
      <c r="J79" s="72"/>
      <c r="K79" s="71"/>
    </row>
    <row r="80" spans="1:16">
      <c r="A80" s="67" t="s">
        <v>1955</v>
      </c>
      <c r="B80" s="70"/>
      <c r="C80" s="70"/>
      <c r="D80" s="70"/>
      <c r="E80" s="70"/>
      <c r="F80" s="70"/>
      <c r="G80" s="70"/>
      <c r="H80" s="70"/>
      <c r="I80" s="71"/>
      <c r="J80" s="72"/>
      <c r="K80" s="71"/>
    </row>
    <row r="81" spans="1:11">
      <c r="A81" s="67" t="s">
        <v>1956</v>
      </c>
      <c r="B81" s="73"/>
      <c r="C81" s="73"/>
      <c r="D81" s="73"/>
      <c r="E81" s="73"/>
      <c r="F81" s="73"/>
      <c r="G81" s="73"/>
      <c r="H81" s="73"/>
      <c r="I81" s="71"/>
      <c r="J81" s="72"/>
      <c r="K81" s="71"/>
    </row>
    <row r="82" spans="1:11">
      <c r="A82" s="74" t="s">
        <v>1957</v>
      </c>
      <c r="B82" s="73"/>
      <c r="C82" s="73"/>
      <c r="D82" s="73"/>
      <c r="E82" s="73"/>
      <c r="F82" s="73"/>
      <c r="G82" s="73"/>
      <c r="H82" s="73"/>
      <c r="I82" s="71"/>
      <c r="J82" s="71"/>
      <c r="K82" s="71"/>
    </row>
    <row r="83" ht="15.5" spans="1:11">
      <c r="A83" s="75"/>
      <c r="B83" s="6"/>
      <c r="C83" s="76"/>
      <c r="D83" s="76"/>
    </row>
    <row r="84" ht="15.5" spans="1:11">
      <c r="A84" s="75"/>
      <c r="B84" s="6"/>
      <c r="C84" s="76"/>
      <c r="D84" s="76"/>
    </row>
    <row r="85" ht="15.5" spans="1:11">
      <c r="A85" s="75"/>
      <c r="B85" s="6"/>
      <c r="C85" s="76"/>
      <c r="D85" s="76"/>
    </row>
    <row r="86" ht="15.5" spans="1:11">
      <c r="A86" s="75"/>
      <c r="B86" s="6"/>
      <c r="C86" s="76"/>
      <c r="D86" s="76"/>
    </row>
    <row r="87" ht="15.5" spans="1:11">
      <c r="A87" s="75"/>
      <c r="B87" s="6"/>
      <c r="C87" s="76"/>
      <c r="D87" s="76"/>
    </row>
    <row r="88" ht="15.5" spans="1:11">
      <c r="A88" s="75"/>
      <c r="B88" s="6"/>
      <c r="C88" s="76"/>
      <c r="D88" s="76"/>
    </row>
    <row r="89" ht="15.5" spans="1:11">
      <c r="A89" s="75"/>
      <c r="B89" s="6"/>
      <c r="C89" s="76"/>
      <c r="D89" s="76"/>
    </row>
    <row r="90" ht="15.5" spans="1:11">
      <c r="A90" s="75"/>
      <c r="B90" s="6"/>
      <c r="C90" s="76"/>
      <c r="D90" s="76"/>
    </row>
    <row r="91" ht="15.5" spans="1:11">
      <c r="A91" s="75"/>
      <c r="B91" s="6"/>
      <c r="C91" s="76"/>
      <c r="D91" s="76"/>
    </row>
    <row r="92" ht="15.5" spans="1:11">
      <c r="A92" s="75"/>
      <c r="B92" s="6"/>
      <c r="C92" s="76"/>
      <c r="D92" s="76"/>
    </row>
    <row r="93" ht="15.5" spans="1:11">
      <c r="A93" s="75"/>
      <c r="B93" s="6"/>
      <c r="C93" s="76"/>
      <c r="D93" s="76"/>
    </row>
    <row r="94" ht="15.5" spans="1:11">
      <c r="A94" s="75"/>
      <c r="B94" s="6"/>
      <c r="C94" s="76"/>
      <c r="D94" s="76"/>
    </row>
    <row r="95" ht="15.5" spans="1:11">
      <c r="A95" s="75"/>
      <c r="B95" s="6"/>
      <c r="C95" s="76"/>
      <c r="D95" s="76"/>
    </row>
    <row r="96" ht="15.5" spans="1:11">
      <c r="A96" s="75"/>
      <c r="B96" s="6"/>
      <c r="C96" s="76"/>
      <c r="D96" s="76"/>
    </row>
    <row r="97" ht="15.5" spans="1:4">
      <c r="A97" s="75"/>
      <c r="B97" s="6"/>
      <c r="C97" s="76"/>
      <c r="D97" s="76"/>
    </row>
    <row r="98" ht="15.5" spans="1:4">
      <c r="A98" s="75"/>
      <c r="B98" s="6"/>
      <c r="C98" s="76"/>
      <c r="D98" s="76"/>
    </row>
    <row r="99" ht="15.5" spans="1:4">
      <c r="A99" s="75"/>
      <c r="B99" s="6"/>
      <c r="C99" s="76"/>
      <c r="D99" s="76"/>
    </row>
    <row r="100" ht="15.5" spans="1:4">
      <c r="A100" s="75"/>
      <c r="B100" s="6"/>
      <c r="C100" s="76"/>
      <c r="D100" s="76"/>
    </row>
    <row r="101" ht="15.5" spans="1:4">
      <c r="A101" s="75"/>
      <c r="B101" s="6"/>
      <c r="C101" s="76"/>
      <c r="D101" s="76"/>
    </row>
    <row r="102" ht="15.5" spans="1:4">
      <c r="A102" s="75"/>
      <c r="B102" s="6"/>
      <c r="C102" s="76"/>
      <c r="D102" s="76"/>
    </row>
    <row r="103" ht="15.5" spans="1:4">
      <c r="A103" s="75"/>
      <c r="B103" s="6"/>
      <c r="C103" s="76"/>
      <c r="D103" s="76"/>
    </row>
    <row r="104" ht="15.5" spans="1:4">
      <c r="A104" s="75"/>
      <c r="B104" s="6"/>
      <c r="C104" s="76"/>
      <c r="D104" s="76"/>
    </row>
    <row r="105" ht="15.5" spans="1:4">
      <c r="A105" s="75"/>
      <c r="B105" s="6"/>
      <c r="C105" s="76"/>
      <c r="D105" s="76"/>
    </row>
    <row r="106" ht="15.5" spans="1:4">
      <c r="A106" s="75"/>
      <c r="B106" s="6"/>
      <c r="C106" s="76"/>
      <c r="D106" s="76"/>
    </row>
    <row r="107" ht="15.5" spans="1:4">
      <c r="A107" s="75"/>
      <c r="B107" s="6"/>
      <c r="C107" s="76"/>
      <c r="D107" s="76"/>
    </row>
    <row r="108" ht="15.5" spans="1:4">
      <c r="A108" s="75"/>
      <c r="B108" s="6"/>
      <c r="C108" s="76"/>
      <c r="D108" s="76"/>
    </row>
    <row r="109" ht="15.5" spans="1:4">
      <c r="A109" s="75"/>
      <c r="B109" s="6"/>
      <c r="C109" s="76"/>
      <c r="D109" s="76"/>
    </row>
    <row r="110" ht="15.5" spans="1:4">
      <c r="A110" s="75"/>
      <c r="B110" s="6"/>
      <c r="C110" s="76"/>
      <c r="D110" s="76"/>
    </row>
    <row r="111" ht="15.5" spans="1:4">
      <c r="A111" s="75"/>
      <c r="B111" s="6"/>
      <c r="C111" s="77"/>
      <c r="D111" s="77"/>
    </row>
    <row r="112" ht="15.5" spans="1:4">
      <c r="A112" s="75"/>
      <c r="B112" s="6"/>
      <c r="C112" s="77"/>
      <c r="D112" s="77"/>
    </row>
    <row r="113" ht="15.5" spans="1:4">
      <c r="A113" s="75"/>
      <c r="B113" s="6"/>
      <c r="C113" s="77"/>
      <c r="D113" s="77"/>
    </row>
    <row r="114" ht="15.5" spans="1:4">
      <c r="A114" s="75"/>
      <c r="B114" s="6"/>
      <c r="C114" s="77"/>
      <c r="D114" s="77"/>
    </row>
    <row r="115" ht="15.5" spans="1:4">
      <c r="A115" s="75"/>
      <c r="B115" s="6"/>
      <c r="C115" s="77"/>
      <c r="D115" s="77"/>
    </row>
    <row r="116" ht="15.5" spans="1:4">
      <c r="A116" s="75"/>
      <c r="B116" s="6"/>
      <c r="C116" s="77"/>
      <c r="D116" s="77"/>
    </row>
    <row r="117" ht="15.5" spans="1:4">
      <c r="A117" s="75"/>
      <c r="B117" s="6"/>
      <c r="C117" s="77"/>
      <c r="D117" s="77"/>
    </row>
    <row r="118" ht="15.5" spans="1:4">
      <c r="A118" s="75"/>
      <c r="B118" s="6"/>
      <c r="C118" s="77"/>
      <c r="D118" s="77"/>
    </row>
    <row r="119" ht="15.5" spans="1:4">
      <c r="A119" s="75"/>
      <c r="B119" s="6"/>
      <c r="C119" s="77"/>
      <c r="D119" s="77"/>
    </row>
    <row r="120" ht="15.5" spans="1:4">
      <c r="A120" s="75"/>
      <c r="B120" s="6"/>
      <c r="C120" s="77"/>
      <c r="D120" s="77"/>
    </row>
    <row r="121" ht="15.5" spans="1:4">
      <c r="A121" s="75"/>
      <c r="B121" s="6"/>
      <c r="C121" s="77"/>
      <c r="D121" s="77"/>
    </row>
    <row r="122" ht="15.5" spans="1:4">
      <c r="A122" s="75"/>
      <c r="B122" s="6"/>
      <c r="C122" s="77"/>
      <c r="D122" s="77"/>
    </row>
    <row r="123" ht="15.5" spans="1:4">
      <c r="A123" s="75"/>
      <c r="B123" s="6"/>
      <c r="C123" s="77"/>
      <c r="D123" s="77"/>
    </row>
    <row r="124" ht="15.5" spans="1:4">
      <c r="A124" s="75"/>
      <c r="B124" s="6"/>
      <c r="C124" s="77"/>
      <c r="D124" s="77"/>
    </row>
    <row r="125" ht="15.5" spans="1:4">
      <c r="A125" s="75"/>
      <c r="B125" s="6"/>
      <c r="C125" s="77"/>
      <c r="D125" s="77"/>
    </row>
    <row r="126" ht="15.5" spans="1:4">
      <c r="A126" s="75"/>
      <c r="B126" s="6"/>
      <c r="C126" s="77"/>
      <c r="D126" s="77"/>
    </row>
    <row r="127" ht="15.5" spans="1:4">
      <c r="A127" s="75"/>
      <c r="B127" s="6"/>
      <c r="C127" s="77"/>
      <c r="D127" s="77"/>
    </row>
    <row r="128" ht="15.5" spans="1:4">
      <c r="A128" s="75"/>
      <c r="B128" s="6"/>
      <c r="C128" s="77"/>
      <c r="D128" s="77"/>
    </row>
    <row r="129" ht="15.5" spans="1:4">
      <c r="A129" s="75"/>
      <c r="B129" s="6"/>
      <c r="C129" s="77"/>
      <c r="D129" s="77"/>
    </row>
    <row r="130" ht="15.5" spans="1:4">
      <c r="A130" s="75"/>
      <c r="B130" s="6"/>
      <c r="C130" s="77"/>
      <c r="D130" s="77"/>
    </row>
    <row r="131" ht="15.5" spans="1:4">
      <c r="A131" s="75"/>
      <c r="B131" s="6"/>
      <c r="C131" s="77"/>
      <c r="D131" s="77"/>
    </row>
    <row r="132" ht="15.5" spans="1:4">
      <c r="A132" s="75"/>
      <c r="B132" s="6"/>
      <c r="C132" s="77"/>
      <c r="D132" s="77"/>
    </row>
    <row r="133" ht="15.5" spans="1:4">
      <c r="A133" s="75"/>
      <c r="B133" s="6"/>
      <c r="C133" s="77"/>
      <c r="D133" s="77"/>
    </row>
    <row r="134" ht="15.5" spans="1:4">
      <c r="A134" s="75"/>
      <c r="B134" s="6"/>
      <c r="C134" s="77"/>
      <c r="D134" s="77"/>
    </row>
    <row r="135" ht="15.5" spans="1:4">
      <c r="A135" s="75"/>
      <c r="B135" s="6"/>
      <c r="C135" s="77"/>
      <c r="D135" s="77"/>
    </row>
    <row r="136" ht="15.5" spans="1:4">
      <c r="A136" s="75"/>
      <c r="B136" s="6"/>
      <c r="C136" s="77"/>
      <c r="D136" s="77"/>
    </row>
    <row r="137" ht="15.5" spans="1:4">
      <c r="A137" s="75"/>
      <c r="B137" s="6"/>
      <c r="C137" s="77"/>
      <c r="D137" s="77"/>
    </row>
    <row r="138" ht="15.5" spans="1:4">
      <c r="A138" s="75"/>
      <c r="B138" s="6"/>
      <c r="C138" s="77"/>
      <c r="D138" s="77"/>
    </row>
    <row r="139" ht="15.5" spans="1:4">
      <c r="A139" s="75"/>
      <c r="B139" s="6"/>
      <c r="C139" s="77"/>
      <c r="D139" s="77"/>
    </row>
    <row r="140" ht="15.5" spans="1:4">
      <c r="A140" s="75"/>
      <c r="B140" s="6"/>
      <c r="C140" s="77"/>
      <c r="D140" s="77"/>
    </row>
    <row r="141" ht="15.5" spans="1:4">
      <c r="A141" s="75"/>
      <c r="B141" s="6"/>
      <c r="C141" s="77"/>
      <c r="D141" s="77"/>
    </row>
    <row r="142" ht="15.5" spans="1:4">
      <c r="A142" s="75"/>
      <c r="B142" s="6"/>
      <c r="C142" s="77"/>
      <c r="D142" s="77"/>
    </row>
    <row r="143" ht="15.5" spans="1:4">
      <c r="A143" s="75"/>
      <c r="B143" s="6"/>
      <c r="C143" s="77"/>
      <c r="D143" s="77"/>
    </row>
    <row r="144" ht="15.5" spans="1:4">
      <c r="A144" s="75"/>
      <c r="B144" s="6"/>
      <c r="C144" s="77"/>
      <c r="D144" s="77"/>
    </row>
    <row r="145" ht="15.5" spans="1:4">
      <c r="A145" s="75"/>
      <c r="B145" s="6"/>
      <c r="C145" s="77"/>
      <c r="D145" s="77"/>
    </row>
    <row r="146" ht="15.5" spans="1:4">
      <c r="A146" s="75"/>
      <c r="B146" s="6"/>
      <c r="C146" s="77"/>
      <c r="D146" s="77"/>
    </row>
    <row r="147" ht="15.5" spans="1:4">
      <c r="A147" s="75"/>
      <c r="B147" s="6"/>
      <c r="C147" s="77"/>
      <c r="D147" s="77"/>
    </row>
    <row r="148" ht="15.5" spans="1:4">
      <c r="A148" s="75"/>
      <c r="B148" s="6"/>
      <c r="C148" s="77"/>
      <c r="D148" s="77"/>
    </row>
    <row r="149" ht="15.5" spans="1:4">
      <c r="A149" s="75"/>
      <c r="B149" s="6"/>
      <c r="C149" s="77"/>
      <c r="D149" s="77"/>
    </row>
    <row r="150" ht="15.5" spans="1:4">
      <c r="A150" s="75"/>
      <c r="B150" s="6"/>
      <c r="C150" s="77"/>
      <c r="D150" s="77"/>
    </row>
    <row r="151" ht="15.5" spans="1:4">
      <c r="A151" s="75"/>
      <c r="B151" s="6"/>
      <c r="C151" s="77"/>
      <c r="D151" s="77"/>
    </row>
    <row r="152" ht="15.5" spans="1:4">
      <c r="A152" s="75"/>
      <c r="B152" s="6"/>
      <c r="C152" s="77"/>
      <c r="D152" s="77"/>
    </row>
    <row r="153" ht="15.5" spans="1:4">
      <c r="A153" s="75"/>
      <c r="B153" s="6"/>
      <c r="C153" s="77"/>
      <c r="D153" s="77"/>
    </row>
    <row r="154" ht="15.5" spans="1:4">
      <c r="A154" s="75"/>
      <c r="B154" s="6"/>
      <c r="C154" s="77"/>
      <c r="D154" s="77"/>
    </row>
    <row r="155" ht="15.5" spans="1:4">
      <c r="A155" s="75"/>
      <c r="B155" s="6"/>
      <c r="C155" s="77"/>
      <c r="D155" s="77"/>
    </row>
    <row r="156" ht="15.5" spans="1:4">
      <c r="A156" s="75"/>
      <c r="B156" s="6"/>
      <c r="C156" s="77"/>
      <c r="D156" s="77"/>
    </row>
    <row r="157" ht="15.5" spans="1:4">
      <c r="A157" s="75"/>
      <c r="B157" s="6"/>
      <c r="C157" s="77"/>
      <c r="D157" s="77"/>
    </row>
    <row r="158" ht="15.5" spans="1:4">
      <c r="A158" s="75"/>
      <c r="B158" s="6"/>
      <c r="C158" s="77"/>
      <c r="D158" s="77"/>
    </row>
    <row r="159" ht="15.5" spans="1:4">
      <c r="A159" s="75"/>
      <c r="B159" s="6"/>
      <c r="C159" s="77"/>
      <c r="D159" s="77"/>
    </row>
    <row r="160" ht="15.5" spans="1:4">
      <c r="A160" s="75"/>
      <c r="B160" s="6"/>
      <c r="C160" s="77"/>
      <c r="D160" s="77"/>
    </row>
    <row r="161" ht="15.5" spans="1:4">
      <c r="A161" s="75"/>
      <c r="B161" s="6"/>
      <c r="C161" s="77"/>
      <c r="D161" s="77"/>
    </row>
    <row r="162" ht="15.5" spans="1:4">
      <c r="A162" s="75"/>
      <c r="B162" s="6"/>
      <c r="C162" s="77"/>
      <c r="D162" s="77"/>
    </row>
    <row r="163" ht="15.5" spans="1:4">
      <c r="A163" s="75"/>
      <c r="B163" s="6"/>
      <c r="C163" s="77"/>
      <c r="D163" s="77"/>
    </row>
    <row r="164" ht="15.5" spans="1:4">
      <c r="A164" s="75"/>
      <c r="B164" s="6"/>
      <c r="C164" s="77"/>
      <c r="D164" s="77"/>
    </row>
    <row r="165" ht="15.5" spans="1:4">
      <c r="A165" s="75"/>
      <c r="B165" s="6"/>
      <c r="C165" s="77"/>
      <c r="D165" s="77"/>
    </row>
    <row r="166" ht="15.5" spans="1:4">
      <c r="A166" s="75"/>
      <c r="B166" s="6"/>
      <c r="C166" s="77"/>
      <c r="D166" s="77"/>
    </row>
    <row r="167" ht="15.5" spans="1:4">
      <c r="A167" s="75"/>
      <c r="B167" s="6"/>
      <c r="C167" s="77"/>
      <c r="D167" s="77"/>
    </row>
    <row r="168" ht="15.5" spans="1:4">
      <c r="A168" s="75"/>
      <c r="B168" s="6"/>
      <c r="C168" s="77"/>
      <c r="D168" s="77"/>
    </row>
    <row r="169" ht="15.5" spans="1:4">
      <c r="A169" s="75"/>
      <c r="B169" s="6"/>
      <c r="C169" s="77"/>
      <c r="D169" s="77"/>
    </row>
    <row r="170" ht="15.5" spans="1:4">
      <c r="A170" s="75"/>
      <c r="B170" s="6"/>
      <c r="C170" s="77"/>
      <c r="D170" s="77"/>
    </row>
    <row r="171" ht="15.5" spans="1:4">
      <c r="A171" s="75"/>
      <c r="B171" s="6"/>
      <c r="C171" s="77"/>
      <c r="D171" s="77"/>
    </row>
    <row r="172" ht="15.5" spans="1:4">
      <c r="A172" s="75"/>
      <c r="B172" s="6"/>
      <c r="C172" s="77"/>
      <c r="D172" s="77"/>
    </row>
    <row r="173" ht="15.5" spans="1:4">
      <c r="A173" s="75"/>
      <c r="B173" s="6"/>
      <c r="C173" s="77"/>
      <c r="D173" s="77"/>
    </row>
    <row r="174" ht="15.5" spans="1:4">
      <c r="A174" s="75"/>
      <c r="B174" s="6"/>
      <c r="C174" s="77"/>
      <c r="D174" s="77"/>
    </row>
    <row r="175" ht="15.5" spans="1:4">
      <c r="A175" s="75"/>
      <c r="B175" s="6"/>
      <c r="C175" s="77"/>
      <c r="D175" s="77"/>
    </row>
    <row r="176" ht="15.5" spans="1:4">
      <c r="A176" s="75"/>
      <c r="B176" s="6"/>
      <c r="C176" s="77"/>
      <c r="D176" s="77"/>
    </row>
    <row r="177" ht="15.5" spans="1:4">
      <c r="A177" s="75"/>
      <c r="B177" s="6"/>
      <c r="C177" s="77"/>
      <c r="D177" s="77"/>
    </row>
    <row r="178" ht="15.5" spans="1:4">
      <c r="A178" s="75"/>
      <c r="B178" s="6"/>
      <c r="C178" s="77"/>
      <c r="D178" s="77"/>
    </row>
    <row r="179" ht="15.5" spans="1:4">
      <c r="A179" s="75"/>
      <c r="B179" s="6"/>
      <c r="C179" s="77"/>
      <c r="D179" s="77"/>
    </row>
    <row r="180" ht="15.5" spans="1:4">
      <c r="A180" s="75"/>
      <c r="B180" s="6"/>
      <c r="C180" s="77"/>
      <c r="D180" s="77"/>
    </row>
    <row r="181" ht="15.5" spans="1:4">
      <c r="A181" s="75"/>
      <c r="B181" s="6"/>
      <c r="C181" s="77"/>
      <c r="D181" s="77"/>
    </row>
    <row r="182" ht="15.5" spans="1:4">
      <c r="A182" s="75"/>
      <c r="B182" s="6"/>
      <c r="C182" s="77"/>
      <c r="D182" s="77"/>
    </row>
    <row r="183" ht="15.5" spans="1:4">
      <c r="A183" s="75"/>
      <c r="B183" s="6"/>
      <c r="C183" s="77"/>
      <c r="D183" s="77"/>
    </row>
    <row r="184" ht="15.5" spans="1:4">
      <c r="A184" s="75"/>
      <c r="B184" s="6"/>
      <c r="C184" s="77"/>
      <c r="D184" s="77"/>
    </row>
    <row r="185" ht="15.5" spans="1:4">
      <c r="A185" s="75"/>
      <c r="B185" s="6"/>
      <c r="C185" s="77"/>
      <c r="D185" s="77"/>
    </row>
    <row r="186" ht="15.5" spans="1:4">
      <c r="A186" s="75"/>
      <c r="B186" s="6"/>
      <c r="C186" s="77"/>
      <c r="D186" s="77"/>
    </row>
    <row r="187" ht="15.5" spans="1:4">
      <c r="A187" s="75"/>
      <c r="B187" s="6"/>
      <c r="C187" s="77"/>
      <c r="D187" s="77"/>
    </row>
    <row r="188" ht="15.5" spans="1:4">
      <c r="A188" s="75"/>
      <c r="B188" s="6"/>
      <c r="C188" s="77"/>
      <c r="D188" s="77"/>
    </row>
    <row r="189" ht="15.5" spans="1:4">
      <c r="A189" s="75"/>
      <c r="B189" s="6"/>
      <c r="C189" s="77"/>
      <c r="D189" s="77"/>
    </row>
    <row r="190" ht="15.5" spans="1:4">
      <c r="A190" s="75"/>
      <c r="B190" s="6"/>
      <c r="C190" s="77"/>
      <c r="D190" s="77"/>
    </row>
    <row r="191" ht="15.5" spans="1:4">
      <c r="A191" s="75"/>
      <c r="B191" s="6"/>
      <c r="C191" s="77"/>
      <c r="D191" s="77"/>
    </row>
    <row r="192" ht="15.5" spans="1:4">
      <c r="A192" s="75"/>
      <c r="B192" s="6"/>
      <c r="C192" s="77"/>
      <c r="D192" s="77"/>
    </row>
    <row r="193" ht="15.5" spans="1:4">
      <c r="A193" s="75"/>
      <c r="B193" s="6"/>
      <c r="C193" s="77"/>
      <c r="D193" s="77"/>
    </row>
    <row r="194" ht="15.5" spans="1:4">
      <c r="A194" s="75"/>
      <c r="B194" s="6"/>
      <c r="C194" s="77"/>
      <c r="D194" s="77"/>
    </row>
    <row r="195" ht="15.5" spans="1:4">
      <c r="A195" s="75"/>
      <c r="B195" s="6"/>
      <c r="C195" s="77"/>
      <c r="D195" s="77"/>
    </row>
    <row r="196" ht="15.5" spans="1:4">
      <c r="A196" s="75"/>
      <c r="B196" s="6"/>
      <c r="C196" s="77"/>
      <c r="D196" s="77"/>
    </row>
    <row r="197" ht="15.5" spans="1:4">
      <c r="A197" s="75"/>
      <c r="B197" s="6"/>
      <c r="C197" s="77"/>
      <c r="D197" s="77"/>
    </row>
    <row r="198" ht="15.5" spans="1:4">
      <c r="A198" s="75"/>
      <c r="B198" s="6"/>
      <c r="C198" s="77"/>
      <c r="D198" s="77"/>
    </row>
    <row r="199" ht="15.5" spans="1:4">
      <c r="A199" s="75"/>
      <c r="B199" s="6"/>
      <c r="C199" s="77"/>
      <c r="D199" s="77"/>
    </row>
    <row r="200" ht="15.5" spans="1:4">
      <c r="A200" s="75"/>
      <c r="B200" s="6"/>
      <c r="C200" s="77"/>
      <c r="D200" s="77"/>
    </row>
    <row r="201" ht="15.5" spans="1:4">
      <c r="A201" s="75"/>
      <c r="B201" s="6"/>
      <c r="C201" s="77"/>
      <c r="D201" s="77"/>
    </row>
    <row r="202" ht="15.5" spans="1:4">
      <c r="A202" s="75"/>
      <c r="B202" s="6"/>
      <c r="C202" s="77"/>
      <c r="D202" s="77"/>
    </row>
    <row r="203" ht="15.5" spans="1:4">
      <c r="A203" s="75"/>
      <c r="B203" s="6"/>
      <c r="C203" s="77"/>
      <c r="D203" s="77"/>
    </row>
    <row r="204" ht="15.5" spans="1:4">
      <c r="A204" s="75"/>
      <c r="B204" s="6"/>
      <c r="C204" s="77"/>
      <c r="D204" s="77"/>
    </row>
    <row r="205" ht="15.5" spans="1:4">
      <c r="A205" s="75"/>
      <c r="B205" s="6"/>
      <c r="C205" s="77"/>
      <c r="D205" s="77"/>
    </row>
    <row r="206" ht="15.5" spans="1:4">
      <c r="A206" s="75"/>
      <c r="B206" s="6"/>
      <c r="C206" s="77"/>
      <c r="D206" s="77"/>
    </row>
    <row r="207" ht="15.5" spans="1:4">
      <c r="A207" s="75"/>
      <c r="B207" s="6"/>
      <c r="C207" s="77"/>
      <c r="D207" s="77"/>
    </row>
    <row r="208" ht="15.5" spans="1:4">
      <c r="A208" s="75"/>
      <c r="B208" s="6"/>
      <c r="C208" s="77"/>
      <c r="D208" s="77"/>
    </row>
    <row r="209" ht="15.5" spans="1:4">
      <c r="A209" s="75"/>
      <c r="B209" s="6"/>
      <c r="C209" s="77"/>
      <c r="D209" s="77"/>
    </row>
    <row r="210" ht="15.5" spans="1:4">
      <c r="A210" s="75"/>
      <c r="B210" s="6"/>
      <c r="C210" s="77"/>
      <c r="D210" s="77"/>
    </row>
    <row r="211" ht="15.5" spans="1:4">
      <c r="A211" s="75"/>
      <c r="B211" s="6"/>
      <c r="C211" s="77"/>
      <c r="D211" s="77"/>
    </row>
    <row r="212" ht="15.5" spans="1:4">
      <c r="A212" s="75"/>
      <c r="B212" s="6"/>
      <c r="C212" s="77"/>
      <c r="D212" s="77"/>
    </row>
    <row r="213" ht="15.5" spans="1:4">
      <c r="A213" s="75"/>
      <c r="B213" s="6"/>
      <c r="C213" s="77"/>
      <c r="D213" s="77"/>
    </row>
    <row r="214" ht="15.5" spans="1:4">
      <c r="A214" s="75"/>
      <c r="B214" s="6"/>
      <c r="C214" s="77"/>
      <c r="D214" s="77"/>
    </row>
    <row r="215" ht="15.5" spans="1:4">
      <c r="A215" s="75"/>
      <c r="B215" s="6"/>
      <c r="C215" s="77"/>
      <c r="D215" s="77"/>
    </row>
    <row r="216" ht="15.5" spans="1:4">
      <c r="A216" s="75"/>
      <c r="B216" s="6"/>
      <c r="C216" s="77"/>
      <c r="D216" s="77"/>
    </row>
    <row r="217" ht="15.5" spans="1:4">
      <c r="A217" s="75"/>
      <c r="B217" s="6"/>
      <c r="C217" s="77"/>
      <c r="D217" s="77"/>
    </row>
    <row r="218" ht="15.5" spans="1:4">
      <c r="A218" s="75"/>
      <c r="B218" s="6"/>
      <c r="C218" s="77"/>
      <c r="D218" s="77"/>
    </row>
    <row r="219" ht="15.5" spans="1:4">
      <c r="A219" s="75"/>
      <c r="B219" s="6"/>
      <c r="C219" s="77"/>
      <c r="D219" s="77"/>
    </row>
    <row r="220" ht="15.5" spans="1:4">
      <c r="A220" s="75"/>
      <c r="B220" s="6"/>
      <c r="C220" s="77"/>
      <c r="D220" s="77"/>
    </row>
    <row r="221" ht="15.5" spans="1:4">
      <c r="A221" s="75"/>
      <c r="B221" s="6"/>
      <c r="C221" s="77"/>
      <c r="D221" s="77"/>
    </row>
    <row r="222" ht="15.5" spans="1:4">
      <c r="A222" s="75"/>
      <c r="B222" s="6"/>
      <c r="C222" s="77"/>
      <c r="D222" s="77"/>
    </row>
    <row r="223" ht="15.5" spans="1:4">
      <c r="A223" s="75"/>
      <c r="B223" s="6"/>
      <c r="C223" s="77"/>
      <c r="D223" s="77"/>
    </row>
    <row r="224" ht="15.5" spans="1:4">
      <c r="A224" s="75"/>
      <c r="B224" s="6"/>
      <c r="C224" s="77"/>
      <c r="D224" s="77"/>
    </row>
    <row r="225" ht="15.5" spans="1:4">
      <c r="A225" s="75"/>
      <c r="B225" s="6"/>
      <c r="C225" s="77"/>
      <c r="D225" s="77"/>
    </row>
    <row r="226" ht="15.5" spans="1:4">
      <c r="A226" s="75"/>
      <c r="B226" s="6"/>
      <c r="C226" s="77"/>
      <c r="D226" s="77"/>
    </row>
    <row r="227" ht="15.5" spans="1:4">
      <c r="A227" s="75"/>
      <c r="B227" s="6"/>
      <c r="C227" s="77"/>
      <c r="D227" s="77"/>
    </row>
    <row r="228" ht="15.5" spans="1:4">
      <c r="A228" s="75"/>
      <c r="B228" s="6"/>
      <c r="C228" s="77"/>
      <c r="D228" s="77"/>
    </row>
    <row r="229" ht="15.5" spans="1:4">
      <c r="A229" s="75"/>
      <c r="B229" s="6"/>
      <c r="C229" s="77"/>
      <c r="D229" s="77"/>
    </row>
    <row r="230" ht="15.5" spans="1:4">
      <c r="A230" s="75"/>
      <c r="B230" s="6"/>
      <c r="C230" s="77"/>
      <c r="D230" s="77"/>
    </row>
    <row r="231" ht="15.5" spans="1:4">
      <c r="A231" s="75"/>
      <c r="B231" s="6"/>
      <c r="C231" s="77"/>
      <c r="D231" s="77"/>
    </row>
    <row r="232" ht="15.5" spans="1:4">
      <c r="A232" s="75"/>
      <c r="B232" s="6"/>
      <c r="C232" s="77"/>
      <c r="D232" s="77"/>
    </row>
    <row r="233" ht="15.5" spans="1:4">
      <c r="A233" s="75"/>
      <c r="B233" s="6"/>
      <c r="C233" s="77"/>
      <c r="D233" s="77"/>
    </row>
    <row r="234" ht="15.5" spans="1:4">
      <c r="A234" s="75"/>
      <c r="B234" s="6"/>
      <c r="C234" s="77"/>
      <c r="D234" s="77"/>
    </row>
    <row r="235" ht="15.5" spans="1:4">
      <c r="A235" s="75"/>
      <c r="B235" s="6"/>
      <c r="C235" s="77"/>
      <c r="D235" s="77"/>
    </row>
    <row r="236" ht="15.5" spans="1:4">
      <c r="A236" s="75"/>
      <c r="B236" s="6"/>
      <c r="C236" s="77"/>
      <c r="D236" s="77"/>
    </row>
    <row r="237" ht="15.5" spans="1:4">
      <c r="A237" s="75"/>
      <c r="B237" s="6"/>
      <c r="C237" s="77"/>
      <c r="D237" s="77"/>
    </row>
    <row r="238" ht="15.5" spans="1:4">
      <c r="A238" s="75"/>
      <c r="B238" s="6"/>
      <c r="C238" s="77"/>
      <c r="D238" s="77"/>
    </row>
    <row r="239" ht="15.5" spans="1:4">
      <c r="A239" s="75"/>
      <c r="B239" s="6"/>
      <c r="C239" s="77"/>
      <c r="D239" s="77"/>
    </row>
    <row r="240" ht="15.5" spans="1:4">
      <c r="A240" s="75"/>
      <c r="B240" s="6"/>
      <c r="C240" s="77"/>
      <c r="D240" s="77"/>
    </row>
    <row r="241" ht="15.5" spans="1:4">
      <c r="A241" s="75"/>
      <c r="B241" s="6"/>
      <c r="C241" s="77"/>
      <c r="D241" s="77"/>
    </row>
    <row r="242" ht="15.5" spans="1:4">
      <c r="A242" s="75"/>
      <c r="B242" s="6"/>
      <c r="C242" s="77"/>
      <c r="D242" s="77"/>
    </row>
    <row r="243" ht="15.5" spans="1:4">
      <c r="A243" s="75"/>
      <c r="B243" s="6"/>
      <c r="C243" s="77"/>
      <c r="D243" s="77"/>
    </row>
    <row r="244" ht="15.5" spans="1:4">
      <c r="A244" s="75"/>
      <c r="B244" s="6"/>
      <c r="C244" s="77"/>
      <c r="D244" s="77"/>
    </row>
    <row r="245" ht="15.5" spans="1:4">
      <c r="A245" s="75"/>
      <c r="B245" s="6"/>
      <c r="C245" s="77"/>
      <c r="D245" s="77"/>
    </row>
    <row r="246" ht="15.5" spans="1:4">
      <c r="A246" s="75"/>
      <c r="B246" s="6"/>
      <c r="C246" s="77"/>
      <c r="D246" s="77"/>
    </row>
    <row r="247" ht="15.5" spans="1:4">
      <c r="A247" s="75"/>
      <c r="B247" s="6"/>
      <c r="C247" s="77"/>
      <c r="D247" s="77"/>
    </row>
    <row r="248" ht="15.5" spans="1:4">
      <c r="A248" s="75"/>
      <c r="B248" s="6"/>
      <c r="C248" s="77"/>
      <c r="D248" s="77"/>
    </row>
    <row r="249" ht="15.5" spans="1:4">
      <c r="A249" s="75"/>
      <c r="B249" s="6"/>
      <c r="C249" s="77"/>
      <c r="D249" s="77"/>
    </row>
    <row r="250" ht="15.5" spans="1:4">
      <c r="A250" s="75"/>
      <c r="B250" s="6"/>
      <c r="C250" s="77"/>
      <c r="D250" s="77"/>
    </row>
    <row r="251" ht="15.5" spans="1:4">
      <c r="A251" s="75"/>
      <c r="B251" s="6"/>
      <c r="C251" s="77"/>
      <c r="D251" s="77"/>
    </row>
    <row r="252" ht="15.5" spans="1:4">
      <c r="A252" s="75"/>
      <c r="B252" s="6"/>
      <c r="C252" s="77"/>
      <c r="D252" s="77"/>
    </row>
    <row r="253" ht="15.5" spans="1:4">
      <c r="A253" s="75"/>
      <c r="B253" s="6"/>
      <c r="C253" s="77"/>
      <c r="D253" s="77"/>
    </row>
    <row r="254" ht="15.5" spans="1:4">
      <c r="A254" s="75"/>
      <c r="B254" s="6"/>
      <c r="C254" s="77"/>
      <c r="D254" s="77"/>
    </row>
    <row r="255" ht="15.5" spans="1:4">
      <c r="A255" s="75"/>
      <c r="B255" s="6"/>
      <c r="C255" s="77"/>
      <c r="D255" s="77"/>
    </row>
    <row r="256" ht="15.5" spans="1:4">
      <c r="A256" s="75"/>
      <c r="B256" s="6"/>
      <c r="C256" s="77"/>
      <c r="D256" s="77"/>
    </row>
    <row r="257" ht="15.5" spans="1:4">
      <c r="A257" s="75"/>
      <c r="B257" s="6"/>
      <c r="C257" s="77"/>
      <c r="D257" s="77"/>
    </row>
    <row r="258" ht="15.5" spans="1:4">
      <c r="A258" s="75"/>
      <c r="B258" s="6"/>
      <c r="C258" s="77"/>
      <c r="D258" s="77"/>
    </row>
    <row r="259" ht="15.5" spans="1:4">
      <c r="A259" s="75"/>
      <c r="B259" s="6"/>
      <c r="C259" s="77"/>
      <c r="D259" s="77"/>
    </row>
    <row r="260" ht="15.5" spans="1:4">
      <c r="A260" s="75"/>
      <c r="B260" s="6"/>
      <c r="C260" s="77"/>
      <c r="D260" s="77"/>
    </row>
    <row r="261" ht="15.5" spans="1:4">
      <c r="A261" s="75"/>
      <c r="B261" s="6"/>
      <c r="C261" s="77"/>
      <c r="D261" s="77"/>
    </row>
    <row r="262" ht="15.5" spans="1:4">
      <c r="A262" s="75"/>
      <c r="B262" s="6"/>
      <c r="C262" s="77"/>
      <c r="D262" s="77"/>
    </row>
    <row r="263" ht="15.5" spans="1:4">
      <c r="A263" s="75"/>
      <c r="B263" s="6"/>
      <c r="C263" s="77"/>
      <c r="D263" s="77"/>
    </row>
    <row r="264" ht="15.5" spans="1:4">
      <c r="A264" s="75"/>
      <c r="B264" s="6"/>
      <c r="C264" s="77"/>
      <c r="D264" s="77"/>
    </row>
    <row r="265" ht="15.5" spans="1:4">
      <c r="A265" s="75"/>
      <c r="B265" s="6"/>
      <c r="C265" s="77"/>
      <c r="D265" s="77"/>
    </row>
    <row r="266" ht="15.5" spans="1:4">
      <c r="A266" s="75"/>
      <c r="B266" s="6"/>
      <c r="C266" s="77"/>
      <c r="D266" s="77"/>
    </row>
    <row r="267" ht="15.5" spans="1:4">
      <c r="A267" s="75"/>
      <c r="B267" s="6"/>
      <c r="C267" s="77"/>
      <c r="D267" s="77"/>
    </row>
    <row r="268" ht="15.5" spans="1:4">
      <c r="A268" s="75"/>
      <c r="B268" s="6"/>
      <c r="C268" s="77"/>
      <c r="D268" s="77"/>
    </row>
    <row r="269" ht="15.5" spans="1:4">
      <c r="A269" s="75"/>
      <c r="B269" s="6"/>
      <c r="C269" s="77"/>
      <c r="D269" s="77"/>
    </row>
    <row r="270" ht="15.5" spans="1:4">
      <c r="A270" s="75"/>
      <c r="B270" s="6"/>
      <c r="C270" s="77"/>
      <c r="D270" s="77"/>
    </row>
    <row r="271" ht="15.5" spans="1:4">
      <c r="A271" s="75"/>
      <c r="B271" s="6"/>
      <c r="C271" s="77"/>
      <c r="D271" s="77"/>
    </row>
    <row r="272" ht="15.5" spans="1:4">
      <c r="A272" s="75"/>
      <c r="B272" s="6"/>
      <c r="C272" s="77"/>
      <c r="D272" s="77"/>
    </row>
    <row r="273" ht="15.5" spans="1:4">
      <c r="A273" s="75"/>
      <c r="B273" s="6"/>
      <c r="C273" s="77"/>
      <c r="D273" s="77"/>
    </row>
    <row r="274" ht="15.5" spans="1:4">
      <c r="A274" s="75"/>
      <c r="B274" s="6"/>
      <c r="C274" s="77"/>
      <c r="D274" s="77"/>
    </row>
    <row r="275" ht="15.5" spans="1:4">
      <c r="A275" s="75"/>
      <c r="B275" s="6"/>
      <c r="C275" s="77"/>
      <c r="D275" s="77"/>
    </row>
    <row r="276" ht="15.5" spans="1:4">
      <c r="A276" s="75"/>
      <c r="B276" s="6"/>
      <c r="C276" s="77"/>
      <c r="D276" s="77"/>
    </row>
    <row r="277" ht="15.5" spans="1:4">
      <c r="A277" s="75"/>
      <c r="B277" s="6"/>
      <c r="C277" s="77"/>
      <c r="D277" s="77"/>
    </row>
    <row r="278" ht="15.5" spans="1:4">
      <c r="A278" s="75"/>
      <c r="B278" s="6"/>
      <c r="C278" s="77"/>
      <c r="D278" s="77"/>
    </row>
    <row r="279" ht="15.5" spans="1:4">
      <c r="A279" s="75"/>
      <c r="B279" s="6"/>
      <c r="C279" s="77"/>
      <c r="D279" s="77"/>
    </row>
    <row r="280" ht="15.5" spans="1:4">
      <c r="A280" s="75"/>
      <c r="B280" s="6"/>
      <c r="C280" s="77"/>
      <c r="D280" s="77"/>
    </row>
    <row r="281" ht="15.5" spans="1:4">
      <c r="A281" s="75"/>
      <c r="B281" s="6"/>
      <c r="C281" s="77"/>
      <c r="D281" s="77"/>
    </row>
    <row r="282" ht="15.5" spans="1:4">
      <c r="A282" s="75"/>
      <c r="B282" s="6"/>
      <c r="C282" s="77"/>
      <c r="D282" s="77"/>
    </row>
    <row r="283" ht="15.5" spans="1:4">
      <c r="A283" s="75"/>
      <c r="B283" s="6"/>
      <c r="C283" s="77"/>
      <c r="D283" s="77"/>
    </row>
    <row r="284" ht="15.5" spans="1:4">
      <c r="A284" s="75"/>
      <c r="B284" s="6"/>
      <c r="C284" s="77"/>
      <c r="D284" s="77"/>
    </row>
    <row r="285" ht="15.5" spans="1:4">
      <c r="A285" s="75"/>
      <c r="B285" s="6"/>
      <c r="C285" s="77"/>
      <c r="D285" s="77"/>
    </row>
    <row r="286" ht="15.5" spans="1:4">
      <c r="A286" s="75"/>
      <c r="B286" s="6"/>
      <c r="C286" s="77"/>
      <c r="D286" s="77"/>
    </row>
    <row r="287" ht="15.5" spans="1:4">
      <c r="A287" s="75"/>
      <c r="B287" s="6"/>
      <c r="C287" s="77"/>
      <c r="D287" s="77"/>
    </row>
    <row r="288" ht="15.5" spans="1:4">
      <c r="A288" s="75"/>
      <c r="B288" s="6"/>
      <c r="C288" s="77"/>
      <c r="D288" s="77"/>
    </row>
    <row r="289" ht="15.5" spans="1:4">
      <c r="A289" s="75"/>
      <c r="B289" s="6"/>
      <c r="C289" s="77"/>
      <c r="D289" s="77"/>
    </row>
    <row r="290" ht="15.5" spans="1:4">
      <c r="A290" s="75"/>
      <c r="B290" s="6"/>
      <c r="C290" s="77"/>
      <c r="D290" s="77"/>
    </row>
    <row r="291" ht="15.5" spans="1:4">
      <c r="A291" s="75"/>
      <c r="B291" s="6"/>
      <c r="C291" s="77"/>
      <c r="D291" s="77"/>
    </row>
    <row r="292" ht="15.5" spans="1:4">
      <c r="A292" s="75"/>
      <c r="B292" s="6"/>
      <c r="C292" s="77"/>
      <c r="D292" s="77"/>
    </row>
    <row r="293" ht="15.5" spans="1:4">
      <c r="A293" s="75"/>
      <c r="B293" s="6"/>
      <c r="C293" s="77"/>
      <c r="D293" s="77"/>
    </row>
    <row r="294" ht="15.5" spans="1:4">
      <c r="A294" s="75"/>
      <c r="B294" s="6"/>
      <c r="C294" s="77"/>
      <c r="D294" s="77"/>
    </row>
    <row r="295" ht="15.5" spans="1:4">
      <c r="A295" s="75"/>
      <c r="B295" s="6"/>
      <c r="C295" s="77"/>
      <c r="D295" s="77"/>
    </row>
    <row r="296" ht="15.5" spans="1:4">
      <c r="A296" s="75"/>
      <c r="B296" s="6"/>
      <c r="C296" s="77"/>
      <c r="D296" s="77"/>
    </row>
    <row r="297" ht="15.5" spans="1:4">
      <c r="A297" s="75"/>
      <c r="B297" s="6"/>
      <c r="C297" s="77"/>
      <c r="D297" s="77"/>
    </row>
    <row r="298" ht="15.5" spans="1:4">
      <c r="A298" s="75"/>
      <c r="B298" s="6"/>
      <c r="C298" s="77"/>
      <c r="D298" s="77"/>
    </row>
    <row r="299" ht="15.5" spans="1:4">
      <c r="A299" s="75"/>
      <c r="B299" s="6"/>
      <c r="C299" s="77"/>
      <c r="D299" s="77"/>
    </row>
    <row r="300" ht="15.5" spans="1:4">
      <c r="A300" s="75"/>
      <c r="B300" s="6"/>
      <c r="C300" s="77"/>
      <c r="D300" s="77"/>
    </row>
    <row r="301" ht="15.5" spans="1:4">
      <c r="A301" s="75"/>
      <c r="B301" s="6"/>
      <c r="C301" s="77"/>
      <c r="D301" s="77"/>
    </row>
    <row r="302" ht="15.5" spans="1:4">
      <c r="A302" s="75"/>
      <c r="B302" s="6"/>
      <c r="C302" s="77"/>
      <c r="D302" s="77"/>
    </row>
    <row r="303" ht="15.5" spans="1:4">
      <c r="A303" s="75"/>
      <c r="B303" s="6"/>
      <c r="C303" s="77"/>
      <c r="D303" s="77"/>
    </row>
    <row r="304" ht="15.5" spans="1:4">
      <c r="A304" s="75"/>
      <c r="B304" s="6"/>
      <c r="C304" s="77"/>
      <c r="D304" s="77"/>
    </row>
    <row r="305" ht="15.5" spans="1:4">
      <c r="A305" s="75"/>
      <c r="B305" s="6"/>
      <c r="C305" s="77"/>
      <c r="D305" s="77"/>
    </row>
    <row r="306" ht="15.5" spans="1:4">
      <c r="A306" s="75"/>
      <c r="B306" s="6"/>
      <c r="C306" s="77"/>
      <c r="D306" s="77"/>
    </row>
    <row r="307" ht="15.5" spans="1:4">
      <c r="A307" s="75"/>
      <c r="B307" s="6"/>
      <c r="C307" s="77"/>
      <c r="D307" s="77"/>
    </row>
    <row r="308" ht="15.5" spans="1:4">
      <c r="A308" s="75"/>
      <c r="B308" s="6"/>
      <c r="C308" s="77"/>
      <c r="D308" s="77"/>
    </row>
    <row r="309" ht="15.5" spans="1:4">
      <c r="A309" s="75"/>
      <c r="B309" s="6"/>
      <c r="C309" s="77"/>
      <c r="D309" s="77"/>
    </row>
    <row r="310" ht="15.5" spans="1:4">
      <c r="A310" s="75"/>
      <c r="B310" s="6"/>
      <c r="C310" s="77"/>
      <c r="D310" s="77"/>
    </row>
    <row r="311" ht="15.5" spans="1:4">
      <c r="A311" s="75"/>
      <c r="B311" s="6"/>
      <c r="C311" s="77"/>
      <c r="D311" s="77"/>
    </row>
    <row r="312" ht="15.5" spans="1:4">
      <c r="A312" s="75"/>
      <c r="B312" s="6"/>
      <c r="C312" s="77"/>
      <c r="D312" s="77"/>
    </row>
    <row r="313" ht="15.5" spans="1:4">
      <c r="A313" s="75"/>
      <c r="B313" s="6"/>
      <c r="C313" s="77"/>
      <c r="D313" s="77"/>
    </row>
    <row r="314" ht="15.5" spans="1:4">
      <c r="A314" s="75"/>
      <c r="B314" s="6"/>
      <c r="C314" s="77"/>
      <c r="D314" s="77"/>
    </row>
    <row r="315" ht="15.5" spans="1:4">
      <c r="A315" s="75"/>
      <c r="B315" s="6"/>
      <c r="C315" s="77"/>
      <c r="D315" s="77"/>
    </row>
    <row r="316" ht="15.5" spans="1:4">
      <c r="A316" s="75"/>
      <c r="B316" s="6"/>
      <c r="C316" s="77"/>
      <c r="D316" s="77"/>
    </row>
    <row r="317" ht="15.5" spans="1:4">
      <c r="A317" s="75"/>
      <c r="B317" s="6"/>
      <c r="C317" s="77"/>
      <c r="D317" s="77"/>
    </row>
    <row r="318" ht="15.5" spans="1:4">
      <c r="A318" s="75"/>
      <c r="B318" s="6"/>
      <c r="C318" s="77"/>
      <c r="D318" s="77"/>
    </row>
    <row r="319" ht="15.5" spans="1:4">
      <c r="A319" s="75"/>
      <c r="B319" s="6"/>
      <c r="C319" s="77"/>
      <c r="D319" s="77"/>
    </row>
    <row r="320" ht="15.5" spans="1:4">
      <c r="A320" s="75"/>
      <c r="B320" s="6"/>
      <c r="C320" s="77"/>
      <c r="D320" s="77"/>
    </row>
    <row r="321" ht="15.5" spans="1:4">
      <c r="A321" s="75"/>
      <c r="B321" s="6"/>
      <c r="C321" s="77"/>
      <c r="D321" s="77"/>
    </row>
    <row r="322" ht="15.5" spans="1:4">
      <c r="A322" s="75"/>
      <c r="B322" s="6"/>
      <c r="C322" s="77"/>
      <c r="D322" s="77"/>
    </row>
    <row r="323" ht="15.5" spans="1:4">
      <c r="A323" s="75"/>
      <c r="B323" s="6"/>
      <c r="C323" s="77"/>
      <c r="D323" s="77"/>
    </row>
    <row r="324" ht="15.5" spans="1:4">
      <c r="A324" s="75"/>
      <c r="B324" s="6"/>
      <c r="C324" s="77"/>
      <c r="D324" s="77"/>
    </row>
    <row r="325" ht="15.5" spans="1:4">
      <c r="A325" s="75"/>
      <c r="B325" s="6"/>
      <c r="C325" s="77"/>
      <c r="D325" s="77"/>
    </row>
    <row r="326" ht="15.5" spans="1:4">
      <c r="A326" s="75"/>
      <c r="B326" s="6"/>
      <c r="C326" s="77"/>
      <c r="D326" s="77"/>
    </row>
    <row r="327" ht="15.5" spans="1:4">
      <c r="A327" s="75"/>
      <c r="B327" s="6"/>
      <c r="C327" s="77"/>
      <c r="D327" s="77"/>
    </row>
    <row r="328" ht="15.5" spans="1:4">
      <c r="A328" s="75"/>
      <c r="B328" s="6"/>
      <c r="C328" s="77"/>
      <c r="D328" s="77"/>
    </row>
    <row r="329" ht="15.5" spans="1:4">
      <c r="A329" s="75"/>
      <c r="B329" s="6"/>
      <c r="C329" s="77"/>
      <c r="D329" s="77"/>
    </row>
    <row r="330" ht="15.5" spans="1:4">
      <c r="A330" s="75"/>
      <c r="B330" s="6"/>
      <c r="C330" s="77"/>
      <c r="D330" s="77"/>
    </row>
    <row r="331" ht="15.5" spans="1:4">
      <c r="A331" s="75"/>
      <c r="B331" s="6"/>
      <c r="C331" s="77"/>
      <c r="D331" s="77"/>
    </row>
    <row r="332" ht="15.5" spans="1:4">
      <c r="A332" s="75"/>
      <c r="B332" s="6"/>
      <c r="C332" s="77"/>
      <c r="D332" s="77"/>
    </row>
    <row r="333" ht="15.5" spans="1:4">
      <c r="A333" s="75"/>
      <c r="B333" s="6"/>
      <c r="C333" s="77"/>
      <c r="D333" s="77"/>
    </row>
    <row r="334" ht="15.5" spans="1:4">
      <c r="A334" s="75"/>
      <c r="B334" s="6"/>
      <c r="C334" s="77"/>
      <c r="D334" s="77"/>
    </row>
    <row r="335" ht="15.5" spans="1:4">
      <c r="A335" s="75"/>
      <c r="B335" s="6"/>
      <c r="C335" s="77"/>
      <c r="D335" s="77"/>
    </row>
    <row r="336" ht="15.5" spans="1:4">
      <c r="A336" s="75"/>
      <c r="B336" s="6"/>
      <c r="C336" s="77"/>
      <c r="D336" s="77"/>
    </row>
    <row r="337" ht="15.5" spans="1:4">
      <c r="A337" s="75"/>
      <c r="B337" s="6"/>
      <c r="C337" s="77"/>
      <c r="D337" s="77"/>
    </row>
    <row r="338" ht="15.5" spans="1:4">
      <c r="A338" s="75"/>
      <c r="B338" s="6"/>
      <c r="C338" s="77"/>
      <c r="D338" s="77"/>
    </row>
    <row r="339" ht="15.5" spans="1:4">
      <c r="A339" s="75"/>
      <c r="B339" s="6"/>
      <c r="C339" s="77"/>
      <c r="D339" s="77"/>
    </row>
    <row r="340" ht="15.5" spans="1:4">
      <c r="A340" s="75"/>
      <c r="B340" s="6"/>
      <c r="C340" s="77"/>
      <c r="D340" s="77"/>
    </row>
    <row r="341" ht="15.5" spans="1:4">
      <c r="A341" s="75"/>
      <c r="B341" s="6"/>
      <c r="C341" s="77"/>
      <c r="D341" s="77"/>
    </row>
    <row r="342" ht="15.5" spans="1:4">
      <c r="A342" s="75"/>
      <c r="B342" s="6"/>
      <c r="C342" s="77"/>
      <c r="D342" s="77"/>
    </row>
    <row r="343" ht="15.5" spans="1:4">
      <c r="A343" s="75"/>
      <c r="B343" s="6"/>
      <c r="C343" s="77"/>
      <c r="D343" s="77"/>
    </row>
    <row r="344" ht="15.5" spans="1:4">
      <c r="A344" s="4"/>
      <c r="B344" s="6"/>
      <c r="C344" s="78"/>
      <c r="D344" s="78"/>
    </row>
    <row r="345" ht="15.5" spans="1:4">
      <c r="A345" s="4"/>
      <c r="B345" s="6"/>
      <c r="C345" s="78"/>
      <c r="D345" s="78"/>
    </row>
    <row r="346" ht="15.5" spans="1:4">
      <c r="A346" s="4"/>
      <c r="B346" s="6"/>
      <c r="C346" s="78"/>
      <c r="D346" s="78"/>
    </row>
    <row r="347" ht="15.5" spans="1:4">
      <c r="A347" s="4"/>
      <c r="B347" s="6"/>
      <c r="C347" s="77"/>
      <c r="D347" s="77"/>
    </row>
    <row r="348" ht="15.5" spans="1:4">
      <c r="A348" s="4"/>
      <c r="B348" s="6"/>
      <c r="C348" s="77"/>
      <c r="D348" s="77"/>
    </row>
    <row r="349" ht="15.5" spans="1:4">
      <c r="A349" s="4"/>
      <c r="B349" s="6"/>
      <c r="C349" s="78"/>
      <c r="D349" s="78"/>
    </row>
    <row r="350" ht="15.5" spans="1:4">
      <c r="A350" s="4"/>
      <c r="B350" s="6"/>
      <c r="C350" s="78"/>
      <c r="D350" s="78"/>
    </row>
    <row r="351" ht="15.5" spans="1:4">
      <c r="A351" s="4"/>
      <c r="B351" s="6"/>
      <c r="C351" s="77"/>
      <c r="D351" s="77"/>
    </row>
    <row r="352" ht="15.5" spans="1:4">
      <c r="A352" s="4"/>
      <c r="B352" s="6"/>
      <c r="C352" s="78"/>
      <c r="D352" s="78"/>
    </row>
    <row r="353" ht="15.5" spans="1:4">
      <c r="A353" s="4"/>
      <c r="B353" s="6"/>
      <c r="C353" s="78"/>
      <c r="D353" s="78"/>
    </row>
    <row r="354" ht="15.5" spans="1:4">
      <c r="A354" s="4"/>
      <c r="B354" s="6"/>
      <c r="C354" s="78"/>
      <c r="D354" s="78"/>
    </row>
    <row r="355" ht="15.5" spans="1:4">
      <c r="A355" s="4"/>
      <c r="B355" s="6"/>
      <c r="C355" s="78"/>
      <c r="D355" s="78"/>
    </row>
    <row r="356" ht="15.5" spans="1:4">
      <c r="A356" s="4"/>
      <c r="B356" s="6"/>
      <c r="C356" s="77"/>
      <c r="D356" s="77"/>
    </row>
    <row r="357" ht="15.5" spans="1:4">
      <c r="A357" s="4"/>
      <c r="B357" s="6"/>
      <c r="C357" s="77"/>
      <c r="D357" s="77"/>
    </row>
    <row r="358" ht="15.5" spans="1:4">
      <c r="A358" s="4"/>
      <c r="B358" s="6"/>
      <c r="C358" s="78"/>
      <c r="D358" s="78"/>
    </row>
    <row r="359" ht="15.5" spans="1:4">
      <c r="A359" s="4"/>
      <c r="B359" s="6"/>
      <c r="C359" s="77"/>
      <c r="D359" s="77"/>
    </row>
    <row r="360" ht="15.5" spans="1:4">
      <c r="A360" s="4"/>
      <c r="B360" s="6"/>
      <c r="C360" s="78"/>
      <c r="D360" s="78"/>
    </row>
    <row r="361" ht="15.5" spans="1:4">
      <c r="A361" s="4"/>
      <c r="B361" s="6"/>
      <c r="C361" s="78"/>
      <c r="D361" s="78"/>
    </row>
    <row r="362" ht="15.5" spans="1:4">
      <c r="A362" s="4"/>
      <c r="B362" s="6"/>
      <c r="C362" s="78"/>
      <c r="D362" s="78"/>
    </row>
    <row r="363" ht="15.5" spans="1:4">
      <c r="A363" s="4"/>
      <c r="B363" s="6"/>
      <c r="C363" s="78"/>
      <c r="D363" s="78"/>
    </row>
    <row r="364" ht="15.5" spans="1:4">
      <c r="A364" s="4"/>
      <c r="B364" s="6"/>
      <c r="C364" s="78"/>
      <c r="D364" s="78"/>
    </row>
    <row r="365" ht="15.5" spans="1:4">
      <c r="A365" s="4"/>
      <c r="B365" s="6"/>
      <c r="C365" s="77"/>
      <c r="D365" s="77"/>
    </row>
    <row r="366" ht="15.5" spans="1:4">
      <c r="A366" s="4"/>
      <c r="B366" s="6"/>
      <c r="C366" s="78"/>
      <c r="D366" s="78"/>
    </row>
    <row r="367" ht="15.5" spans="1:4">
      <c r="A367" s="4"/>
      <c r="B367" s="6"/>
      <c r="C367" s="78"/>
      <c r="D367" s="78"/>
    </row>
    <row r="368" ht="15.5" spans="1:4">
      <c r="A368" s="4"/>
      <c r="B368" s="6"/>
      <c r="C368" s="78"/>
      <c r="D368" s="78"/>
    </row>
    <row r="369" ht="15.5" spans="1:4">
      <c r="A369" s="4"/>
      <c r="B369" s="6"/>
      <c r="C369" s="77"/>
      <c r="D369" s="77"/>
    </row>
    <row r="370" ht="15.5" spans="1:4">
      <c r="A370" s="4"/>
      <c r="B370" s="6"/>
      <c r="C370" s="78"/>
      <c r="D370" s="78"/>
    </row>
    <row r="371" ht="15.5" spans="1:4">
      <c r="A371" s="4"/>
      <c r="B371" s="6"/>
      <c r="C371" s="77"/>
      <c r="D371" s="77"/>
    </row>
    <row r="372" ht="15.5" spans="1:4">
      <c r="A372" s="4"/>
      <c r="B372" s="6"/>
      <c r="C372" s="77"/>
      <c r="D372" s="77"/>
    </row>
    <row r="373" ht="15.5" spans="1:4">
      <c r="A373" s="4"/>
      <c r="B373" s="6"/>
      <c r="C373" s="77"/>
      <c r="D373" s="77"/>
    </row>
    <row r="374" ht="15.5" spans="1:4">
      <c r="A374" s="4"/>
      <c r="B374" s="6"/>
      <c r="C374" s="78"/>
      <c r="D374" s="78"/>
    </row>
    <row r="375" ht="15.5" spans="1:4">
      <c r="A375" s="4"/>
      <c r="B375" s="6"/>
      <c r="C375" s="78"/>
      <c r="D375" s="78"/>
    </row>
    <row r="376" ht="15.5" spans="1:4">
      <c r="A376" s="4"/>
      <c r="B376" s="6"/>
      <c r="C376" s="77"/>
      <c r="D376" s="77"/>
    </row>
    <row r="377" ht="15.5" spans="1:4">
      <c r="A377" s="4"/>
      <c r="B377" s="6"/>
      <c r="C377" s="77"/>
      <c r="D377" s="77"/>
    </row>
    <row r="378" ht="15.5" spans="1:4">
      <c r="A378" s="4"/>
      <c r="B378" s="6"/>
      <c r="C378" s="78"/>
      <c r="D378" s="78"/>
    </row>
    <row r="379" ht="15.5" spans="1:4">
      <c r="A379" s="4"/>
      <c r="B379" s="6"/>
      <c r="C379" s="78"/>
      <c r="D379" s="78"/>
    </row>
    <row r="380" ht="15.5" spans="1:4">
      <c r="A380" s="4"/>
      <c r="B380" s="6"/>
      <c r="C380" s="78"/>
      <c r="D380" s="78"/>
    </row>
    <row r="381" ht="15.5" spans="1:4">
      <c r="A381" s="4"/>
      <c r="B381" s="6"/>
      <c r="C381" s="77"/>
      <c r="D381" s="77"/>
    </row>
    <row r="382" ht="15.5" spans="1:4">
      <c r="A382" s="4"/>
      <c r="B382" s="6"/>
      <c r="C382" s="78"/>
      <c r="D382" s="78"/>
    </row>
    <row r="383" ht="15.5" spans="1:4">
      <c r="A383" s="4"/>
      <c r="B383" s="6"/>
      <c r="C383" s="77"/>
      <c r="D383" s="77"/>
    </row>
    <row r="384" ht="15.5" spans="1:4">
      <c r="A384" s="4"/>
      <c r="B384" s="6"/>
      <c r="C384" s="78"/>
      <c r="D384" s="78"/>
    </row>
    <row r="385" ht="15.5" spans="1:4">
      <c r="A385" s="4"/>
      <c r="B385" s="6"/>
      <c r="C385" s="77"/>
      <c r="D385" s="77"/>
    </row>
    <row r="386" ht="15.5" spans="1:4">
      <c r="A386" s="4"/>
      <c r="B386" s="6"/>
      <c r="C386" s="78"/>
      <c r="D386" s="78"/>
    </row>
    <row r="387" ht="15.5" spans="1:4">
      <c r="A387" s="4"/>
      <c r="B387" s="6"/>
      <c r="C387" s="78"/>
      <c r="D387" s="78"/>
    </row>
    <row r="388" ht="15.5" spans="1:4">
      <c r="A388" s="4"/>
      <c r="B388" s="6"/>
      <c r="C388" s="78"/>
      <c r="D388" s="78"/>
    </row>
    <row r="389" ht="15.5" spans="1:4">
      <c r="A389" s="4"/>
      <c r="B389" s="6"/>
      <c r="C389" s="77"/>
      <c r="D389" s="77"/>
    </row>
    <row r="390" ht="15.5" spans="1:4">
      <c r="A390" s="4"/>
      <c r="B390" s="6"/>
      <c r="C390" s="78"/>
      <c r="D390" s="78"/>
    </row>
    <row r="391" ht="15.5" spans="1:4">
      <c r="A391" s="4"/>
      <c r="B391" s="6"/>
      <c r="C391" s="78"/>
      <c r="D391" s="78"/>
    </row>
    <row r="392" ht="15.5" spans="1:4">
      <c r="A392" s="4"/>
      <c r="B392" s="6"/>
      <c r="C392" s="77"/>
      <c r="D392" s="77"/>
    </row>
    <row r="393" ht="15.5" spans="1:4">
      <c r="A393" s="4"/>
      <c r="B393" s="6"/>
      <c r="C393" s="77"/>
      <c r="D393" s="77"/>
    </row>
    <row r="394" ht="15.5" spans="1:4">
      <c r="A394" s="4"/>
      <c r="B394" s="6"/>
      <c r="C394" s="77"/>
      <c r="D394" s="77"/>
    </row>
    <row r="395" ht="15.5" spans="1:4">
      <c r="A395" s="4"/>
      <c r="B395" s="6"/>
      <c r="C395" s="78"/>
      <c r="D395" s="78"/>
    </row>
    <row r="396" ht="15.5" spans="1:4">
      <c r="A396" s="4"/>
      <c r="B396" s="6"/>
      <c r="C396" s="78"/>
      <c r="D396" s="78"/>
    </row>
    <row r="397" ht="15.5" spans="1:4">
      <c r="A397" s="4"/>
      <c r="B397" s="6"/>
      <c r="C397" s="78"/>
      <c r="D397" s="78"/>
    </row>
    <row r="398" ht="15.5" spans="1:4">
      <c r="A398" s="4"/>
      <c r="B398" s="6"/>
      <c r="C398" s="78"/>
      <c r="D398" s="78"/>
    </row>
    <row r="399" ht="15.5" spans="1:4">
      <c r="A399" s="4"/>
      <c r="B399" s="6"/>
      <c r="C399" s="78"/>
      <c r="D399" s="78"/>
    </row>
    <row r="400" ht="15.5" spans="1:4">
      <c r="A400" s="4"/>
      <c r="B400" s="6"/>
      <c r="C400" s="78"/>
      <c r="D400" s="78"/>
    </row>
    <row r="401" ht="15.5" spans="1:4">
      <c r="A401" s="4"/>
      <c r="B401" s="6"/>
      <c r="C401" s="78"/>
      <c r="D401" s="78"/>
    </row>
    <row r="402" ht="15.5" spans="1:4">
      <c r="A402" s="4"/>
      <c r="B402" s="6"/>
      <c r="C402" s="77"/>
      <c r="D402" s="77"/>
    </row>
    <row r="403" ht="15.5" spans="1:4">
      <c r="A403" s="4"/>
      <c r="B403" s="6"/>
      <c r="C403" s="78"/>
      <c r="D403" s="78"/>
    </row>
    <row r="404" ht="15.5" spans="1:4">
      <c r="A404" s="4"/>
      <c r="B404" s="6"/>
      <c r="C404" s="78"/>
      <c r="D404" s="78"/>
    </row>
    <row r="405" ht="15.5" spans="1:4">
      <c r="A405" s="4"/>
      <c r="B405" s="6"/>
      <c r="C405" s="77"/>
      <c r="D405" s="77"/>
    </row>
    <row r="406" ht="15.5" spans="1:4">
      <c r="A406" s="4"/>
      <c r="B406" s="6"/>
      <c r="C406" s="77"/>
      <c r="D406" s="77"/>
    </row>
    <row r="407" ht="15.5" spans="1:4">
      <c r="A407" s="4"/>
      <c r="B407" s="6"/>
      <c r="C407" s="77"/>
      <c r="D407" s="77"/>
    </row>
    <row r="408" ht="15.5" spans="1:4">
      <c r="A408" s="4"/>
      <c r="B408" s="6"/>
      <c r="C408" s="77"/>
      <c r="D408" s="77"/>
    </row>
    <row r="409" ht="15.5" spans="1:4">
      <c r="A409" s="4"/>
      <c r="B409" s="6"/>
      <c r="C409" s="77"/>
      <c r="D409" s="77"/>
    </row>
    <row r="410" ht="15.5" spans="1:4">
      <c r="A410" s="4"/>
      <c r="B410" s="6"/>
      <c r="C410" s="78"/>
      <c r="D410" s="78"/>
    </row>
    <row r="411" ht="15.5" spans="1:4">
      <c r="A411" s="4"/>
      <c r="B411" s="6"/>
      <c r="C411" s="78"/>
      <c r="D411" s="78"/>
    </row>
    <row r="412" ht="15.5" spans="1:4">
      <c r="A412" s="4"/>
      <c r="B412" s="6"/>
      <c r="C412" s="78"/>
      <c r="D412" s="78"/>
    </row>
    <row r="413" ht="15.5" spans="1:4">
      <c r="A413" s="4"/>
      <c r="B413" s="6"/>
      <c r="C413" s="77"/>
      <c r="D413" s="77"/>
    </row>
    <row r="414" ht="15.5" spans="1:4">
      <c r="A414" s="4"/>
      <c r="B414" s="6"/>
      <c r="C414" s="78"/>
      <c r="D414" s="78"/>
    </row>
    <row r="415" ht="15.5" spans="1:4">
      <c r="A415" s="4"/>
      <c r="B415" s="6"/>
      <c r="C415" s="77"/>
      <c r="D415" s="77"/>
    </row>
    <row r="416" ht="15.5" spans="1:4">
      <c r="A416" s="4"/>
      <c r="B416" s="6"/>
      <c r="C416" s="78"/>
      <c r="D416" s="78"/>
    </row>
    <row r="417" ht="15.5" spans="1:4">
      <c r="A417" s="4"/>
      <c r="B417" s="6"/>
      <c r="C417" s="77"/>
      <c r="D417" s="77"/>
    </row>
    <row r="418" ht="15.5" spans="1:4">
      <c r="A418" s="4"/>
      <c r="B418" s="6"/>
      <c r="C418" s="78"/>
      <c r="D418" s="78"/>
    </row>
    <row r="419" ht="15.5" spans="1:4">
      <c r="A419" s="4"/>
      <c r="B419" s="6"/>
      <c r="C419" s="77"/>
      <c r="D419" s="77"/>
    </row>
    <row r="420" ht="15.5" spans="1:4">
      <c r="A420" s="4"/>
      <c r="B420" s="6"/>
      <c r="C420" s="78"/>
      <c r="D420" s="78"/>
    </row>
    <row r="421" ht="15.5" spans="1:4">
      <c r="A421" s="4"/>
      <c r="B421" s="6"/>
      <c r="C421" s="78"/>
      <c r="D421" s="78"/>
    </row>
    <row r="422" ht="15.5" spans="1:4">
      <c r="A422" s="4"/>
      <c r="B422" s="6"/>
      <c r="C422" s="78"/>
      <c r="D422" s="78"/>
    </row>
    <row r="423" ht="15.5" spans="1:4">
      <c r="A423" s="4"/>
      <c r="B423" s="6"/>
      <c r="C423" s="78"/>
      <c r="D423" s="78"/>
    </row>
    <row r="424" ht="15.5" spans="1:4">
      <c r="A424" s="4"/>
      <c r="B424" s="6"/>
      <c r="C424" s="77"/>
      <c r="D424" s="77"/>
    </row>
    <row r="425" ht="15.5" spans="1:4">
      <c r="A425" s="4"/>
      <c r="B425" s="6"/>
      <c r="C425" s="78"/>
      <c r="D425" s="78"/>
    </row>
    <row r="426" ht="15.5" spans="1:4">
      <c r="A426" s="4"/>
      <c r="B426" s="6"/>
      <c r="C426" s="77"/>
      <c r="D426" s="77"/>
    </row>
    <row r="427" ht="15.5" spans="1:4">
      <c r="A427" s="4"/>
      <c r="B427" s="6"/>
      <c r="C427" s="78"/>
      <c r="D427" s="78"/>
    </row>
    <row r="428" ht="15.5" spans="1:4">
      <c r="A428" s="4"/>
      <c r="B428" s="6"/>
      <c r="C428" s="77"/>
      <c r="D428" s="77"/>
    </row>
    <row r="429" ht="15.5" spans="1:4">
      <c r="A429" s="4"/>
      <c r="B429" s="6"/>
      <c r="C429" s="77"/>
      <c r="D429" s="77"/>
    </row>
    <row r="430" ht="15.5" spans="1:4">
      <c r="A430" s="4"/>
      <c r="B430" s="6"/>
      <c r="C430" s="77"/>
      <c r="D430" s="77"/>
    </row>
    <row r="431" ht="15.5" spans="1:4">
      <c r="A431" s="4"/>
      <c r="B431" s="6"/>
      <c r="C431" s="78"/>
      <c r="D431" s="78"/>
    </row>
    <row r="432" ht="15.5" spans="1:4">
      <c r="A432" s="4"/>
      <c r="B432" s="6"/>
      <c r="C432" s="77"/>
      <c r="D432" s="77"/>
    </row>
    <row r="433" ht="15.5" spans="1:4">
      <c r="A433" s="4"/>
      <c r="B433" s="6"/>
      <c r="C433" s="78"/>
      <c r="D433" s="78"/>
    </row>
    <row r="434" ht="15.5" spans="1:4">
      <c r="A434" s="4"/>
      <c r="B434" s="6"/>
      <c r="C434" s="78"/>
      <c r="D434" s="78"/>
    </row>
    <row r="435" ht="15.5" spans="1:4">
      <c r="A435" s="4"/>
      <c r="B435" s="6"/>
      <c r="C435" s="77"/>
      <c r="D435" s="77"/>
    </row>
    <row r="436" ht="15.5" spans="1:4">
      <c r="A436" s="4"/>
      <c r="B436" s="6"/>
      <c r="C436" s="78"/>
      <c r="D436" s="78"/>
    </row>
    <row r="437" ht="15.5" spans="1:4">
      <c r="A437" s="4"/>
      <c r="B437" s="6"/>
      <c r="C437" s="78"/>
      <c r="D437" s="78"/>
    </row>
    <row r="438" ht="15.5" spans="1:4">
      <c r="A438" s="4"/>
      <c r="B438" s="6"/>
      <c r="C438" s="77"/>
      <c r="D438" s="77"/>
    </row>
    <row r="439" ht="15.5" spans="1:4">
      <c r="A439" s="4"/>
      <c r="B439" s="6"/>
      <c r="C439" s="77"/>
      <c r="D439" s="77"/>
    </row>
    <row r="440" ht="15.5" spans="1:4">
      <c r="A440" s="4"/>
      <c r="B440" s="6"/>
      <c r="C440" s="78"/>
      <c r="D440" s="78"/>
    </row>
    <row r="441" ht="15.5" spans="1:4">
      <c r="A441" s="4"/>
      <c r="B441" s="6"/>
      <c r="C441" s="77"/>
      <c r="D441" s="77"/>
    </row>
    <row r="442" ht="15.5" spans="1:4">
      <c r="A442" s="4"/>
      <c r="B442" s="6"/>
      <c r="C442" s="77"/>
      <c r="D442" s="77"/>
    </row>
    <row r="443" ht="15.5" spans="1:4">
      <c r="A443" s="4"/>
      <c r="B443" s="6"/>
      <c r="C443" s="78"/>
      <c r="D443" s="78"/>
    </row>
    <row r="444" ht="15.5" spans="1:4">
      <c r="A444" s="4"/>
      <c r="B444" s="6"/>
      <c r="C444" s="77"/>
      <c r="D444" s="77"/>
    </row>
    <row r="445" ht="15.5" spans="1:4">
      <c r="A445" s="4"/>
      <c r="B445" s="6"/>
      <c r="C445" s="78"/>
      <c r="D445" s="78"/>
    </row>
    <row r="446" ht="15.5" spans="1:4">
      <c r="A446" s="4"/>
      <c r="B446" s="6"/>
      <c r="C446" s="78"/>
      <c r="D446" s="78"/>
    </row>
    <row r="447" ht="15.5" spans="1:4">
      <c r="A447" s="4"/>
      <c r="B447" s="6"/>
      <c r="C447" s="78"/>
      <c r="D447" s="78"/>
    </row>
    <row r="448" ht="15.5" spans="1:4">
      <c r="A448" s="4"/>
      <c r="B448" s="6"/>
      <c r="C448" s="78"/>
      <c r="D448" s="78"/>
    </row>
    <row r="449" ht="15.5" spans="1:4">
      <c r="A449" s="4"/>
      <c r="B449" s="6"/>
      <c r="C449" s="78"/>
      <c r="D449" s="78"/>
    </row>
    <row r="450" ht="15.5" spans="1:4">
      <c r="A450" s="4"/>
      <c r="B450" s="6"/>
      <c r="C450" s="77"/>
      <c r="D450" s="77"/>
    </row>
    <row r="451" ht="15.5" spans="1:4">
      <c r="A451" s="4"/>
      <c r="B451" s="6"/>
      <c r="C451" s="78"/>
      <c r="D451" s="78"/>
    </row>
    <row r="452" ht="15.5" spans="1:4">
      <c r="A452" s="4"/>
      <c r="B452" s="6"/>
      <c r="C452" s="78"/>
      <c r="D452" s="78"/>
    </row>
    <row r="453" ht="15.5" spans="1:4">
      <c r="A453" s="4"/>
      <c r="B453" s="6"/>
      <c r="C453" s="77"/>
      <c r="D453" s="77"/>
    </row>
    <row r="454" ht="15.5" spans="1:4">
      <c r="A454" s="4"/>
      <c r="B454" s="6"/>
      <c r="C454" s="78"/>
      <c r="D454" s="78"/>
    </row>
    <row r="455" ht="15.5" spans="1:4">
      <c r="A455" s="4"/>
      <c r="B455" s="6"/>
      <c r="C455" s="78"/>
      <c r="D455" s="78"/>
    </row>
    <row r="456" ht="15.5" spans="1:4">
      <c r="A456" s="4"/>
      <c r="B456" s="6"/>
      <c r="C456" s="77"/>
      <c r="D456" s="77"/>
    </row>
    <row r="457" ht="15.5" spans="1:4">
      <c r="A457" s="4"/>
      <c r="B457" s="6"/>
      <c r="C457" s="78"/>
      <c r="D457" s="78"/>
    </row>
    <row r="458" ht="15.5" spans="1:4">
      <c r="A458" s="4"/>
      <c r="B458" s="6"/>
      <c r="C458" s="77"/>
      <c r="D458" s="77"/>
    </row>
    <row r="459" ht="15.5" spans="1:4">
      <c r="A459" s="4"/>
      <c r="B459" s="6"/>
      <c r="C459" s="78"/>
      <c r="D459" s="78"/>
    </row>
    <row r="460" ht="15.5" spans="1:4">
      <c r="A460" s="4"/>
      <c r="B460" s="6"/>
      <c r="C460" s="78"/>
      <c r="D460" s="78"/>
    </row>
    <row r="461" ht="15.5" spans="1:4">
      <c r="A461" s="4"/>
      <c r="B461" s="6"/>
      <c r="C461" s="77"/>
      <c r="D461" s="77"/>
    </row>
    <row r="462" ht="15.5" spans="1:4">
      <c r="A462" s="4"/>
      <c r="B462" s="6"/>
      <c r="C462" s="78"/>
      <c r="D462" s="78"/>
    </row>
    <row r="463" ht="15.5" spans="1:4">
      <c r="A463" s="4"/>
      <c r="B463" s="6"/>
      <c r="C463" s="77"/>
      <c r="D463" s="77"/>
    </row>
    <row r="464" ht="15.5" spans="1:4">
      <c r="A464" s="4"/>
      <c r="B464" s="6"/>
      <c r="C464" s="78"/>
      <c r="D464" s="78"/>
    </row>
    <row r="465" ht="15.5" spans="1:4">
      <c r="A465" s="4"/>
      <c r="B465" s="6"/>
      <c r="C465" s="77"/>
      <c r="D465" s="77"/>
    </row>
    <row r="466" ht="15.5" spans="1:4">
      <c r="A466" s="4"/>
      <c r="B466" s="6"/>
      <c r="C466" s="78"/>
      <c r="D466" s="78"/>
    </row>
    <row r="467" ht="15.5" spans="1:4">
      <c r="A467" s="4"/>
      <c r="B467" s="6"/>
      <c r="C467" s="78"/>
      <c r="D467" s="78"/>
    </row>
    <row r="468" ht="15.5" spans="1:4">
      <c r="A468" s="4"/>
      <c r="B468" s="6"/>
      <c r="C468" s="77"/>
      <c r="D468" s="77"/>
    </row>
    <row r="469" ht="15.5" spans="1:4">
      <c r="A469" s="4"/>
      <c r="B469" s="6"/>
      <c r="C469" s="78"/>
      <c r="D469" s="78"/>
    </row>
    <row r="470" ht="15.5" spans="1:4">
      <c r="A470" s="4"/>
      <c r="B470" s="6"/>
      <c r="C470" s="77"/>
      <c r="D470" s="77"/>
    </row>
    <row r="471" ht="15.5" spans="1:4">
      <c r="A471" s="4"/>
      <c r="B471" s="6"/>
      <c r="C471" s="77"/>
      <c r="D471" s="77"/>
    </row>
    <row r="472" ht="15.5" spans="1:4">
      <c r="A472" s="4"/>
      <c r="B472" s="6"/>
      <c r="C472" s="78"/>
      <c r="D472" s="78"/>
    </row>
    <row r="473" ht="15.5" spans="1:4">
      <c r="A473" s="4"/>
      <c r="B473" s="6"/>
      <c r="C473" s="78"/>
      <c r="D473" s="78"/>
    </row>
    <row r="474" ht="15.5" spans="1:4">
      <c r="A474" s="4"/>
      <c r="B474" s="6"/>
      <c r="C474" s="78"/>
      <c r="D474" s="78"/>
    </row>
    <row r="475" ht="15.5" spans="1:4">
      <c r="A475" s="4"/>
      <c r="B475" s="6"/>
      <c r="C475" s="77"/>
      <c r="D475" s="77"/>
    </row>
    <row r="476" ht="15.5" spans="1:4">
      <c r="A476" s="4"/>
      <c r="B476" s="6"/>
      <c r="C476" s="78"/>
      <c r="D476" s="78"/>
    </row>
    <row r="477" ht="15.5" spans="1:4">
      <c r="A477" s="4"/>
      <c r="B477" s="6"/>
      <c r="C477" s="78"/>
      <c r="D477" s="78"/>
    </row>
    <row r="478" ht="15.5" spans="1:4">
      <c r="A478" s="4"/>
      <c r="B478" s="6"/>
      <c r="C478" s="77"/>
      <c r="D478" s="77"/>
    </row>
    <row r="479" ht="15.5" spans="1:4">
      <c r="A479" s="4"/>
      <c r="B479" s="6"/>
      <c r="C479" s="78"/>
      <c r="D479" s="78"/>
    </row>
    <row r="480" ht="15.5" spans="1:4">
      <c r="A480" s="4"/>
      <c r="B480" s="6"/>
      <c r="C480" s="78"/>
      <c r="D480" s="78"/>
    </row>
    <row r="481" ht="15.5" spans="1:4">
      <c r="A481" s="4"/>
      <c r="B481" s="6"/>
      <c r="C481" s="77"/>
      <c r="D481" s="77"/>
    </row>
    <row r="482" ht="15.5" spans="1:4">
      <c r="A482" s="4"/>
      <c r="B482" s="6"/>
      <c r="C482" s="77"/>
      <c r="D482" s="77"/>
    </row>
    <row r="483" ht="15.5" spans="1:4">
      <c r="A483" s="4"/>
      <c r="B483" s="6"/>
      <c r="C483" s="77"/>
      <c r="D483" s="77"/>
    </row>
    <row r="484" ht="15.5" spans="1:4">
      <c r="A484" s="4"/>
      <c r="B484" s="6"/>
      <c r="C484" s="78"/>
      <c r="D484" s="78"/>
    </row>
    <row r="485" ht="15.5" spans="1:4">
      <c r="A485" s="4"/>
      <c r="B485" s="6"/>
      <c r="C485" s="78"/>
      <c r="D485" s="78"/>
    </row>
    <row r="486" ht="15.5" spans="1:4">
      <c r="A486" s="4"/>
      <c r="B486" s="6"/>
      <c r="C486" s="77"/>
      <c r="D486" s="77"/>
    </row>
    <row r="487" ht="15.5" spans="1:4">
      <c r="A487" s="4"/>
      <c r="B487" s="6"/>
      <c r="C487" s="78"/>
      <c r="D487" s="78"/>
    </row>
    <row r="488" ht="15.5" spans="1:4">
      <c r="A488" s="4"/>
      <c r="B488" s="6"/>
      <c r="C488" s="78"/>
      <c r="D488" s="78"/>
    </row>
    <row r="489" ht="15.5" spans="1:4">
      <c r="A489" s="4"/>
      <c r="B489" s="6"/>
      <c r="C489" s="78"/>
      <c r="D489" s="78"/>
    </row>
    <row r="490" ht="15.5" spans="1:4">
      <c r="A490" s="4"/>
      <c r="B490" s="6"/>
      <c r="C490" s="78"/>
      <c r="D490" s="78"/>
    </row>
    <row r="491" ht="15.5" spans="1:4">
      <c r="A491" s="4"/>
      <c r="B491" s="6"/>
      <c r="C491" s="77"/>
      <c r="D491" s="77"/>
    </row>
    <row r="492" ht="15.5" spans="1:4">
      <c r="A492" s="4"/>
      <c r="B492" s="6"/>
      <c r="C492" s="78"/>
      <c r="D492" s="78"/>
    </row>
    <row r="493" ht="15.5" spans="1:4">
      <c r="A493" s="4"/>
      <c r="B493" s="6"/>
      <c r="C493" s="78"/>
      <c r="D493" s="78"/>
    </row>
    <row r="494" ht="15.5" spans="1:4">
      <c r="A494" s="4"/>
      <c r="B494" s="6"/>
      <c r="C494" s="77"/>
      <c r="D494" s="77"/>
    </row>
    <row r="495" ht="15.5" spans="1:4">
      <c r="A495" s="4"/>
      <c r="B495" s="6"/>
      <c r="C495" s="78"/>
      <c r="D495" s="78"/>
    </row>
    <row r="496" ht="15.5" spans="1:4">
      <c r="A496" s="4"/>
      <c r="B496" s="6"/>
      <c r="C496" s="78"/>
      <c r="D496" s="78"/>
    </row>
    <row r="497" ht="15.5" spans="1:4">
      <c r="A497" s="4"/>
      <c r="B497" s="6"/>
      <c r="C497" s="78"/>
      <c r="D497" s="78"/>
    </row>
    <row r="498" ht="15.5" spans="1:4">
      <c r="A498" s="4"/>
      <c r="B498" s="6"/>
      <c r="C498" s="77"/>
      <c r="D498" s="77"/>
    </row>
    <row r="499" ht="15.5" spans="1:4">
      <c r="A499" s="4"/>
      <c r="B499" s="6"/>
      <c r="C499" s="78"/>
      <c r="D499" s="78"/>
    </row>
    <row r="500" ht="15.5" spans="1:4">
      <c r="A500" s="4"/>
      <c r="B500" s="6"/>
      <c r="C500" s="78"/>
      <c r="D500" s="78"/>
    </row>
    <row r="501" ht="15.5" spans="1:4">
      <c r="A501" s="4"/>
      <c r="B501" s="6"/>
      <c r="C501" s="78"/>
      <c r="D501" s="78"/>
    </row>
    <row r="502" ht="15.5" spans="1:4">
      <c r="A502" s="4"/>
      <c r="B502" s="6"/>
      <c r="C502" s="77"/>
      <c r="D502" s="77"/>
    </row>
    <row r="503" ht="15.5" spans="1:4">
      <c r="A503" s="4"/>
      <c r="B503" s="6"/>
      <c r="C503" s="78"/>
      <c r="D503" s="78"/>
    </row>
    <row r="504" ht="15.5" spans="1:4">
      <c r="A504" s="4"/>
      <c r="B504" s="6"/>
      <c r="C504" s="78"/>
      <c r="D504" s="78"/>
    </row>
    <row r="505" ht="15.5" spans="1:4">
      <c r="A505" s="4"/>
      <c r="B505" s="6"/>
      <c r="C505" s="77"/>
      <c r="D505" s="77"/>
    </row>
    <row r="506" ht="15.5" spans="1:4">
      <c r="A506" s="4"/>
      <c r="B506" s="6"/>
      <c r="C506" s="78"/>
      <c r="D506" s="78"/>
    </row>
    <row r="507" ht="15.5" spans="1:4">
      <c r="A507" s="4"/>
      <c r="B507" s="6"/>
      <c r="C507" s="78"/>
      <c r="D507" s="78"/>
    </row>
    <row r="508" ht="15.5" spans="1:4">
      <c r="A508" s="4"/>
      <c r="B508" s="6"/>
      <c r="C508" s="78"/>
      <c r="D508" s="78"/>
    </row>
    <row r="509" ht="15.5" spans="1:4">
      <c r="A509" s="4"/>
      <c r="B509" s="6"/>
      <c r="C509" s="78"/>
      <c r="D509" s="78"/>
    </row>
    <row r="510" ht="15.5" spans="1:4">
      <c r="A510" s="4"/>
      <c r="B510" s="6"/>
      <c r="C510" s="78"/>
      <c r="D510" s="78"/>
    </row>
    <row r="511" ht="15.5" spans="1:4">
      <c r="A511" s="4"/>
      <c r="B511" s="6"/>
      <c r="C511" s="78"/>
      <c r="D511" s="78"/>
    </row>
    <row r="512" ht="15.5" spans="1:4">
      <c r="A512" s="4"/>
      <c r="B512" s="6"/>
      <c r="C512" s="78"/>
      <c r="D512" s="78"/>
    </row>
    <row r="513" ht="15.5" spans="1:4">
      <c r="A513" s="4"/>
      <c r="B513" s="6"/>
      <c r="C513" s="78"/>
      <c r="D513" s="78"/>
    </row>
    <row r="514" ht="15.5" spans="1:4">
      <c r="A514" s="4"/>
      <c r="B514" s="6"/>
      <c r="C514" s="78"/>
      <c r="D514" s="78"/>
    </row>
    <row r="515" ht="15.5" spans="1:4">
      <c r="A515" s="4"/>
      <c r="B515" s="6"/>
      <c r="C515" s="77"/>
      <c r="D515" s="77"/>
    </row>
    <row r="516" ht="15.5" spans="1:4">
      <c r="A516" s="4"/>
      <c r="B516" s="6"/>
      <c r="C516" s="78"/>
      <c r="D516" s="78"/>
    </row>
    <row r="517" ht="15.5" spans="1:4">
      <c r="A517" s="4"/>
      <c r="B517" s="6"/>
      <c r="C517" s="78"/>
      <c r="D517" s="78"/>
    </row>
    <row r="518" ht="15.5" spans="1:4">
      <c r="A518" s="4"/>
      <c r="B518" s="6"/>
      <c r="C518" s="78"/>
      <c r="D518" s="78"/>
    </row>
    <row r="519" ht="15.5" spans="1:4">
      <c r="A519" s="4"/>
      <c r="B519" s="6"/>
      <c r="C519" s="78"/>
      <c r="D519" s="78"/>
    </row>
    <row r="520" ht="15.5" spans="1:4">
      <c r="A520" s="4"/>
      <c r="B520" s="6"/>
      <c r="C520" s="77"/>
      <c r="D520" s="77"/>
    </row>
    <row r="521" ht="15.5" spans="1:4">
      <c r="A521" s="4"/>
      <c r="B521" s="6"/>
      <c r="C521" s="78"/>
      <c r="D521" s="78"/>
    </row>
    <row r="522" ht="15.5" spans="1:4">
      <c r="A522" s="4"/>
      <c r="B522" s="6"/>
      <c r="C522" s="78"/>
      <c r="D522" s="78"/>
    </row>
    <row r="523" ht="15.5" spans="1:4">
      <c r="A523" s="4"/>
      <c r="B523" s="6"/>
      <c r="C523" s="77"/>
      <c r="D523" s="77"/>
    </row>
    <row r="524" ht="15.5" spans="1:4">
      <c r="A524" s="4"/>
      <c r="B524" s="6"/>
      <c r="C524" s="78"/>
      <c r="D524" s="78"/>
    </row>
    <row r="525" ht="15.5" spans="1:4">
      <c r="A525" s="4"/>
      <c r="B525" s="6"/>
      <c r="C525" s="78"/>
      <c r="D525" s="78"/>
    </row>
    <row r="526" ht="15.5" spans="1:4">
      <c r="A526" s="4"/>
      <c r="B526" s="6"/>
      <c r="C526" s="77"/>
      <c r="D526" s="77"/>
    </row>
    <row r="527" ht="15.5" spans="1:4">
      <c r="A527" s="4"/>
      <c r="B527" s="6"/>
      <c r="C527" s="77"/>
      <c r="D527" s="77"/>
    </row>
    <row r="528" ht="15.5" spans="1:4">
      <c r="A528" s="4"/>
      <c r="B528" s="6"/>
      <c r="C528" s="78"/>
      <c r="D528" s="78"/>
    </row>
    <row r="529" ht="15.5" spans="1:4">
      <c r="A529" s="4"/>
      <c r="B529" s="6"/>
      <c r="C529" s="78"/>
      <c r="D529" s="78"/>
    </row>
    <row r="530" ht="15.5" spans="1:4">
      <c r="A530" s="4"/>
      <c r="B530" s="6"/>
      <c r="C530" s="78"/>
      <c r="D530" s="78"/>
    </row>
    <row r="531" ht="15.5" spans="1:4">
      <c r="A531" s="4"/>
      <c r="B531" s="6"/>
      <c r="C531" s="78"/>
      <c r="D531" s="78"/>
    </row>
    <row r="532" ht="15.5" spans="1:4">
      <c r="A532" s="4"/>
      <c r="B532" s="6"/>
      <c r="C532" s="77"/>
      <c r="D532" s="77"/>
    </row>
    <row r="533" ht="15.5" spans="1:4">
      <c r="A533" s="4"/>
      <c r="B533" s="6"/>
      <c r="C533" s="78"/>
      <c r="D533" s="78"/>
    </row>
    <row r="534" ht="15.5" spans="1:4">
      <c r="A534" s="4"/>
      <c r="B534" s="6"/>
      <c r="C534" s="77"/>
      <c r="D534" s="77"/>
    </row>
    <row r="535" ht="15.5" spans="1:4">
      <c r="A535" s="4"/>
      <c r="B535" s="6"/>
      <c r="C535" s="78"/>
      <c r="D535" s="78"/>
    </row>
    <row r="536" ht="15.5" spans="1:4">
      <c r="A536" s="4"/>
      <c r="B536" s="6"/>
      <c r="C536" s="78"/>
      <c r="D536" s="78"/>
    </row>
    <row r="537" ht="15.5" spans="1:4">
      <c r="A537" s="4"/>
      <c r="B537" s="6"/>
      <c r="C537" s="77"/>
      <c r="D537" s="77"/>
    </row>
    <row r="538" ht="15.5" spans="1:4">
      <c r="A538" s="4"/>
      <c r="B538" s="6"/>
      <c r="C538" s="78"/>
      <c r="D538" s="78"/>
    </row>
    <row r="539" ht="15.5" spans="1:4">
      <c r="A539" s="4"/>
      <c r="B539" s="6"/>
      <c r="C539" s="78"/>
      <c r="D539" s="78"/>
    </row>
    <row r="540" ht="15.5" spans="1:4">
      <c r="A540" s="4"/>
      <c r="B540" s="6"/>
      <c r="C540" s="77"/>
      <c r="D540" s="77"/>
    </row>
    <row r="541" ht="15.5" spans="1:4">
      <c r="A541" s="4"/>
      <c r="B541" s="6"/>
      <c r="C541" s="78"/>
      <c r="D541" s="78"/>
    </row>
    <row r="542" ht="15.5" spans="1:4">
      <c r="A542" s="4"/>
      <c r="B542" s="6"/>
      <c r="C542" s="78"/>
      <c r="D542" s="78"/>
    </row>
    <row r="543" ht="15.5" spans="1:4">
      <c r="A543" s="4"/>
      <c r="B543" s="6"/>
      <c r="C543" s="78"/>
      <c r="D543" s="78"/>
    </row>
    <row r="544" ht="15.5" spans="1:4">
      <c r="A544" s="4"/>
      <c r="B544" s="6"/>
      <c r="C544" s="78"/>
      <c r="D544" s="78"/>
    </row>
    <row r="545" ht="15.5" spans="1:4">
      <c r="A545" s="4"/>
      <c r="B545" s="6"/>
      <c r="C545" s="78"/>
      <c r="D545" s="78"/>
    </row>
    <row r="546" ht="15.5" spans="1:4">
      <c r="A546" s="4"/>
      <c r="B546" s="6"/>
      <c r="C546" s="78"/>
      <c r="D546" s="78"/>
    </row>
    <row r="547" ht="15.5" spans="1:4">
      <c r="A547" s="4"/>
      <c r="B547" s="6"/>
      <c r="C547" s="78"/>
      <c r="D547" s="78"/>
    </row>
    <row r="548" ht="15.5" spans="1:4">
      <c r="A548" s="4"/>
      <c r="B548" s="6"/>
      <c r="C548" s="78"/>
      <c r="D548" s="78"/>
    </row>
    <row r="549" ht="15.5" spans="1:4">
      <c r="A549" s="4"/>
      <c r="B549" s="6"/>
      <c r="C549" s="78"/>
      <c r="D549" s="78"/>
    </row>
    <row r="550" ht="15.5" spans="1:4">
      <c r="A550" s="4"/>
      <c r="B550" s="6"/>
      <c r="C550" s="78"/>
      <c r="D550" s="78"/>
    </row>
    <row r="551" ht="15.5" spans="1:4">
      <c r="A551" s="4"/>
      <c r="B551" s="6"/>
      <c r="C551" s="78"/>
      <c r="D551" s="78"/>
    </row>
    <row r="552" ht="15.5" spans="1:4">
      <c r="A552" s="4"/>
      <c r="B552" s="6"/>
      <c r="C552" s="78"/>
      <c r="D552" s="78"/>
    </row>
    <row r="553" ht="15.5" spans="1:4">
      <c r="A553" s="4"/>
      <c r="B553" s="6"/>
      <c r="C553" s="77"/>
      <c r="D553" s="77"/>
    </row>
    <row r="554" ht="15.5" spans="1:4">
      <c r="A554" s="4"/>
      <c r="B554" s="6"/>
      <c r="C554" s="78"/>
      <c r="D554" s="78"/>
    </row>
    <row r="555" ht="15.5" spans="1:4">
      <c r="A555" s="4"/>
      <c r="B555" s="6"/>
      <c r="C555" s="78"/>
      <c r="D555" s="78"/>
    </row>
    <row r="556" ht="15.5" spans="1:4">
      <c r="A556" s="4"/>
      <c r="B556" s="6"/>
      <c r="C556" s="78"/>
      <c r="D556" s="78"/>
    </row>
    <row r="557" ht="15.5" spans="1:4">
      <c r="A557" s="4"/>
      <c r="B557" s="6"/>
      <c r="C557" s="78"/>
      <c r="D557" s="78"/>
    </row>
    <row r="558" ht="15.5" spans="1:4">
      <c r="A558" s="4"/>
      <c r="B558" s="6"/>
      <c r="C558" s="78"/>
      <c r="D558" s="78"/>
    </row>
    <row r="559" ht="15.5" spans="1:4">
      <c r="A559" s="4"/>
      <c r="B559" s="6"/>
      <c r="C559" s="78"/>
      <c r="D559" s="78"/>
    </row>
    <row r="560" ht="15.5" spans="1:4">
      <c r="A560" s="4"/>
      <c r="B560" s="6"/>
      <c r="C560" s="78"/>
      <c r="D560" s="78"/>
    </row>
    <row r="561" ht="15.5" spans="1:4">
      <c r="A561" s="4"/>
      <c r="B561" s="6"/>
      <c r="C561" s="78"/>
      <c r="D561" s="78"/>
    </row>
    <row r="562" ht="15.5" spans="1:4">
      <c r="A562" s="4"/>
      <c r="B562" s="6"/>
      <c r="C562" s="78"/>
      <c r="D562" s="78"/>
    </row>
    <row r="563" ht="15.5" spans="1:4">
      <c r="A563" s="4"/>
      <c r="B563" s="6"/>
      <c r="C563" s="78"/>
      <c r="D563" s="78"/>
    </row>
    <row r="564" ht="15.5" spans="1:4">
      <c r="A564" s="4"/>
      <c r="B564" s="6"/>
      <c r="C564" s="78"/>
      <c r="D564" s="78"/>
    </row>
    <row r="565" ht="15.5" spans="1:4">
      <c r="A565" s="4"/>
      <c r="B565" s="6"/>
      <c r="C565" s="78"/>
      <c r="D565" s="78"/>
    </row>
    <row r="566" ht="15.5" spans="1:4">
      <c r="A566" s="4"/>
      <c r="B566" s="6"/>
      <c r="C566" s="77"/>
      <c r="D566" s="77"/>
    </row>
    <row r="567" ht="15.5" spans="1:4">
      <c r="A567" s="4"/>
      <c r="B567" s="6"/>
      <c r="C567" s="78"/>
      <c r="D567" s="78"/>
    </row>
    <row r="568" ht="15.5" spans="1:4">
      <c r="A568" s="4"/>
      <c r="B568" s="6"/>
      <c r="C568" s="78"/>
      <c r="D568" s="78"/>
    </row>
    <row r="569" ht="15.5" spans="1:4">
      <c r="A569" s="4"/>
      <c r="B569" s="6"/>
      <c r="C569" s="78"/>
      <c r="D569" s="78"/>
    </row>
    <row r="570" ht="15.5" spans="1:4">
      <c r="A570" s="4"/>
      <c r="B570" s="6"/>
      <c r="C570" s="78"/>
      <c r="D570" s="78"/>
    </row>
    <row r="571" ht="15.5" spans="1:4">
      <c r="A571" s="4"/>
      <c r="B571" s="6"/>
      <c r="C571" s="77"/>
      <c r="D571" s="77"/>
    </row>
    <row r="572" ht="15.5" spans="1:4">
      <c r="A572" s="4"/>
      <c r="B572" s="6"/>
      <c r="C572" s="78"/>
      <c r="D572" s="78"/>
    </row>
    <row r="573" ht="15.5" spans="1:4">
      <c r="A573" s="4"/>
      <c r="B573" s="6"/>
      <c r="C573" s="78"/>
      <c r="D573" s="78"/>
    </row>
    <row r="574" ht="15.5" spans="1:4">
      <c r="A574" s="4"/>
      <c r="B574" s="6"/>
      <c r="C574" s="77"/>
      <c r="D574" s="77"/>
    </row>
    <row r="575" ht="15.5" spans="1:4">
      <c r="A575" s="4"/>
      <c r="B575" s="6"/>
      <c r="C575" s="78"/>
      <c r="D575" s="78"/>
    </row>
    <row r="576" ht="15.5" spans="1:4">
      <c r="A576" s="4"/>
      <c r="B576" s="6"/>
      <c r="C576" s="78"/>
      <c r="D576" s="78"/>
    </row>
    <row r="577" ht="15.5" spans="1:4">
      <c r="A577" s="4"/>
      <c r="B577" s="6"/>
      <c r="C577" s="77"/>
      <c r="D577" s="77"/>
    </row>
    <row r="578" ht="15.5" spans="1:4">
      <c r="A578" s="4"/>
      <c r="B578" s="6"/>
      <c r="C578" s="77"/>
      <c r="D578" s="77"/>
    </row>
    <row r="579" ht="15.5" spans="1:4">
      <c r="A579" s="4"/>
      <c r="B579" s="6"/>
      <c r="C579" s="78"/>
      <c r="D579" s="78"/>
    </row>
    <row r="580" ht="15.5" spans="1:4">
      <c r="A580" s="4"/>
      <c r="B580" s="6"/>
      <c r="C580" s="78"/>
      <c r="D580" s="78"/>
    </row>
    <row r="581" ht="15.5" spans="1:4">
      <c r="A581" s="4"/>
      <c r="B581" s="6"/>
      <c r="C581" s="77"/>
      <c r="D581" s="77"/>
    </row>
    <row r="582" ht="15.5" spans="1:4">
      <c r="A582" s="4"/>
      <c r="B582" s="6"/>
      <c r="C582" s="78"/>
      <c r="D582" s="78"/>
    </row>
    <row r="583" ht="15.5" spans="1:4">
      <c r="A583" s="4"/>
      <c r="B583" s="6"/>
      <c r="C583" s="77"/>
      <c r="D583" s="77"/>
    </row>
    <row r="584" ht="15.5" spans="1:4">
      <c r="A584" s="4"/>
      <c r="B584" s="6"/>
      <c r="C584" s="78"/>
      <c r="D584" s="78"/>
    </row>
    <row r="585" ht="15.5" spans="1:4">
      <c r="A585" s="4"/>
      <c r="B585" s="6"/>
      <c r="C585" s="78"/>
      <c r="D585" s="78"/>
    </row>
    <row r="586" ht="15.5" spans="1:4">
      <c r="A586" s="4"/>
      <c r="B586" s="6"/>
      <c r="C586" s="78"/>
      <c r="D586" s="78"/>
    </row>
    <row r="587" ht="15.5" spans="1:4">
      <c r="A587" s="4"/>
      <c r="B587" s="6"/>
      <c r="C587" s="78"/>
      <c r="D587" s="78"/>
    </row>
    <row r="588" ht="15.5" spans="1:4">
      <c r="A588" s="4"/>
      <c r="B588" s="6"/>
      <c r="C588" s="78"/>
      <c r="D588" s="78"/>
    </row>
    <row r="589" ht="15.5" spans="1:4">
      <c r="A589" s="4"/>
      <c r="B589" s="6"/>
      <c r="C589" s="77"/>
      <c r="D589" s="77"/>
    </row>
    <row r="590" ht="15.5" spans="1:4">
      <c r="A590" s="4"/>
      <c r="B590" s="6"/>
      <c r="C590" s="78"/>
      <c r="D590" s="78"/>
    </row>
    <row r="591" ht="15.5" spans="1:4">
      <c r="A591" s="4"/>
      <c r="B591" s="6"/>
      <c r="C591" s="77"/>
      <c r="D591" s="77"/>
    </row>
    <row r="592" ht="15.5" spans="1:4">
      <c r="A592" s="4"/>
      <c r="B592" s="6"/>
      <c r="C592" s="77"/>
      <c r="D592" s="77"/>
    </row>
    <row r="593" ht="15.5" spans="1:4">
      <c r="A593" s="4"/>
      <c r="B593" s="6"/>
      <c r="C593" s="77"/>
      <c r="D593" s="77"/>
    </row>
    <row r="594" ht="15.5" spans="1:4">
      <c r="A594" s="4"/>
      <c r="B594" s="6"/>
      <c r="C594" s="78"/>
      <c r="D594" s="78"/>
    </row>
    <row r="595" ht="15.5" spans="1:4">
      <c r="A595" s="4"/>
      <c r="B595" s="6"/>
      <c r="C595" s="77"/>
      <c r="D595" s="77"/>
    </row>
    <row r="596" ht="15.5" spans="1:4">
      <c r="A596" s="4"/>
      <c r="B596" s="6"/>
      <c r="C596" s="77"/>
      <c r="D596" s="77"/>
    </row>
    <row r="597" ht="15.5" spans="1:4">
      <c r="A597" s="4"/>
      <c r="B597" s="6"/>
      <c r="C597" s="78"/>
      <c r="D597" s="78"/>
    </row>
    <row r="598" ht="15.5" spans="1:4">
      <c r="A598" s="4"/>
      <c r="B598" s="6"/>
      <c r="C598" s="78"/>
      <c r="D598" s="78"/>
    </row>
    <row r="599" ht="15.5" spans="1:4">
      <c r="A599" s="4"/>
      <c r="B599" s="6"/>
      <c r="C599" s="78"/>
      <c r="D599" s="78"/>
    </row>
    <row r="600" ht="15.5" spans="1:4">
      <c r="A600" s="4"/>
      <c r="B600" s="6"/>
      <c r="C600" s="78"/>
      <c r="D600" s="78"/>
    </row>
    <row r="601" ht="15.5" spans="1:4">
      <c r="A601" s="4"/>
      <c r="B601" s="6"/>
      <c r="C601" s="78"/>
      <c r="D601" s="78"/>
    </row>
    <row r="602" ht="15.5" spans="1:4">
      <c r="A602" s="4"/>
      <c r="B602" s="6"/>
      <c r="C602" s="78"/>
      <c r="D602" s="78"/>
    </row>
    <row r="603" ht="15.5" spans="1:4">
      <c r="A603" s="4"/>
      <c r="B603" s="6"/>
      <c r="C603" s="77"/>
      <c r="D603" s="77"/>
    </row>
    <row r="604" ht="15.5" spans="1:4">
      <c r="A604" s="4"/>
      <c r="B604" s="6"/>
      <c r="C604" s="77"/>
      <c r="D604" s="77"/>
    </row>
    <row r="605" ht="15.5" spans="1:4">
      <c r="A605" s="4"/>
      <c r="B605" s="6"/>
      <c r="C605" s="78"/>
      <c r="D605" s="78"/>
    </row>
    <row r="606" ht="15.5" spans="1:4">
      <c r="A606" s="4"/>
      <c r="B606" s="6"/>
      <c r="C606" s="78"/>
      <c r="D606" s="78"/>
    </row>
    <row r="607" ht="15.5" spans="1:4">
      <c r="A607" s="4"/>
      <c r="B607" s="6"/>
      <c r="C607" s="78"/>
      <c r="D607" s="78"/>
    </row>
    <row r="608" ht="15.5" spans="1:4">
      <c r="A608" s="4"/>
      <c r="B608" s="6"/>
      <c r="C608" s="77"/>
      <c r="D608" s="77"/>
    </row>
    <row r="609" ht="15.5" spans="1:4">
      <c r="A609" s="4"/>
      <c r="B609" s="6"/>
      <c r="C609" s="78"/>
      <c r="D609" s="78"/>
    </row>
    <row r="610" ht="15.5" spans="1:4">
      <c r="A610" s="4"/>
      <c r="B610" s="6"/>
      <c r="C610" s="78"/>
      <c r="D610" s="78"/>
    </row>
    <row r="611" ht="15.5" spans="1:4">
      <c r="A611" s="4"/>
      <c r="B611" s="6"/>
      <c r="C611" s="78"/>
      <c r="D611" s="78"/>
    </row>
    <row r="612" ht="15.5" spans="1:4">
      <c r="A612" s="4"/>
      <c r="B612" s="6"/>
      <c r="C612" s="78"/>
      <c r="D612" s="78"/>
    </row>
    <row r="613" ht="15.5" spans="1:4">
      <c r="A613" s="4"/>
      <c r="B613" s="6"/>
      <c r="C613" s="77"/>
      <c r="D613" s="77"/>
    </row>
    <row r="614" ht="15.5" spans="1:4">
      <c r="A614" s="4"/>
      <c r="B614" s="6"/>
      <c r="C614" s="77"/>
      <c r="D614" s="77"/>
    </row>
    <row r="615" ht="15.5" spans="1:4">
      <c r="A615" s="4"/>
      <c r="B615" s="6"/>
      <c r="C615" s="78"/>
      <c r="D615" s="78"/>
    </row>
    <row r="616" ht="15.5" spans="1:4">
      <c r="A616" s="4"/>
      <c r="B616" s="6"/>
      <c r="C616" s="77"/>
      <c r="D616" s="77"/>
    </row>
    <row r="617" ht="15.5" spans="1:4">
      <c r="A617" s="4"/>
      <c r="B617" s="6"/>
      <c r="C617" s="78"/>
      <c r="D617" s="78"/>
    </row>
    <row r="618" ht="15.5" spans="1:4">
      <c r="A618" s="4"/>
      <c r="B618" s="6"/>
      <c r="C618" s="78"/>
      <c r="D618" s="78"/>
    </row>
    <row r="619" ht="15.5" spans="1:4">
      <c r="A619" s="4"/>
      <c r="B619" s="6"/>
      <c r="C619" s="78"/>
      <c r="D619" s="78"/>
    </row>
    <row r="620" ht="15.5" spans="1:4">
      <c r="A620" s="4"/>
      <c r="B620" s="6"/>
      <c r="C620" s="78"/>
      <c r="D620" s="78"/>
    </row>
    <row r="621" ht="15.5" spans="1:4">
      <c r="A621" s="4"/>
      <c r="B621" s="6"/>
      <c r="C621" s="77"/>
      <c r="D621" s="77"/>
    </row>
    <row r="622" ht="15.5" spans="1:4">
      <c r="A622" s="4"/>
      <c r="B622" s="6"/>
      <c r="C622" s="78"/>
      <c r="D622" s="78"/>
    </row>
    <row r="623" ht="15.5" spans="1:4">
      <c r="A623" s="4"/>
      <c r="B623" s="6"/>
      <c r="C623" s="78"/>
      <c r="D623" s="78"/>
    </row>
    <row r="624" ht="15.5" spans="1:4">
      <c r="A624" s="4"/>
      <c r="B624" s="6"/>
      <c r="C624" s="78"/>
      <c r="D624" s="78"/>
    </row>
    <row r="625" ht="15.5" spans="1:4">
      <c r="A625" s="4"/>
      <c r="B625" s="6"/>
      <c r="C625" s="78"/>
      <c r="D625" s="78"/>
    </row>
    <row r="626" ht="15.5" spans="1:4">
      <c r="A626" s="4"/>
      <c r="B626" s="6"/>
      <c r="C626" s="78"/>
      <c r="D626" s="78"/>
    </row>
    <row r="627" ht="15.5" spans="1:4">
      <c r="A627" s="4"/>
      <c r="B627" s="6"/>
      <c r="C627" s="77"/>
      <c r="D627" s="77"/>
    </row>
    <row r="628" ht="15.5" spans="1:4">
      <c r="A628" s="4"/>
      <c r="B628" s="6"/>
      <c r="C628" s="77"/>
      <c r="D628" s="77"/>
    </row>
    <row r="629" ht="15.5" spans="1:4">
      <c r="A629" s="4"/>
      <c r="B629" s="6"/>
      <c r="C629" s="77"/>
      <c r="D629" s="77"/>
    </row>
    <row r="630" ht="15.5" spans="1:4">
      <c r="A630" s="4"/>
      <c r="B630" s="6"/>
      <c r="C630" s="78"/>
      <c r="D630" s="78"/>
    </row>
    <row r="631" ht="15.5" spans="1:4">
      <c r="A631" s="4"/>
      <c r="B631" s="6"/>
      <c r="C631" s="78"/>
      <c r="D631" s="78"/>
    </row>
    <row r="632" ht="15.5" spans="1:4">
      <c r="A632" s="4"/>
      <c r="B632" s="6"/>
      <c r="C632" s="78"/>
      <c r="D632" s="78"/>
    </row>
    <row r="633" ht="15.5" spans="1:4">
      <c r="A633" s="4"/>
      <c r="B633" s="6"/>
      <c r="C633" s="78"/>
      <c r="D633" s="78"/>
    </row>
    <row r="634" ht="15.5" spans="1:4">
      <c r="A634" s="4"/>
      <c r="B634" s="6"/>
      <c r="C634" s="77"/>
      <c r="D634" s="77"/>
    </row>
    <row r="635" ht="15.5" spans="1:4">
      <c r="A635" s="4"/>
      <c r="B635" s="6"/>
      <c r="C635" s="78"/>
      <c r="D635" s="78"/>
    </row>
    <row r="636" ht="15.5" spans="1:4">
      <c r="A636" s="4"/>
      <c r="B636" s="6"/>
      <c r="C636" s="78"/>
      <c r="D636" s="78"/>
    </row>
    <row r="637" ht="15.5" spans="1:4">
      <c r="A637" s="4"/>
      <c r="B637" s="6"/>
      <c r="C637" s="78"/>
      <c r="D637" s="78"/>
    </row>
    <row r="638" ht="15.5" spans="1:4">
      <c r="A638" s="4"/>
      <c r="B638" s="6"/>
      <c r="C638" s="78"/>
      <c r="D638" s="78"/>
    </row>
    <row r="639" ht="15.5" spans="1:4">
      <c r="A639" s="4"/>
      <c r="B639" s="6"/>
      <c r="C639" s="77"/>
      <c r="D639" s="77"/>
    </row>
    <row r="640" ht="15.5" spans="1:4">
      <c r="A640" s="4"/>
      <c r="B640" s="6"/>
      <c r="C640" s="77"/>
      <c r="D640" s="77"/>
    </row>
    <row r="641" ht="15.5" spans="1:4">
      <c r="A641" s="4"/>
      <c r="B641" s="6"/>
      <c r="C641" s="77"/>
      <c r="D641" s="77"/>
    </row>
    <row r="642" ht="15.5" spans="1:4">
      <c r="A642" s="4"/>
      <c r="B642" s="6"/>
      <c r="C642" s="78"/>
      <c r="D642" s="78"/>
    </row>
    <row r="643" ht="15.5" spans="1:4">
      <c r="A643" s="4"/>
      <c r="B643" s="6"/>
      <c r="C643" s="78"/>
      <c r="D643" s="78"/>
    </row>
    <row r="644" ht="15.5" spans="1:4">
      <c r="A644" s="4"/>
      <c r="B644" s="6"/>
      <c r="C644" s="77"/>
      <c r="D644" s="77"/>
    </row>
    <row r="645" ht="15.5" spans="1:4">
      <c r="A645" s="4"/>
      <c r="B645" s="6"/>
      <c r="C645" s="78"/>
      <c r="D645" s="78"/>
    </row>
    <row r="646" ht="15.5" spans="1:4">
      <c r="A646" s="4"/>
      <c r="B646" s="6"/>
      <c r="C646" s="78"/>
      <c r="D646" s="78"/>
    </row>
    <row r="647" ht="15.5" spans="1:4">
      <c r="A647" s="4"/>
      <c r="B647" s="6"/>
      <c r="C647" s="78"/>
      <c r="D647" s="78"/>
    </row>
    <row r="648" ht="15.5" spans="1:4">
      <c r="A648" s="4"/>
      <c r="B648" s="6"/>
      <c r="C648" s="78"/>
      <c r="D648" s="78"/>
    </row>
    <row r="649" ht="15.5" spans="1:4">
      <c r="A649" s="4"/>
      <c r="B649" s="6"/>
      <c r="C649" s="78"/>
      <c r="D649" s="78"/>
    </row>
    <row r="650" ht="15.5" spans="1:4">
      <c r="A650" s="4"/>
      <c r="B650" s="6"/>
      <c r="C650" s="77"/>
      <c r="D650" s="77"/>
    </row>
    <row r="651" ht="15.5" spans="1:4">
      <c r="A651" s="4"/>
      <c r="B651" s="6"/>
      <c r="C651" s="78"/>
      <c r="D651" s="78"/>
    </row>
    <row r="652" ht="15.5" spans="1:4">
      <c r="A652" s="4"/>
      <c r="B652" s="6"/>
      <c r="C652" s="78"/>
      <c r="D652" s="78"/>
    </row>
    <row r="653" ht="15.5" spans="1:4">
      <c r="A653" s="4"/>
      <c r="B653" s="6"/>
      <c r="C653" s="78"/>
      <c r="D653" s="78"/>
    </row>
    <row r="654" ht="15.5" spans="1:4">
      <c r="A654" s="4"/>
      <c r="B654" s="6"/>
      <c r="C654" s="78"/>
      <c r="D654" s="78"/>
    </row>
    <row r="655" ht="15.5" spans="1:4">
      <c r="A655" s="4"/>
      <c r="B655" s="6"/>
      <c r="C655" s="78"/>
      <c r="D655" s="78"/>
    </row>
    <row r="656" ht="15.5" spans="1:4">
      <c r="A656" s="4"/>
      <c r="B656" s="6"/>
      <c r="C656" s="77"/>
      <c r="D656" s="77"/>
    </row>
    <row r="657" ht="15.5" spans="1:4">
      <c r="A657" s="4"/>
      <c r="B657" s="6"/>
      <c r="C657" s="78"/>
      <c r="D657" s="78"/>
    </row>
    <row r="658" ht="15.5" spans="1:4">
      <c r="A658" s="4"/>
      <c r="B658" s="6"/>
      <c r="C658" s="78"/>
      <c r="D658" s="78"/>
    </row>
    <row r="659" ht="15.5" spans="1:4">
      <c r="A659" s="4"/>
      <c r="B659" s="6"/>
      <c r="C659" s="77"/>
      <c r="D659" s="77"/>
    </row>
    <row r="660" ht="15.5" spans="1:4">
      <c r="A660" s="4"/>
      <c r="B660" s="6"/>
      <c r="C660" s="78"/>
      <c r="D660" s="78"/>
    </row>
    <row r="661" ht="15.5" spans="1:4">
      <c r="A661" s="4"/>
      <c r="B661" s="6"/>
      <c r="C661" s="77"/>
      <c r="D661" s="77"/>
    </row>
    <row r="662" ht="15.5" spans="1:4">
      <c r="A662" s="4"/>
      <c r="B662" s="6"/>
      <c r="C662" s="77"/>
      <c r="D662" s="77"/>
    </row>
    <row r="663" ht="15.5" spans="1:4">
      <c r="A663" s="4"/>
      <c r="B663" s="6"/>
      <c r="C663" s="78"/>
      <c r="D663" s="78"/>
    </row>
    <row r="664" ht="15.5" spans="1:4">
      <c r="A664" s="4"/>
      <c r="B664" s="6"/>
      <c r="C664" s="78"/>
      <c r="D664" s="78"/>
    </row>
    <row r="665" ht="15.5" spans="1:4">
      <c r="A665" s="4"/>
      <c r="B665" s="6"/>
      <c r="C665" s="78"/>
      <c r="D665" s="78"/>
    </row>
    <row r="666" ht="15.5" spans="1:4">
      <c r="A666" s="4"/>
      <c r="B666" s="6"/>
      <c r="C666" s="77"/>
      <c r="D666" s="77"/>
    </row>
    <row r="667" ht="15.5" spans="1:4">
      <c r="A667" s="4"/>
      <c r="B667" s="6"/>
      <c r="C667" s="77"/>
      <c r="D667" s="77"/>
    </row>
    <row r="668" ht="15.5" spans="1:4">
      <c r="A668" s="4"/>
      <c r="B668" s="6"/>
      <c r="C668" s="78"/>
      <c r="D668" s="78"/>
    </row>
    <row r="669" ht="15.5" spans="1:4">
      <c r="A669" s="4"/>
      <c r="B669" s="6"/>
      <c r="C669" s="78"/>
      <c r="D669" s="78"/>
    </row>
    <row r="670" ht="15.5" spans="1:4">
      <c r="A670" s="4"/>
      <c r="B670" s="6"/>
      <c r="C670" s="78"/>
      <c r="D670" s="78"/>
    </row>
    <row r="671" ht="15.5" spans="1:4">
      <c r="A671" s="4"/>
      <c r="B671" s="6"/>
      <c r="C671" s="78"/>
      <c r="D671" s="78"/>
    </row>
    <row r="672" ht="15.5" spans="1:4">
      <c r="A672" s="4"/>
      <c r="B672" s="6"/>
      <c r="C672" s="77"/>
      <c r="D672" s="77"/>
    </row>
    <row r="673" ht="15.5" spans="1:4">
      <c r="A673" s="4"/>
      <c r="B673" s="6"/>
      <c r="C673" s="77"/>
      <c r="D673" s="77"/>
    </row>
    <row r="674" ht="15.5" spans="1:4">
      <c r="A674" s="4"/>
      <c r="B674" s="6"/>
      <c r="C674" s="78"/>
      <c r="D674" s="78"/>
    </row>
    <row r="675" ht="15.5" spans="1:4">
      <c r="A675" s="4"/>
      <c r="B675" s="6"/>
      <c r="C675" s="78"/>
      <c r="D675" s="78"/>
    </row>
    <row r="676" ht="15.5" spans="1:4">
      <c r="A676" s="4"/>
      <c r="B676" s="6"/>
      <c r="C676" s="78"/>
      <c r="D676" s="78"/>
    </row>
    <row r="677" ht="15.5" spans="1:4">
      <c r="A677" s="4"/>
      <c r="B677" s="6"/>
      <c r="C677" s="78"/>
      <c r="D677" s="78"/>
    </row>
    <row r="678" ht="15.5" spans="1:4">
      <c r="A678" s="4"/>
      <c r="B678" s="6"/>
      <c r="C678" s="77"/>
      <c r="D678" s="77"/>
    </row>
    <row r="679" ht="15.5" spans="1:4">
      <c r="A679" s="4"/>
      <c r="B679" s="6"/>
      <c r="C679" s="78"/>
      <c r="D679" s="78"/>
    </row>
    <row r="680" ht="15.5" spans="1:4">
      <c r="A680" s="4"/>
      <c r="B680" s="6"/>
      <c r="C680" s="77"/>
      <c r="D680" s="77"/>
    </row>
    <row r="681" ht="15.5" spans="1:4">
      <c r="A681" s="4"/>
      <c r="B681" s="6"/>
      <c r="C681" s="78"/>
      <c r="D681" s="78"/>
    </row>
    <row r="682" ht="15.5" spans="1:4">
      <c r="A682" s="4"/>
      <c r="B682" s="6"/>
      <c r="C682" s="77"/>
      <c r="D682" s="77"/>
    </row>
    <row r="683" ht="15.5" spans="1:4">
      <c r="A683" s="4"/>
      <c r="B683" s="79"/>
      <c r="C683" s="78"/>
      <c r="D683" s="78"/>
    </row>
    <row r="684" ht="15.5" spans="1:4">
      <c r="A684" s="4"/>
      <c r="B684" s="79"/>
      <c r="C684" s="78"/>
      <c r="D684" s="78"/>
    </row>
    <row r="685" ht="15.5" spans="1:4">
      <c r="A685" s="4"/>
      <c r="B685" s="79"/>
      <c r="C685" s="78"/>
      <c r="D685" s="78"/>
    </row>
    <row r="686" ht="15.5" spans="1:4">
      <c r="A686" s="4"/>
      <c r="B686" s="79"/>
      <c r="C686" s="78"/>
      <c r="D686" s="78"/>
    </row>
    <row r="687" ht="15.5" spans="1:4">
      <c r="A687" s="4"/>
      <c r="B687" s="79"/>
      <c r="C687" s="78"/>
      <c r="D687" s="78"/>
    </row>
    <row r="688" ht="15.5" spans="1:4">
      <c r="A688" s="4"/>
      <c r="B688" s="79"/>
      <c r="C688" s="78"/>
      <c r="D688" s="78"/>
    </row>
    <row r="689" ht="15.5" spans="1:4">
      <c r="A689" s="4"/>
      <c r="B689" s="79"/>
      <c r="C689" s="78"/>
      <c r="D689" s="78"/>
    </row>
    <row r="690" ht="15.5" spans="1:4">
      <c r="A690" s="4"/>
      <c r="B690" s="79"/>
      <c r="C690" s="78"/>
      <c r="D690" s="78"/>
    </row>
    <row r="691" ht="15.5" spans="1:4">
      <c r="A691" s="4"/>
      <c r="B691" s="79"/>
      <c r="C691" s="78"/>
      <c r="D691" s="78"/>
    </row>
    <row r="692" ht="15.5" spans="1:4">
      <c r="A692" s="4"/>
      <c r="B692" s="79"/>
      <c r="C692" s="78"/>
      <c r="D692" s="78"/>
    </row>
    <row r="693" ht="15.5" spans="1:4">
      <c r="A693" s="4"/>
      <c r="B693" s="79"/>
      <c r="C693" s="78"/>
      <c r="D693" s="78"/>
    </row>
    <row r="694" ht="15.5" spans="1:4">
      <c r="A694" s="4"/>
      <c r="B694" s="79"/>
      <c r="C694" s="78"/>
      <c r="D694" s="78"/>
    </row>
    <row r="695" ht="15.5" spans="1:4">
      <c r="A695" s="4"/>
      <c r="B695" s="79"/>
      <c r="C695" s="78"/>
      <c r="D695" s="78"/>
    </row>
    <row r="696" ht="15.5" spans="1:4">
      <c r="A696" s="4"/>
      <c r="B696" s="79"/>
      <c r="C696" s="78"/>
      <c r="D696" s="78"/>
    </row>
    <row r="697" ht="15.5" spans="1:4">
      <c r="A697" s="4"/>
      <c r="B697" s="79"/>
      <c r="C697" s="78"/>
      <c r="D697" s="78"/>
    </row>
    <row r="698" ht="15.5" spans="1:4">
      <c r="A698" s="4"/>
      <c r="B698" s="79"/>
      <c r="C698" s="78"/>
      <c r="D698" s="78"/>
    </row>
    <row r="699" ht="15.5" spans="1:4">
      <c r="A699" s="4"/>
      <c r="B699" s="79"/>
      <c r="C699" s="78"/>
      <c r="D699" s="78"/>
    </row>
    <row r="700" ht="15.5" spans="1:4">
      <c r="A700" s="4"/>
      <c r="B700" s="79"/>
      <c r="C700" s="78"/>
      <c r="D700" s="78"/>
    </row>
    <row r="701" ht="15.5" spans="1:4">
      <c r="A701" s="4"/>
      <c r="B701" s="79"/>
      <c r="C701" s="78"/>
      <c r="D701" s="78"/>
    </row>
    <row r="702" ht="15.5" spans="1:4">
      <c r="A702" s="4"/>
      <c r="B702" s="79"/>
      <c r="C702" s="78"/>
      <c r="D702" s="78"/>
    </row>
    <row r="703" ht="15.5" spans="1:4">
      <c r="A703" s="4"/>
      <c r="B703" s="79"/>
      <c r="C703" s="78"/>
      <c r="D703" s="78"/>
    </row>
    <row r="704" ht="15.5" spans="1:4">
      <c r="A704" s="4"/>
      <c r="B704" s="79"/>
      <c r="C704" s="78"/>
      <c r="D704" s="78"/>
    </row>
    <row r="705" ht="15.5" spans="1:4">
      <c r="A705" s="4"/>
      <c r="B705" s="79"/>
      <c r="C705" s="78"/>
      <c r="D705" s="78"/>
    </row>
    <row r="706" ht="15.5" spans="1:4">
      <c r="A706" s="4"/>
      <c r="B706" s="79"/>
      <c r="C706" s="78"/>
      <c r="D706" s="78"/>
    </row>
    <row r="707" ht="15.5" spans="1:4">
      <c r="A707" s="4"/>
      <c r="B707" s="79"/>
      <c r="C707" s="78"/>
      <c r="D707" s="78"/>
    </row>
    <row r="708" ht="15.5" spans="1:4">
      <c r="A708" s="4"/>
      <c r="B708" s="79"/>
      <c r="C708" s="78"/>
      <c r="D708" s="78"/>
    </row>
    <row r="709" ht="15.5" spans="1:4">
      <c r="A709" s="4"/>
      <c r="B709" s="79"/>
      <c r="C709" s="78"/>
      <c r="D709" s="78"/>
    </row>
    <row r="710" ht="15.5" spans="1:4">
      <c r="A710" s="4"/>
      <c r="B710" s="79"/>
      <c r="C710" s="78"/>
      <c r="D710" s="78"/>
    </row>
    <row r="711" ht="15.5" spans="1:4">
      <c r="A711" s="4"/>
      <c r="B711" s="79"/>
      <c r="C711" s="78"/>
      <c r="D711" s="78"/>
    </row>
    <row r="712" ht="15.5" spans="1:4">
      <c r="A712" s="4"/>
      <c r="B712" s="79"/>
      <c r="C712" s="78"/>
      <c r="D712" s="78"/>
    </row>
    <row r="713" ht="15.5" spans="1:4">
      <c r="A713" s="4"/>
      <c r="B713" s="79"/>
      <c r="C713" s="78"/>
      <c r="D713" s="78"/>
    </row>
    <row r="714" ht="15.5" spans="1:4">
      <c r="A714" s="4"/>
      <c r="B714" s="79"/>
      <c r="C714" s="78"/>
      <c r="D714" s="78"/>
    </row>
    <row r="715" ht="15.5" spans="1:4">
      <c r="A715" s="4"/>
      <c r="B715" s="79"/>
      <c r="C715" s="78"/>
      <c r="D715" s="78"/>
    </row>
    <row r="716" ht="15.5" spans="1:4">
      <c r="A716" s="4"/>
      <c r="B716" s="79"/>
      <c r="C716" s="78"/>
      <c r="D716" s="78"/>
    </row>
    <row r="717" ht="15.5" spans="1:4">
      <c r="A717" s="4"/>
      <c r="B717" s="79"/>
      <c r="C717" s="78"/>
      <c r="D717" s="78"/>
    </row>
    <row r="718" ht="15.5" spans="1:4">
      <c r="A718" s="4"/>
      <c r="B718" s="79"/>
      <c r="C718" s="78"/>
      <c r="D718" s="78"/>
    </row>
    <row r="719" ht="15.5" spans="1:4">
      <c r="A719" s="4"/>
      <c r="B719" s="79"/>
      <c r="C719" s="78"/>
      <c r="D719" s="78"/>
    </row>
    <row r="720" ht="15.5" spans="1:4">
      <c r="A720" s="4"/>
      <c r="B720" s="79"/>
      <c r="C720" s="78"/>
      <c r="D720" s="78"/>
    </row>
    <row r="721" ht="15.5" spans="1:4">
      <c r="A721" s="4"/>
      <c r="B721" s="79"/>
      <c r="C721" s="78"/>
      <c r="D721" s="78"/>
    </row>
    <row r="722" ht="15.5" spans="1:4">
      <c r="A722" s="4"/>
      <c r="B722" s="79"/>
      <c r="C722" s="78"/>
      <c r="D722" s="78"/>
    </row>
    <row r="723" ht="15.5" spans="1:4">
      <c r="A723" s="4"/>
      <c r="B723" s="79"/>
      <c r="C723" s="78"/>
      <c r="D723" s="78"/>
    </row>
    <row r="724" ht="15.5" spans="1:4">
      <c r="A724" s="4"/>
      <c r="B724" s="79"/>
      <c r="C724" s="78"/>
      <c r="D724" s="78"/>
    </row>
    <row r="725" ht="15.5" spans="1:4">
      <c r="A725" s="4"/>
      <c r="B725" s="79"/>
      <c r="C725" s="78"/>
      <c r="D725" s="78"/>
    </row>
    <row r="726" ht="15.5" spans="1:4">
      <c r="A726" s="4"/>
      <c r="B726" s="79"/>
      <c r="C726" s="78"/>
      <c r="D726" s="78"/>
    </row>
    <row r="727" ht="15.5" spans="1:4">
      <c r="A727" s="4"/>
      <c r="B727" s="79"/>
      <c r="C727" s="78"/>
      <c r="D727" s="78"/>
    </row>
    <row r="728" ht="15.5" spans="1:4">
      <c r="A728" s="4"/>
      <c r="B728" s="79"/>
      <c r="C728" s="78"/>
      <c r="D728" s="78"/>
    </row>
    <row r="729" ht="15.5" spans="1:4">
      <c r="A729" s="4"/>
      <c r="B729" s="79"/>
      <c r="C729" s="78"/>
      <c r="D729" s="78"/>
    </row>
    <row r="730" ht="15.5" spans="1:4">
      <c r="A730" s="4"/>
      <c r="B730" s="79"/>
      <c r="C730" s="78"/>
      <c r="D730" s="78"/>
    </row>
    <row r="731" ht="15.5" spans="1:4">
      <c r="A731" s="4"/>
      <c r="B731" s="79"/>
      <c r="C731" s="78"/>
      <c r="D731" s="78"/>
    </row>
    <row r="732" ht="15.5" spans="1:4">
      <c r="A732" s="4"/>
      <c r="B732" s="79"/>
      <c r="C732" s="78"/>
      <c r="D732" s="78"/>
    </row>
    <row r="733" ht="15.5" spans="1:4">
      <c r="A733" s="4"/>
      <c r="B733" s="79"/>
      <c r="C733" s="78"/>
      <c r="D733" s="78"/>
    </row>
    <row r="734" ht="15.5" spans="1:4">
      <c r="A734" s="4"/>
      <c r="B734" s="79"/>
      <c r="C734" s="78"/>
      <c r="D734" s="78"/>
    </row>
    <row r="735" ht="15.5" spans="1:4">
      <c r="A735" s="4"/>
      <c r="B735" s="79"/>
      <c r="C735" s="78"/>
      <c r="D735" s="78"/>
    </row>
    <row r="736" ht="15.5" spans="1:4">
      <c r="A736" s="4"/>
      <c r="B736" s="79"/>
      <c r="C736" s="78"/>
      <c r="D736" s="78"/>
    </row>
    <row r="737" ht="15.5" spans="1:4">
      <c r="A737" s="4"/>
      <c r="B737" s="79"/>
      <c r="C737" s="78"/>
      <c r="D737" s="78"/>
    </row>
    <row r="738" ht="15.5" spans="1:4">
      <c r="A738" s="4"/>
      <c r="B738" s="79"/>
      <c r="C738" s="78"/>
      <c r="D738" s="78"/>
    </row>
    <row r="739" ht="15.5" spans="1:4">
      <c r="A739" s="4"/>
      <c r="B739" s="79"/>
      <c r="C739" s="78"/>
      <c r="D739" s="78"/>
    </row>
    <row r="740" ht="15.5" spans="1:4">
      <c r="A740" s="4"/>
      <c r="B740" s="79"/>
      <c r="C740" s="78"/>
      <c r="D740" s="78"/>
    </row>
    <row r="741" ht="15.5" spans="1:4">
      <c r="A741" s="4"/>
      <c r="B741" s="79"/>
      <c r="C741" s="78"/>
      <c r="D741" s="78"/>
    </row>
    <row r="742" ht="15.5" spans="1:4">
      <c r="A742" s="4"/>
      <c r="B742" s="79"/>
      <c r="C742" s="78"/>
      <c r="D742" s="78"/>
    </row>
    <row r="743" ht="15.5" spans="1:4">
      <c r="A743" s="4"/>
      <c r="B743" s="79"/>
      <c r="C743" s="78"/>
      <c r="D743" s="78"/>
    </row>
    <row r="744" ht="15.5" spans="1:4">
      <c r="A744" s="4"/>
      <c r="B744" s="79"/>
      <c r="C744" s="78"/>
      <c r="D744" s="78"/>
    </row>
    <row r="745" ht="15.5" spans="1:4">
      <c r="A745" s="4"/>
      <c r="B745" s="79"/>
      <c r="C745" s="78"/>
      <c r="D745" s="78"/>
    </row>
    <row r="746" ht="15.5" spans="1:4">
      <c r="A746" s="4"/>
      <c r="B746" s="79"/>
      <c r="C746" s="78"/>
      <c r="D746" s="78"/>
    </row>
    <row r="747" ht="15.5" spans="1:4">
      <c r="A747" s="4"/>
      <c r="B747" s="79"/>
      <c r="C747" s="78"/>
      <c r="D747" s="78"/>
    </row>
    <row r="748" ht="15.5" spans="1:4">
      <c r="A748" s="4"/>
      <c r="B748" s="79"/>
      <c r="C748" s="78"/>
      <c r="D748" s="78"/>
    </row>
    <row r="749" ht="15.5" spans="1:4">
      <c r="A749" s="4"/>
      <c r="B749" s="79"/>
      <c r="C749" s="78"/>
      <c r="D749" s="78"/>
    </row>
    <row r="750" ht="15.5" spans="1:4">
      <c r="A750" s="4"/>
      <c r="B750" s="79"/>
      <c r="C750" s="78"/>
      <c r="D750" s="78"/>
    </row>
    <row r="751" ht="15.5" spans="1:4">
      <c r="A751" s="4"/>
      <c r="B751" s="79"/>
      <c r="C751" s="78"/>
      <c r="D751" s="78"/>
    </row>
    <row r="752" ht="15.5" spans="1:4">
      <c r="A752" s="4"/>
      <c r="B752" s="79"/>
      <c r="C752" s="78"/>
      <c r="D752" s="78"/>
    </row>
    <row r="753" ht="15.5" spans="1:4">
      <c r="A753" s="4"/>
      <c r="B753" s="79"/>
      <c r="C753" s="78"/>
      <c r="D753" s="78"/>
    </row>
    <row r="754" ht="15.5" spans="1:4">
      <c r="A754" s="4"/>
      <c r="B754" s="79"/>
      <c r="C754" s="78"/>
      <c r="D754" s="78"/>
    </row>
    <row r="755" ht="15.5" spans="1:4">
      <c r="A755" s="4"/>
      <c r="B755" s="79"/>
      <c r="C755" s="78"/>
      <c r="D755" s="78"/>
    </row>
    <row r="756" ht="15.5" spans="1:4">
      <c r="A756" s="4"/>
      <c r="B756" s="79"/>
      <c r="C756" s="78"/>
      <c r="D756" s="78"/>
    </row>
    <row r="757" ht="15.5" spans="1:4">
      <c r="A757" s="4"/>
      <c r="B757" s="79"/>
      <c r="C757" s="78"/>
      <c r="D757" s="78"/>
    </row>
    <row r="758" ht="15.5" spans="1:4">
      <c r="A758" s="4"/>
      <c r="B758" s="79"/>
      <c r="C758" s="78"/>
      <c r="D758" s="78"/>
    </row>
    <row r="759" ht="15.5" spans="1:4">
      <c r="A759" s="4"/>
      <c r="B759" s="79"/>
      <c r="C759" s="78"/>
      <c r="D759" s="78"/>
    </row>
    <row r="760" ht="15.5" spans="1:4">
      <c r="A760" s="4"/>
      <c r="B760" s="79"/>
      <c r="C760" s="78"/>
      <c r="D760" s="78"/>
    </row>
    <row r="761" ht="15.5" spans="1:4">
      <c r="A761" s="4"/>
      <c r="B761" s="79"/>
      <c r="C761" s="78"/>
      <c r="D761" s="78"/>
    </row>
    <row r="762" ht="15.5" spans="1:4">
      <c r="A762" s="4"/>
      <c r="B762" s="79"/>
      <c r="C762" s="78"/>
      <c r="D762" s="78"/>
    </row>
    <row r="763" ht="15.5" spans="1:4">
      <c r="A763" s="4"/>
      <c r="B763" s="79"/>
      <c r="C763" s="78"/>
      <c r="D763" s="78"/>
    </row>
    <row r="764" ht="15.5" spans="1:4">
      <c r="A764" s="4"/>
      <c r="B764" s="79"/>
      <c r="C764" s="78"/>
      <c r="D764" s="78"/>
    </row>
    <row r="765" ht="15.5" spans="1:4">
      <c r="A765" s="4"/>
      <c r="B765" s="79"/>
      <c r="C765" s="78"/>
      <c r="D765" s="78"/>
    </row>
    <row r="766" ht="15.5" spans="1:4">
      <c r="A766" s="4"/>
      <c r="B766" s="79"/>
      <c r="C766" s="78"/>
      <c r="D766" s="78"/>
    </row>
    <row r="767" ht="15.5" spans="1:4">
      <c r="A767" s="4"/>
      <c r="B767" s="79"/>
      <c r="C767" s="78"/>
      <c r="D767" s="78"/>
    </row>
    <row r="768" ht="15.5" spans="1:4">
      <c r="A768" s="4"/>
      <c r="B768" s="79"/>
      <c r="C768" s="78"/>
      <c r="D768" s="78"/>
    </row>
    <row r="769" ht="15.5" spans="1:6">
      <c r="A769" s="4"/>
      <c r="B769" s="79"/>
      <c r="C769" s="78"/>
      <c r="D769" s="78"/>
    </row>
    <row r="770" ht="15.5" spans="1:6">
      <c r="A770" s="4"/>
      <c r="B770" s="79"/>
      <c r="C770" s="78"/>
      <c r="D770" s="78"/>
    </row>
    <row r="771" ht="15.5" spans="1:6">
      <c r="A771" s="4"/>
      <c r="B771" s="79"/>
      <c r="C771" s="78"/>
      <c r="D771" s="78"/>
    </row>
    <row r="772" ht="15.5" spans="1:6">
      <c r="A772" s="4"/>
      <c r="B772" s="79"/>
      <c r="C772" s="78"/>
      <c r="D772" s="78"/>
    </row>
    <row r="773" ht="15.5" spans="1:6">
      <c r="A773" s="4"/>
      <c r="B773" s="79"/>
      <c r="C773" s="78"/>
      <c r="D773" s="78"/>
    </row>
    <row r="774" ht="15.5" spans="1:6">
      <c r="A774" s="4"/>
      <c r="B774" s="79"/>
      <c r="C774" s="78"/>
      <c r="D774" s="78"/>
    </row>
    <row r="775" ht="15.5" spans="1:6">
      <c r="A775" s="4"/>
      <c r="B775" s="79"/>
      <c r="C775" s="78"/>
      <c r="D775" s="78"/>
    </row>
    <row r="776" ht="15.5" spans="1:6">
      <c r="A776" s="4"/>
      <c r="B776" s="79"/>
      <c r="C776" s="78"/>
      <c r="D776" s="78"/>
    </row>
    <row r="777" ht="15.5" spans="1:6">
      <c r="A777" s="4"/>
      <c r="B777" s="79"/>
      <c r="C777" s="78"/>
      <c r="D777" s="78"/>
    </row>
    <row r="778" ht="15.5" spans="1:6">
      <c r="A778" s="4"/>
      <c r="B778" s="79"/>
      <c r="C778" s="78"/>
      <c r="D778" s="78"/>
    </row>
    <row r="779" ht="15.5" spans="1:6">
      <c r="A779" s="4"/>
      <c r="B779" s="79"/>
      <c r="C779" s="78"/>
      <c r="D779" s="78"/>
    </row>
    <row r="780" ht="15.5" spans="1:6">
      <c r="A780" s="4"/>
      <c r="B780" s="79"/>
      <c r="C780" s="78"/>
      <c r="D780" s="78"/>
      <c r="E780" s="80"/>
      <c r="F780" s="81"/>
    </row>
    <row r="781" ht="15.5" spans="1:6">
      <c r="A781" s="4"/>
      <c r="B781" s="79"/>
      <c r="C781" s="78"/>
      <c r="D781" s="78"/>
      <c r="E781" s="80"/>
      <c r="F781" s="81"/>
    </row>
    <row r="782" ht="15.5" spans="1:6">
      <c r="A782" s="4"/>
      <c r="B782" s="79"/>
      <c r="C782" s="78"/>
      <c r="D782" s="78"/>
      <c r="E782" s="80"/>
      <c r="F782" s="81"/>
    </row>
    <row r="783" ht="15.5" spans="1:6">
      <c r="A783" s="4"/>
      <c r="B783" s="82"/>
      <c r="C783" s="82"/>
      <c r="D783" s="82"/>
      <c r="E783" s="80"/>
      <c r="F783" s="81"/>
    </row>
    <row r="784" spans="1:6">
      <c r="A784" s="62"/>
      <c r="B784" s="82"/>
      <c r="C784" s="82"/>
      <c r="D784" s="82"/>
      <c r="E784" s="80"/>
      <c r="F784" s="81"/>
    </row>
    <row r="785" ht="15.5" spans="1:4">
      <c r="A785" s="4"/>
      <c r="B785" s="82"/>
      <c r="C785" s="82"/>
      <c r="D785" s="82"/>
    </row>
  </sheetData>
  <mergeCells count="1">
    <mergeCell ref="A1:K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0"/>
  <sheetViews>
    <sheetView zoomScale="85" zoomScaleNormal="85" topLeftCell="A40" workbookViewId="0">
      <selection activeCell="A1" sqref="A1"/>
    </sheetView>
  </sheetViews>
  <sheetFormatPr defaultColWidth="8.66666666666667" defaultRowHeight="15"/>
  <cols>
    <col min="1" max="1" width="26.8583333333333" customWidth="1"/>
    <col min="2" max="2" width="12.5833333333333" customWidth="1"/>
    <col min="5" max="5" width="16.4666666666667" customWidth="1"/>
    <col min="6" max="6" width="11.75" customWidth="1"/>
    <col min="9" max="9" width="16.4583333333333" customWidth="1"/>
    <col min="10" max="10" width="11.75" customWidth="1"/>
  </cols>
  <sheetData>
    <row r="1" ht="15.5" spans="1:10">
      <c r="A1" s="1" t="s">
        <v>1958</v>
      </c>
      <c r="B1" s="16"/>
      <c r="C1" s="16"/>
      <c r="D1" s="16"/>
      <c r="E1" s="16"/>
      <c r="F1" s="16"/>
    </row>
    <row r="2" ht="15.5" spans="1:10">
      <c r="A2" s="17" t="s">
        <v>1959</v>
      </c>
      <c r="B2" s="17" t="s">
        <v>1960</v>
      </c>
      <c r="C2" s="18" t="s">
        <v>1961</v>
      </c>
      <c r="D2" s="18"/>
      <c r="E2" s="18"/>
      <c r="F2" s="18"/>
      <c r="G2" s="19" t="s">
        <v>1962</v>
      </c>
      <c r="H2" s="19"/>
      <c r="I2" s="19"/>
      <c r="J2" s="19"/>
    </row>
    <row r="3" ht="15.5" spans="1:10">
      <c r="A3" s="20"/>
      <c r="B3" s="20"/>
      <c r="C3" s="20" t="s">
        <v>1963</v>
      </c>
      <c r="D3" s="20" t="s">
        <v>1964</v>
      </c>
      <c r="E3" s="20" t="s">
        <v>1965</v>
      </c>
      <c r="F3" s="20" t="s">
        <v>1966</v>
      </c>
      <c r="G3" s="21" t="s">
        <v>1963</v>
      </c>
      <c r="H3" s="21" t="s">
        <v>1964</v>
      </c>
      <c r="I3" s="21" t="s">
        <v>1965</v>
      </c>
      <c r="J3" s="21" t="s">
        <v>1966</v>
      </c>
    </row>
    <row r="4" ht="15.5" spans="1:10">
      <c r="A4" s="16" t="s">
        <v>1967</v>
      </c>
      <c r="B4" s="22" t="s">
        <v>1968</v>
      </c>
      <c r="C4" s="22">
        <v>0.3108</v>
      </c>
      <c r="D4" s="22">
        <v>21.1899</v>
      </c>
      <c r="E4" s="22">
        <v>39.7055</v>
      </c>
      <c r="F4" s="22">
        <v>3.6131</v>
      </c>
      <c r="G4" s="23">
        <v>0</v>
      </c>
      <c r="H4" s="24">
        <v>0</v>
      </c>
      <c r="I4" s="25">
        <v>1.94793681568313</v>
      </c>
      <c r="J4" s="25">
        <v>0.543641184154208</v>
      </c>
    </row>
    <row r="5" ht="15.5" spans="1:10">
      <c r="A5" s="16" t="s">
        <v>1969</v>
      </c>
      <c r="B5" s="22" t="s">
        <v>1968</v>
      </c>
      <c r="C5" s="22">
        <v>0</v>
      </c>
      <c r="D5" s="22">
        <v>6.2365</v>
      </c>
      <c r="E5" s="22">
        <v>12.2112</v>
      </c>
      <c r="F5" s="22">
        <v>3.2258</v>
      </c>
      <c r="G5" s="26">
        <v>0</v>
      </c>
      <c r="H5" s="24">
        <v>0</v>
      </c>
      <c r="I5" s="24">
        <v>0</v>
      </c>
      <c r="J5" s="24">
        <v>0</v>
      </c>
    </row>
    <row r="6" ht="15.5" spans="1:10">
      <c r="A6" s="16" t="s">
        <v>1970</v>
      </c>
      <c r="B6" s="22" t="s">
        <v>1968</v>
      </c>
      <c r="C6" s="22">
        <v>0</v>
      </c>
      <c r="D6" s="22">
        <v>10.6018</v>
      </c>
      <c r="E6" s="22">
        <v>31.6622</v>
      </c>
      <c r="F6" s="22">
        <v>10.4411</v>
      </c>
      <c r="G6" s="26">
        <v>0</v>
      </c>
      <c r="H6" s="25">
        <v>0.507795734718838</v>
      </c>
      <c r="I6" s="25">
        <v>0.707813851638331</v>
      </c>
      <c r="J6" s="25">
        <v>0.74780246217755</v>
      </c>
    </row>
    <row r="7" ht="15.5" spans="1:10">
      <c r="A7" s="16" t="s">
        <v>1971</v>
      </c>
      <c r="B7" s="22" t="s">
        <v>1968</v>
      </c>
      <c r="C7" s="22">
        <v>0</v>
      </c>
      <c r="D7" s="22">
        <v>0</v>
      </c>
      <c r="E7" s="22">
        <v>31.4375</v>
      </c>
      <c r="F7" s="22">
        <v>0</v>
      </c>
      <c r="G7" s="26">
        <v>0</v>
      </c>
      <c r="H7" s="26">
        <v>0</v>
      </c>
      <c r="I7" s="24">
        <v>0</v>
      </c>
      <c r="J7" s="26">
        <v>0</v>
      </c>
    </row>
    <row r="8" ht="15.5" spans="1:10">
      <c r="A8" s="16" t="s">
        <v>1972</v>
      </c>
      <c r="B8" s="22" t="s">
        <v>1968</v>
      </c>
      <c r="C8" s="22">
        <v>0</v>
      </c>
      <c r="D8" s="22">
        <v>14.8345</v>
      </c>
      <c r="E8" s="22">
        <v>44.3059</v>
      </c>
      <c r="F8" s="22">
        <v>16.9809</v>
      </c>
      <c r="G8" s="23">
        <v>0</v>
      </c>
      <c r="H8" s="25">
        <v>1.83610038876488</v>
      </c>
      <c r="I8" s="25">
        <v>3.02144390381925</v>
      </c>
      <c r="J8" s="25">
        <v>1.01058407378471</v>
      </c>
    </row>
    <row r="9" ht="15.5" spans="1:10">
      <c r="A9" s="16" t="s">
        <v>1973</v>
      </c>
      <c r="B9" s="22" t="s">
        <v>1968</v>
      </c>
      <c r="C9" s="22">
        <v>0</v>
      </c>
      <c r="D9" s="22">
        <v>0</v>
      </c>
      <c r="E9" s="22">
        <v>77.7353</v>
      </c>
      <c r="F9" s="22">
        <v>0.8435</v>
      </c>
      <c r="G9" s="26">
        <v>0</v>
      </c>
      <c r="H9" s="26">
        <v>0</v>
      </c>
      <c r="I9" s="24">
        <v>0</v>
      </c>
      <c r="J9" s="24">
        <v>0</v>
      </c>
    </row>
    <row r="10" ht="15.5" spans="1:10">
      <c r="A10" s="16" t="s">
        <v>1974</v>
      </c>
      <c r="B10" s="22" t="s">
        <v>1968</v>
      </c>
      <c r="C10" s="22">
        <v>0</v>
      </c>
      <c r="D10" s="22">
        <v>5.2977</v>
      </c>
      <c r="E10" s="22">
        <v>11.3562</v>
      </c>
      <c r="F10" s="22">
        <v>0</v>
      </c>
      <c r="G10" s="26">
        <v>0</v>
      </c>
      <c r="H10" s="24">
        <v>0</v>
      </c>
      <c r="I10" s="24">
        <v>0</v>
      </c>
      <c r="J10" s="25">
        <v>3.52669352748521</v>
      </c>
    </row>
    <row r="11" ht="15.5" spans="1:10">
      <c r="A11" s="16" t="s">
        <v>1975</v>
      </c>
      <c r="B11" s="22" t="s">
        <v>1968</v>
      </c>
      <c r="C11" s="22">
        <v>5.3642</v>
      </c>
      <c r="D11" s="22">
        <v>41.4246</v>
      </c>
      <c r="E11" s="22">
        <v>55.7122</v>
      </c>
      <c r="F11" s="22">
        <v>3.8367</v>
      </c>
      <c r="G11" s="24">
        <v>0</v>
      </c>
      <c r="H11" s="24">
        <v>0</v>
      </c>
      <c r="I11" s="25">
        <v>0.711795090806115</v>
      </c>
      <c r="J11" s="24">
        <v>0</v>
      </c>
    </row>
    <row r="12" ht="15.5" spans="1:10">
      <c r="A12" s="16" t="s">
        <v>1976</v>
      </c>
      <c r="B12" s="22" t="s">
        <v>1968</v>
      </c>
      <c r="C12" s="22">
        <v>0</v>
      </c>
      <c r="D12" s="22">
        <v>23.6993</v>
      </c>
      <c r="E12" s="22">
        <v>53.0097</v>
      </c>
      <c r="F12" s="22">
        <v>3.7798</v>
      </c>
      <c r="G12" s="26">
        <v>0</v>
      </c>
      <c r="H12" s="24">
        <v>0</v>
      </c>
      <c r="I12" s="25">
        <v>1.18468776261948</v>
      </c>
      <c r="J12" s="25">
        <v>0.702683398300846</v>
      </c>
    </row>
    <row r="13" ht="15.5" spans="1:10">
      <c r="A13" s="16" t="s">
        <v>1977</v>
      </c>
      <c r="B13" s="22" t="s">
        <v>1968</v>
      </c>
      <c r="C13" s="22">
        <v>0</v>
      </c>
      <c r="D13" s="22">
        <v>0</v>
      </c>
      <c r="E13" s="22">
        <v>2.3116</v>
      </c>
      <c r="F13" s="22">
        <v>0</v>
      </c>
      <c r="G13" s="25">
        <v>0.761430130613456</v>
      </c>
      <c r="H13" s="25">
        <v>0.749315665049148</v>
      </c>
      <c r="I13" s="25">
        <v>0.922174903006045</v>
      </c>
      <c r="J13" s="25">
        <v>0.597084120882942</v>
      </c>
    </row>
    <row r="14" ht="15.5" spans="1:10">
      <c r="A14" s="16" t="s">
        <v>1978</v>
      </c>
      <c r="B14" s="22" t="s">
        <v>1968</v>
      </c>
      <c r="C14" s="22">
        <v>0</v>
      </c>
      <c r="D14" s="22">
        <v>12.1614</v>
      </c>
      <c r="E14" s="22">
        <v>49.4419</v>
      </c>
      <c r="F14" s="22">
        <v>1.4963</v>
      </c>
      <c r="G14" s="23">
        <v>0</v>
      </c>
      <c r="H14" s="24">
        <v>0</v>
      </c>
      <c r="I14" s="25">
        <v>0.877842385149698</v>
      </c>
      <c r="J14" s="25">
        <v>0.66421884051164</v>
      </c>
    </row>
    <row r="15" ht="15.5" spans="1:10">
      <c r="A15" s="16" t="s">
        <v>1979</v>
      </c>
      <c r="B15" s="22" t="s">
        <v>1968</v>
      </c>
      <c r="C15" s="22">
        <v>0</v>
      </c>
      <c r="D15" s="22">
        <v>0</v>
      </c>
      <c r="E15" s="22">
        <v>6.8902</v>
      </c>
      <c r="F15" s="22">
        <v>0</v>
      </c>
      <c r="G15" s="23">
        <v>0</v>
      </c>
      <c r="H15" s="23">
        <v>0</v>
      </c>
      <c r="I15" s="25">
        <v>0.504361937684502</v>
      </c>
      <c r="J15" s="25">
        <v>0.429357857181241</v>
      </c>
    </row>
    <row r="16" ht="15.5" spans="1:10">
      <c r="A16" s="16" t="s">
        <v>1980</v>
      </c>
      <c r="B16" s="22" t="s">
        <v>1968</v>
      </c>
      <c r="C16" s="22">
        <v>0</v>
      </c>
      <c r="D16" s="22">
        <v>0</v>
      </c>
      <c r="E16" s="22">
        <v>28.5016</v>
      </c>
      <c r="F16" s="22">
        <v>1.3438</v>
      </c>
      <c r="G16" s="26">
        <v>0</v>
      </c>
      <c r="H16" s="25">
        <v>0.499307904676147</v>
      </c>
      <c r="I16" s="25">
        <v>3.13887640096448</v>
      </c>
      <c r="J16" s="25">
        <v>0.708769533912464</v>
      </c>
    </row>
    <row r="17" ht="15.5" spans="1:10">
      <c r="A17" s="16" t="s">
        <v>1981</v>
      </c>
      <c r="B17" s="22" t="s">
        <v>1968</v>
      </c>
      <c r="C17" s="22">
        <v>2.78</v>
      </c>
      <c r="D17" s="22">
        <v>11.08</v>
      </c>
      <c r="E17" s="22">
        <v>83.94</v>
      </c>
      <c r="F17" s="22">
        <v>290.19</v>
      </c>
      <c r="G17" s="27">
        <v>0</v>
      </c>
      <c r="H17" s="27">
        <v>0</v>
      </c>
      <c r="I17" s="27">
        <v>14.04</v>
      </c>
      <c r="J17" s="27">
        <v>4.08</v>
      </c>
    </row>
    <row r="18" ht="15.5" spans="1:10">
      <c r="A18" s="16" t="s">
        <v>1982</v>
      </c>
      <c r="B18" s="22" t="s">
        <v>1968</v>
      </c>
      <c r="C18" s="22">
        <v>42.76</v>
      </c>
      <c r="D18" s="22">
        <v>33.66</v>
      </c>
      <c r="E18" s="22">
        <v>36.44</v>
      </c>
      <c r="F18" s="22">
        <v>2.49</v>
      </c>
      <c r="G18" s="27">
        <v>0</v>
      </c>
      <c r="H18" s="27">
        <v>0</v>
      </c>
      <c r="I18" s="27">
        <v>0</v>
      </c>
      <c r="J18" s="27">
        <v>0</v>
      </c>
    </row>
    <row r="19" ht="15.5" spans="1:10">
      <c r="A19" s="16" t="s">
        <v>1983</v>
      </c>
      <c r="B19" s="22" t="s">
        <v>1968</v>
      </c>
      <c r="C19" s="22">
        <v>0</v>
      </c>
      <c r="D19" s="22">
        <v>3.7551</v>
      </c>
      <c r="E19" s="22">
        <v>18.9559</v>
      </c>
      <c r="F19" s="22">
        <v>1.9798</v>
      </c>
      <c r="G19" s="23">
        <v>0</v>
      </c>
      <c r="H19" s="24">
        <v>0</v>
      </c>
      <c r="I19" s="25">
        <v>0.999006631443261</v>
      </c>
      <c r="J19" s="25">
        <v>0.520895605600201</v>
      </c>
    </row>
    <row r="20" ht="15.5" spans="1:10">
      <c r="A20" s="16" t="s">
        <v>1984</v>
      </c>
      <c r="B20" s="22" t="s">
        <v>1968</v>
      </c>
      <c r="C20" s="22">
        <v>0</v>
      </c>
      <c r="D20" s="22">
        <v>0</v>
      </c>
      <c r="E20" s="22">
        <v>255.32</v>
      </c>
      <c r="F20" s="22">
        <v>38.84</v>
      </c>
      <c r="G20" s="27">
        <v>0</v>
      </c>
      <c r="H20" s="27">
        <v>0</v>
      </c>
      <c r="I20" s="27">
        <v>49.85</v>
      </c>
      <c r="J20" s="27">
        <v>17.98</v>
      </c>
    </row>
    <row r="21" ht="15.5" spans="1:10">
      <c r="A21" s="16" t="s">
        <v>1985</v>
      </c>
      <c r="B21" s="22" t="s">
        <v>1968</v>
      </c>
      <c r="C21" s="22">
        <v>20.34</v>
      </c>
      <c r="D21" s="22">
        <v>205.8</v>
      </c>
      <c r="E21" s="22">
        <v>461.51</v>
      </c>
      <c r="F21" s="22">
        <v>82.82</v>
      </c>
      <c r="G21" s="27">
        <v>0</v>
      </c>
      <c r="H21" s="27">
        <v>28.28</v>
      </c>
      <c r="I21" s="27">
        <v>53.07</v>
      </c>
      <c r="J21" s="27">
        <v>7.09</v>
      </c>
    </row>
    <row r="22" ht="15.5" spans="1:10">
      <c r="A22" s="16" t="s">
        <v>1986</v>
      </c>
      <c r="B22" s="22" t="s">
        <v>1968</v>
      </c>
      <c r="C22" s="22">
        <v>0</v>
      </c>
      <c r="D22" s="22">
        <v>30.9703</v>
      </c>
      <c r="E22" s="22">
        <v>263.6147</v>
      </c>
      <c r="F22" s="22">
        <v>29.9266</v>
      </c>
      <c r="G22" s="26">
        <v>0</v>
      </c>
      <c r="H22" s="24">
        <v>0</v>
      </c>
      <c r="I22" s="24">
        <v>0</v>
      </c>
      <c r="J22" s="24">
        <v>0</v>
      </c>
    </row>
    <row r="23" ht="15.5" spans="1:10">
      <c r="A23" s="16" t="s">
        <v>1987</v>
      </c>
      <c r="B23" s="22" t="s">
        <v>1968</v>
      </c>
      <c r="C23" s="22">
        <v>24.23</v>
      </c>
      <c r="D23" s="22">
        <v>7.74</v>
      </c>
      <c r="E23" s="22">
        <v>72.04</v>
      </c>
      <c r="F23" s="22">
        <v>6.31</v>
      </c>
      <c r="G23" s="27">
        <v>0</v>
      </c>
      <c r="H23" s="27">
        <v>210.89</v>
      </c>
      <c r="I23" s="27">
        <v>564.69</v>
      </c>
      <c r="J23" s="27">
        <v>70.35</v>
      </c>
    </row>
    <row r="24" ht="15.5" spans="1:10">
      <c r="A24" s="16" t="s">
        <v>1988</v>
      </c>
      <c r="B24" s="22" t="s">
        <v>1968</v>
      </c>
      <c r="C24" s="22">
        <v>0</v>
      </c>
      <c r="D24" s="22">
        <v>5.6983</v>
      </c>
      <c r="E24" s="22">
        <v>197.4762</v>
      </c>
      <c r="F24" s="22">
        <v>5.0128</v>
      </c>
      <c r="G24" s="26">
        <v>0</v>
      </c>
      <c r="H24" s="24">
        <v>0</v>
      </c>
      <c r="I24" s="25">
        <v>2.33022348444188</v>
      </c>
      <c r="J24" s="24">
        <v>0</v>
      </c>
    </row>
    <row r="25" ht="15.5" spans="1:10">
      <c r="A25" s="16" t="s">
        <v>1989</v>
      </c>
      <c r="B25" s="22" t="s">
        <v>1990</v>
      </c>
      <c r="C25" s="22">
        <v>0</v>
      </c>
      <c r="D25" s="22">
        <v>10.5349</v>
      </c>
      <c r="E25" s="22">
        <v>210.3131</v>
      </c>
      <c r="F25" s="22">
        <v>13.0776</v>
      </c>
      <c r="G25" s="26">
        <v>0</v>
      </c>
      <c r="H25" s="24">
        <v>0</v>
      </c>
      <c r="I25" s="25">
        <v>85.3680482238976</v>
      </c>
      <c r="J25" s="25">
        <v>5.4276673839397</v>
      </c>
    </row>
    <row r="26" ht="15.5" spans="1:10">
      <c r="A26" s="16" t="s">
        <v>1991</v>
      </c>
      <c r="B26" s="22" t="s">
        <v>1990</v>
      </c>
      <c r="C26" s="22">
        <v>0</v>
      </c>
      <c r="D26" s="22">
        <v>22.6595</v>
      </c>
      <c r="E26" s="22">
        <v>268.4947</v>
      </c>
      <c r="F26" s="22">
        <v>21.3107</v>
      </c>
      <c r="G26" s="26">
        <v>0</v>
      </c>
      <c r="H26" s="25">
        <v>6.57893639148824</v>
      </c>
      <c r="I26" s="25">
        <v>161.720252596688</v>
      </c>
      <c r="J26" s="25">
        <v>11.7638341116756</v>
      </c>
    </row>
    <row r="27" ht="15.5" spans="1:10">
      <c r="A27" s="16" t="s">
        <v>1992</v>
      </c>
      <c r="B27" s="22" t="s">
        <v>1990</v>
      </c>
      <c r="C27" s="22">
        <v>0</v>
      </c>
      <c r="D27" s="22">
        <v>64.2244</v>
      </c>
      <c r="E27" s="22">
        <v>501.0008</v>
      </c>
      <c r="F27" s="22">
        <v>40.4866</v>
      </c>
      <c r="G27" s="26">
        <v>0</v>
      </c>
      <c r="H27" s="25">
        <v>24.0529930511665</v>
      </c>
      <c r="I27" s="25">
        <v>406.70163651414</v>
      </c>
      <c r="J27" s="25">
        <v>37.988035233219</v>
      </c>
    </row>
    <row r="28" ht="15.5" spans="1:10">
      <c r="A28" s="16" t="s">
        <v>1993</v>
      </c>
      <c r="B28" s="22" t="s">
        <v>1990</v>
      </c>
      <c r="C28" s="22">
        <v>127.3136</v>
      </c>
      <c r="D28" s="22">
        <v>166.205</v>
      </c>
      <c r="E28" s="22">
        <v>1061.0809</v>
      </c>
      <c r="F28" s="22">
        <v>41.8951</v>
      </c>
      <c r="G28" s="25">
        <v>48.4374838851584</v>
      </c>
      <c r="H28" s="25">
        <v>131.089470595728</v>
      </c>
      <c r="I28" s="25">
        <v>1277.48438566767</v>
      </c>
      <c r="J28" s="25">
        <v>36.434604686879</v>
      </c>
    </row>
    <row r="29" ht="15.5" spans="1:10">
      <c r="A29" s="16" t="s">
        <v>1994</v>
      </c>
      <c r="B29" s="22" t="s">
        <v>1990</v>
      </c>
      <c r="C29" s="22">
        <v>0</v>
      </c>
      <c r="D29" s="22">
        <v>23.0901</v>
      </c>
      <c r="E29" s="22">
        <v>228.826</v>
      </c>
      <c r="F29" s="22">
        <v>14.8252</v>
      </c>
      <c r="G29" s="23">
        <v>0</v>
      </c>
      <c r="H29" s="25">
        <v>16.8587015888907</v>
      </c>
      <c r="I29" s="25">
        <v>228.383741812967</v>
      </c>
      <c r="J29" s="25">
        <v>18.4796122492897</v>
      </c>
    </row>
    <row r="30" ht="15.5" spans="1:10">
      <c r="A30" s="16" t="s">
        <v>1995</v>
      </c>
      <c r="B30" s="22" t="s">
        <v>1990</v>
      </c>
      <c r="C30" s="22">
        <v>62.0489</v>
      </c>
      <c r="D30" s="22">
        <v>100.592</v>
      </c>
      <c r="E30" s="22">
        <v>113.8393</v>
      </c>
      <c r="F30" s="22">
        <v>9.1603</v>
      </c>
      <c r="G30" s="24">
        <v>0</v>
      </c>
      <c r="H30" s="25">
        <v>43.9313988428518</v>
      </c>
      <c r="I30" s="25">
        <v>55.618851676213</v>
      </c>
      <c r="J30" s="25">
        <v>8.06744935456054</v>
      </c>
    </row>
    <row r="31" ht="15.5" spans="1:10">
      <c r="A31" s="16" t="s">
        <v>1996</v>
      </c>
      <c r="B31" s="22" t="s">
        <v>1990</v>
      </c>
      <c r="C31" s="22">
        <v>0</v>
      </c>
      <c r="D31" s="22">
        <v>53.5791</v>
      </c>
      <c r="E31" s="22">
        <v>440.4214</v>
      </c>
      <c r="F31" s="22">
        <v>14.0004</v>
      </c>
      <c r="G31" s="26">
        <v>0</v>
      </c>
      <c r="H31" s="25">
        <v>82.3424953386017</v>
      </c>
      <c r="I31" s="25">
        <v>872.408695154663</v>
      </c>
      <c r="J31" s="25">
        <v>19.010743367481</v>
      </c>
    </row>
    <row r="32" ht="15.5" spans="1:10">
      <c r="A32" s="16" t="s">
        <v>1997</v>
      </c>
      <c r="B32" s="22" t="s">
        <v>1990</v>
      </c>
      <c r="C32" s="22">
        <v>62.5311</v>
      </c>
      <c r="D32" s="22">
        <v>128.0182</v>
      </c>
      <c r="E32" s="22">
        <v>332.6521</v>
      </c>
      <c r="F32" s="22">
        <v>20.8966</v>
      </c>
      <c r="G32" s="24">
        <v>0</v>
      </c>
      <c r="H32" s="25">
        <v>28.2688035010006</v>
      </c>
      <c r="I32" s="25">
        <v>688.420233455362</v>
      </c>
      <c r="J32" s="25">
        <v>43.8719227214774</v>
      </c>
    </row>
    <row r="33" ht="15.5" spans="1:10">
      <c r="A33" s="16" t="s">
        <v>1998</v>
      </c>
      <c r="B33" s="22" t="s">
        <v>1990</v>
      </c>
      <c r="C33" s="22">
        <v>0</v>
      </c>
      <c r="D33" s="22">
        <v>996.7493</v>
      </c>
      <c r="E33" s="22">
        <v>968.1444</v>
      </c>
      <c r="F33" s="22">
        <v>53.6547</v>
      </c>
      <c r="G33" s="26">
        <v>0</v>
      </c>
      <c r="H33" s="25">
        <v>300.793127128691</v>
      </c>
      <c r="I33" s="25">
        <v>734.582727958523</v>
      </c>
      <c r="J33" s="25">
        <v>36.9677144853724</v>
      </c>
    </row>
    <row r="34" ht="15.5" spans="1:10">
      <c r="A34" s="16" t="s">
        <v>1999</v>
      </c>
      <c r="B34" s="22" t="s">
        <v>1990</v>
      </c>
      <c r="C34" s="22">
        <v>8.1358</v>
      </c>
      <c r="D34" s="22">
        <v>840.0007</v>
      </c>
      <c r="E34" s="22">
        <v>1071.9317</v>
      </c>
      <c r="F34" s="22">
        <v>21.3038</v>
      </c>
      <c r="G34" s="24">
        <v>0</v>
      </c>
      <c r="H34" s="25">
        <v>173.689329966228</v>
      </c>
      <c r="I34" s="25">
        <v>248.331232173878</v>
      </c>
      <c r="J34" s="25">
        <v>4.06966485036379</v>
      </c>
    </row>
    <row r="35" ht="15.5" spans="1:10">
      <c r="A35" s="16" t="s">
        <v>2000</v>
      </c>
      <c r="B35" s="22" t="s">
        <v>1990</v>
      </c>
      <c r="C35" s="22">
        <v>122.7709</v>
      </c>
      <c r="D35" s="22">
        <v>587.0786</v>
      </c>
      <c r="E35" s="22">
        <v>1411.5204</v>
      </c>
      <c r="F35" s="22">
        <v>33.3598</v>
      </c>
      <c r="G35" s="25">
        <v>25.6042477658083</v>
      </c>
      <c r="H35" s="25">
        <v>101.618657065992</v>
      </c>
      <c r="I35" s="25">
        <v>1688.17501079546</v>
      </c>
      <c r="J35" s="25">
        <v>32.6622032404583</v>
      </c>
    </row>
    <row r="36" ht="15.5" spans="1:10">
      <c r="A36" s="16" t="s">
        <v>2001</v>
      </c>
      <c r="B36" s="22" t="s">
        <v>1990</v>
      </c>
      <c r="C36" s="22">
        <v>0</v>
      </c>
      <c r="D36" s="22">
        <v>9.4008</v>
      </c>
      <c r="E36" s="22">
        <v>275.7455</v>
      </c>
      <c r="F36" s="22">
        <v>45.2583</v>
      </c>
      <c r="G36" s="26">
        <v>0</v>
      </c>
      <c r="H36" s="25">
        <v>5.16306859721664</v>
      </c>
      <c r="I36" s="25">
        <v>99.034212671709</v>
      </c>
      <c r="J36" s="25">
        <v>18.2174322787431</v>
      </c>
    </row>
    <row r="37" ht="15.5" spans="1:10">
      <c r="A37" s="16" t="s">
        <v>2002</v>
      </c>
      <c r="B37" s="22" t="s">
        <v>1990</v>
      </c>
      <c r="C37" s="22">
        <v>0</v>
      </c>
      <c r="D37" s="22">
        <v>91.144</v>
      </c>
      <c r="E37" s="22">
        <v>831.9794</v>
      </c>
      <c r="F37" s="22">
        <v>47.5715</v>
      </c>
      <c r="G37" s="26">
        <v>0</v>
      </c>
      <c r="H37" s="25">
        <v>144.1057523747</v>
      </c>
      <c r="I37" s="25">
        <v>1052.22598750646</v>
      </c>
      <c r="J37" s="25">
        <v>58.9449246517643</v>
      </c>
    </row>
    <row r="38" ht="15.5" spans="1:10">
      <c r="A38" s="16" t="s">
        <v>2003</v>
      </c>
      <c r="B38" s="22" t="s">
        <v>1990</v>
      </c>
      <c r="C38" s="22">
        <v>0</v>
      </c>
      <c r="D38" s="22">
        <v>206.2626</v>
      </c>
      <c r="E38" s="22">
        <v>726.7363</v>
      </c>
      <c r="F38" s="22">
        <v>58.1687</v>
      </c>
      <c r="G38" s="23">
        <v>0</v>
      </c>
      <c r="H38" s="25">
        <v>383.636280535855</v>
      </c>
      <c r="I38" s="25">
        <v>686.307271680676</v>
      </c>
      <c r="J38" s="25">
        <v>137.203611210217</v>
      </c>
    </row>
    <row r="39" ht="15.5" spans="1:10">
      <c r="A39" s="16" t="s">
        <v>2004</v>
      </c>
      <c r="B39" s="22" t="s">
        <v>1990</v>
      </c>
      <c r="C39" s="22">
        <v>167.22</v>
      </c>
      <c r="D39" s="22">
        <v>5.57</v>
      </c>
      <c r="E39" s="22">
        <v>10.43</v>
      </c>
      <c r="F39" s="22">
        <v>21.67</v>
      </c>
      <c r="G39" s="27">
        <v>0</v>
      </c>
      <c r="H39" s="27">
        <v>0</v>
      </c>
      <c r="I39" s="27">
        <v>0</v>
      </c>
      <c r="J39" s="27">
        <v>0</v>
      </c>
    </row>
    <row r="40" ht="15.5" spans="1:10">
      <c r="A40" s="16" t="s">
        <v>2005</v>
      </c>
      <c r="B40" s="22" t="s">
        <v>1990</v>
      </c>
      <c r="C40" s="22">
        <v>0</v>
      </c>
      <c r="D40" s="22">
        <v>0</v>
      </c>
      <c r="E40" s="22">
        <v>2249.39</v>
      </c>
      <c r="F40" s="22">
        <v>106.96</v>
      </c>
      <c r="G40" s="27">
        <v>0</v>
      </c>
      <c r="H40" s="27">
        <v>0</v>
      </c>
      <c r="I40" s="27">
        <v>1092.67</v>
      </c>
      <c r="J40" s="27">
        <v>38.27</v>
      </c>
    </row>
    <row r="41" ht="15.5" spans="1:10">
      <c r="A41" s="16" t="s">
        <v>2006</v>
      </c>
      <c r="B41" s="22" t="s">
        <v>1990</v>
      </c>
      <c r="C41" s="22">
        <v>45.39</v>
      </c>
      <c r="D41" s="22">
        <v>588.05</v>
      </c>
      <c r="E41" s="22">
        <v>1876.03</v>
      </c>
      <c r="F41" s="22">
        <v>93.26</v>
      </c>
      <c r="G41" s="27">
        <v>60.24</v>
      </c>
      <c r="H41" s="27">
        <v>140.52</v>
      </c>
      <c r="I41" s="27">
        <v>671.56</v>
      </c>
      <c r="J41" s="27">
        <v>39.57</v>
      </c>
    </row>
    <row r="42" ht="15.5" spans="1:10">
      <c r="A42" s="16" t="s">
        <v>2007</v>
      </c>
      <c r="B42" s="22" t="s">
        <v>1990</v>
      </c>
      <c r="C42" s="22">
        <v>0</v>
      </c>
      <c r="D42" s="22">
        <v>52.12</v>
      </c>
      <c r="E42" s="22">
        <v>23.83</v>
      </c>
      <c r="F42" s="22">
        <v>158.14</v>
      </c>
      <c r="G42" s="27">
        <v>0</v>
      </c>
      <c r="H42" s="27">
        <v>75.87</v>
      </c>
      <c r="I42" s="27">
        <v>20.07</v>
      </c>
      <c r="J42" s="27">
        <v>144.75</v>
      </c>
    </row>
    <row r="43" ht="15.5" spans="1:10">
      <c r="A43" s="16" t="s">
        <v>2008</v>
      </c>
      <c r="B43" s="22" t="s">
        <v>1990</v>
      </c>
      <c r="C43" s="22">
        <v>90.62</v>
      </c>
      <c r="D43" s="22">
        <v>491.73</v>
      </c>
      <c r="E43" s="22">
        <v>935.08</v>
      </c>
      <c r="F43" s="22">
        <v>203.5</v>
      </c>
      <c r="G43" s="27">
        <v>1354.11</v>
      </c>
      <c r="H43" s="27">
        <v>95.43</v>
      </c>
      <c r="I43" s="27">
        <v>301.75</v>
      </c>
      <c r="J43" s="27">
        <v>27.8</v>
      </c>
    </row>
    <row r="44" ht="15.5" spans="1:10">
      <c r="A44" s="16" t="s">
        <v>2009</v>
      </c>
      <c r="B44" s="22" t="s">
        <v>2010</v>
      </c>
      <c r="C44" s="22">
        <v>0</v>
      </c>
      <c r="D44" s="22">
        <v>16.5212</v>
      </c>
      <c r="E44" s="22">
        <v>219.6765</v>
      </c>
      <c r="F44" s="22">
        <v>18.7574</v>
      </c>
      <c r="G44" s="26">
        <v>0</v>
      </c>
      <c r="H44" s="27">
        <v>0</v>
      </c>
      <c r="I44" s="25">
        <v>22.3416934787305</v>
      </c>
      <c r="J44" s="25">
        <v>4.07603639029676</v>
      </c>
    </row>
    <row r="45" ht="15.5" spans="1:10">
      <c r="A45" s="16" t="s">
        <v>2011</v>
      </c>
      <c r="B45" s="22" t="s">
        <v>2010</v>
      </c>
      <c r="C45" s="22">
        <v>1531.94</v>
      </c>
      <c r="D45" s="22">
        <v>572.05</v>
      </c>
      <c r="E45" s="22">
        <v>1261.42</v>
      </c>
      <c r="F45" s="22">
        <v>281.18</v>
      </c>
      <c r="G45" s="27">
        <v>2863.2</v>
      </c>
      <c r="H45" s="27">
        <v>190.91</v>
      </c>
      <c r="I45" s="27">
        <v>371.96</v>
      </c>
      <c r="J45" s="27">
        <v>63.93</v>
      </c>
    </row>
    <row r="46" ht="15.5" spans="1:10">
      <c r="A46" s="16" t="s">
        <v>2012</v>
      </c>
      <c r="B46" s="22" t="s">
        <v>2010</v>
      </c>
      <c r="C46" s="22">
        <v>188.48</v>
      </c>
      <c r="D46" s="22">
        <v>161.53</v>
      </c>
      <c r="E46" s="22">
        <v>1357.97</v>
      </c>
      <c r="F46" s="22">
        <v>39.39</v>
      </c>
      <c r="G46" s="27">
        <v>1369.07</v>
      </c>
      <c r="H46" s="27">
        <v>58.59</v>
      </c>
      <c r="I46" s="27">
        <v>324.35</v>
      </c>
      <c r="J46" s="27">
        <v>7.49</v>
      </c>
    </row>
    <row r="47" ht="15.5" spans="1:10">
      <c r="A47" s="16" t="s">
        <v>2013</v>
      </c>
      <c r="B47" s="22" t="s">
        <v>2010</v>
      </c>
      <c r="C47" s="22">
        <v>336.01</v>
      </c>
      <c r="D47" s="22">
        <v>59.2</v>
      </c>
      <c r="E47" s="22">
        <v>295.62</v>
      </c>
      <c r="F47" s="22">
        <v>64.52</v>
      </c>
      <c r="G47" s="27">
        <v>1443.47</v>
      </c>
      <c r="H47" s="27">
        <v>94.06</v>
      </c>
      <c r="I47" s="27">
        <v>78.66</v>
      </c>
      <c r="J47" s="27">
        <v>18.18</v>
      </c>
    </row>
    <row r="48" ht="15.5" spans="1:10">
      <c r="A48" s="16" t="s">
        <v>2014</v>
      </c>
      <c r="B48" s="22" t="s">
        <v>2010</v>
      </c>
      <c r="C48" s="22">
        <v>41.26</v>
      </c>
      <c r="D48" s="22">
        <v>38.19</v>
      </c>
      <c r="E48" s="22">
        <v>96.83</v>
      </c>
      <c r="F48" s="22">
        <v>7.94</v>
      </c>
      <c r="G48" s="27">
        <v>0</v>
      </c>
      <c r="H48" s="27">
        <v>156.73</v>
      </c>
      <c r="I48" s="27">
        <v>218.48</v>
      </c>
      <c r="J48" s="27">
        <v>49.8</v>
      </c>
    </row>
    <row r="49" ht="15.5" spans="1:10">
      <c r="A49" s="16" t="s">
        <v>2015</v>
      </c>
      <c r="B49" s="22" t="s">
        <v>2010</v>
      </c>
      <c r="C49" s="22">
        <v>0</v>
      </c>
      <c r="D49" s="22">
        <v>22.0491</v>
      </c>
      <c r="E49" s="22">
        <v>484.4408</v>
      </c>
      <c r="F49" s="22">
        <v>32.1513</v>
      </c>
      <c r="G49" s="26">
        <v>0</v>
      </c>
      <c r="H49" s="24">
        <v>0</v>
      </c>
      <c r="I49" s="25">
        <v>58.9913468883738</v>
      </c>
      <c r="J49" s="25">
        <v>5.26522019403429</v>
      </c>
    </row>
    <row r="50" ht="15.5" spans="1:10">
      <c r="A50" s="16" t="s">
        <v>2016</v>
      </c>
      <c r="B50" s="22" t="s">
        <v>2017</v>
      </c>
      <c r="C50" s="22">
        <v>0</v>
      </c>
      <c r="D50" s="22">
        <v>0</v>
      </c>
      <c r="E50" s="22">
        <v>36.3501</v>
      </c>
      <c r="F50" s="22">
        <v>1.0005</v>
      </c>
      <c r="G50" s="26">
        <v>0</v>
      </c>
      <c r="H50" s="26">
        <v>0</v>
      </c>
      <c r="I50" s="25">
        <v>3.87216820878932</v>
      </c>
      <c r="J50" s="25">
        <v>1.74475727294486</v>
      </c>
    </row>
    <row r="51" ht="15.5" spans="1:10">
      <c r="A51" s="16" t="s">
        <v>2018</v>
      </c>
      <c r="B51" s="22" t="s">
        <v>2017</v>
      </c>
      <c r="C51" s="22">
        <v>0</v>
      </c>
      <c r="D51" s="22">
        <v>16.8048</v>
      </c>
      <c r="E51" s="22">
        <v>27.6723</v>
      </c>
      <c r="F51" s="22">
        <v>2.7019</v>
      </c>
      <c r="G51" s="23">
        <v>0</v>
      </c>
      <c r="H51" s="25">
        <v>14.3224059282298</v>
      </c>
      <c r="I51" s="25">
        <v>13.5542414312353</v>
      </c>
      <c r="J51" s="25">
        <v>1.85298357591829</v>
      </c>
    </row>
    <row r="52" ht="15.5" spans="1:10">
      <c r="A52" s="16" t="s">
        <v>2019</v>
      </c>
      <c r="B52" s="22" t="s">
        <v>2017</v>
      </c>
      <c r="C52" s="22">
        <v>95.4894</v>
      </c>
      <c r="D52" s="22">
        <v>150.8703</v>
      </c>
      <c r="E52" s="22">
        <v>373.6446</v>
      </c>
      <c r="F52" s="22">
        <v>50.439</v>
      </c>
      <c r="G52" s="24">
        <v>0</v>
      </c>
      <c r="H52" s="25">
        <v>3.38548831988931</v>
      </c>
      <c r="I52" s="25">
        <v>32.6882602884778</v>
      </c>
      <c r="J52" s="25">
        <v>3.45393997942241</v>
      </c>
    </row>
    <row r="53" ht="15.5" spans="1:10">
      <c r="A53" s="16" t="s">
        <v>2020</v>
      </c>
      <c r="B53" s="22" t="s">
        <v>2017</v>
      </c>
      <c r="C53" s="22">
        <v>12.6543</v>
      </c>
      <c r="D53" s="22">
        <v>53.9178</v>
      </c>
      <c r="E53" s="22">
        <v>87.1353</v>
      </c>
      <c r="F53" s="22">
        <v>10.3578</v>
      </c>
      <c r="G53" s="25">
        <v>7.66049050459506</v>
      </c>
      <c r="H53" s="25">
        <v>3.06893349983899</v>
      </c>
      <c r="I53" s="25">
        <v>25.514634931107</v>
      </c>
      <c r="J53" s="25">
        <v>1.79466679961321</v>
      </c>
    </row>
    <row r="54" ht="15.5" spans="1:10">
      <c r="A54" s="16" t="s">
        <v>2021</v>
      </c>
      <c r="B54" s="22" t="s">
        <v>2017</v>
      </c>
      <c r="C54" s="22">
        <v>0</v>
      </c>
      <c r="D54" s="22">
        <v>2.8867</v>
      </c>
      <c r="E54" s="22">
        <v>8.6647</v>
      </c>
      <c r="F54" s="22">
        <v>0</v>
      </c>
      <c r="G54" s="26">
        <v>0</v>
      </c>
      <c r="H54" s="25">
        <v>0.43254478073088</v>
      </c>
      <c r="I54" s="25">
        <v>0.478119445357715</v>
      </c>
      <c r="J54" s="25">
        <v>0.513246578494755</v>
      </c>
    </row>
    <row r="55" ht="15.5" spans="1:10">
      <c r="A55" s="16" t="s">
        <v>2022</v>
      </c>
      <c r="B55" s="22" t="s">
        <v>2017</v>
      </c>
      <c r="C55" s="22">
        <v>0</v>
      </c>
      <c r="D55" s="22">
        <v>274.6695</v>
      </c>
      <c r="E55" s="22">
        <v>286.1066</v>
      </c>
      <c r="F55" s="22">
        <v>36.1885</v>
      </c>
      <c r="G55" s="26">
        <v>0</v>
      </c>
      <c r="H55" s="24">
        <v>0</v>
      </c>
      <c r="I55" s="25">
        <v>59.164584328627</v>
      </c>
      <c r="J55" s="25">
        <v>9.9247200302096</v>
      </c>
    </row>
    <row r="56" ht="15.5" spans="1:10">
      <c r="A56" s="16" t="s">
        <v>2023</v>
      </c>
      <c r="B56" s="22" t="s">
        <v>2017</v>
      </c>
      <c r="C56" s="22">
        <v>0</v>
      </c>
      <c r="D56" s="22">
        <v>167.6228</v>
      </c>
      <c r="E56" s="22">
        <v>22.4272</v>
      </c>
      <c r="F56" s="22">
        <v>8.0742</v>
      </c>
      <c r="G56" s="26">
        <v>0</v>
      </c>
      <c r="H56" s="24">
        <v>0</v>
      </c>
      <c r="I56" s="24">
        <v>0</v>
      </c>
      <c r="J56" s="24">
        <v>0</v>
      </c>
    </row>
    <row r="57" ht="15.5" spans="1:10">
      <c r="A57" s="16" t="s">
        <v>2024</v>
      </c>
      <c r="B57" s="22" t="s">
        <v>2017</v>
      </c>
      <c r="C57" s="22">
        <v>0</v>
      </c>
      <c r="D57" s="22">
        <v>123.7279</v>
      </c>
      <c r="E57" s="22">
        <v>271.9186</v>
      </c>
      <c r="F57" s="22">
        <v>14.869</v>
      </c>
      <c r="G57" s="26">
        <v>0</v>
      </c>
      <c r="H57" s="24">
        <v>0</v>
      </c>
      <c r="I57" s="25">
        <v>14.9020993246588</v>
      </c>
      <c r="J57" s="25">
        <v>2.64301817669438</v>
      </c>
    </row>
    <row r="58" ht="15.5" spans="1:10">
      <c r="A58" s="20" t="s">
        <v>2025</v>
      </c>
      <c r="B58" s="28" t="s">
        <v>2017</v>
      </c>
      <c r="C58" s="28">
        <v>7.8462</v>
      </c>
      <c r="D58" s="28">
        <v>75.503</v>
      </c>
      <c r="E58" s="28">
        <v>136.9197</v>
      </c>
      <c r="F58" s="28">
        <v>4.3096</v>
      </c>
      <c r="G58" s="29">
        <v>0</v>
      </c>
      <c r="H58" s="30">
        <v>15.7676056235497</v>
      </c>
      <c r="I58" s="30">
        <v>57.5036971745934</v>
      </c>
      <c r="J58" s="30">
        <v>8.12101205234705</v>
      </c>
    </row>
    <row r="59" ht="15.5" spans="1:10">
      <c r="A59" s="16" t="s">
        <v>2026</v>
      </c>
      <c r="B59" s="31"/>
      <c r="C59" s="31"/>
      <c r="D59" s="31"/>
      <c r="E59" s="31"/>
      <c r="F59" s="31"/>
    </row>
    <row r="60" ht="15.5" spans="1:10">
      <c r="A60" s="16" t="s">
        <v>2027</v>
      </c>
      <c r="B60" s="31"/>
      <c r="C60" s="31"/>
      <c r="D60" s="31"/>
      <c r="E60" s="31"/>
      <c r="F60" s="31"/>
    </row>
  </sheetData>
  <mergeCells count="4">
    <mergeCell ref="C2:F2"/>
    <mergeCell ref="G2:J2"/>
    <mergeCell ref="A2:A3"/>
    <mergeCell ref="B2:B3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72"/>
  <sheetViews>
    <sheetView zoomScale="85" zoomScaleNormal="85" topLeftCell="A221" workbookViewId="0">
      <selection activeCell="B264" sqref="B264"/>
    </sheetView>
  </sheetViews>
  <sheetFormatPr defaultColWidth="8.66666666666667" defaultRowHeight="15" outlineLevelCol="3"/>
  <cols>
    <col min="1" max="1" width="32.5833333333333" customWidth="1"/>
    <col min="2" max="2" width="21.1666666666667" customWidth="1"/>
    <col min="3" max="3" width="72.6666666666667" customWidth="1"/>
  </cols>
  <sheetData>
    <row r="1" spans="1:4">
      <c r="A1" s="1" t="s">
        <v>2028</v>
      </c>
      <c r="B1" s="1"/>
      <c r="C1" s="1"/>
      <c r="D1" s="1"/>
    </row>
    <row r="2" ht="15.5" spans="1:4">
      <c r="A2" s="2" t="s">
        <v>2029</v>
      </c>
      <c r="B2" s="3" t="s">
        <v>2030</v>
      </c>
      <c r="C2" s="3" t="s">
        <v>2031</v>
      </c>
      <c r="D2" s="4"/>
    </row>
    <row r="3" ht="15.5" spans="1:4">
      <c r="A3" s="5" t="s">
        <v>2032</v>
      </c>
      <c r="B3" s="3" t="s">
        <v>2033</v>
      </c>
      <c r="C3" s="3" t="s">
        <v>2034</v>
      </c>
      <c r="D3" s="4"/>
    </row>
    <row r="4" ht="15.5" spans="1:4">
      <c r="A4" s="6"/>
      <c r="B4" s="4" t="s">
        <v>2035</v>
      </c>
      <c r="C4" s="4" t="s">
        <v>2036</v>
      </c>
      <c r="D4" s="4"/>
    </row>
    <row r="5" ht="15.5" spans="1:4">
      <c r="A5" s="6"/>
      <c r="B5" s="4" t="s">
        <v>2037</v>
      </c>
      <c r="C5" s="4" t="s">
        <v>2034</v>
      </c>
      <c r="D5" s="4"/>
    </row>
    <row r="6" ht="15.5" spans="1:4">
      <c r="A6" s="6"/>
      <c r="B6" s="4" t="s">
        <v>2038</v>
      </c>
      <c r="C6" s="4" t="s">
        <v>2039</v>
      </c>
      <c r="D6" s="4"/>
    </row>
    <row r="7" ht="15.5" spans="1:4">
      <c r="A7" s="6"/>
      <c r="B7" s="4" t="s">
        <v>2040</v>
      </c>
      <c r="C7" s="4" t="s">
        <v>2041</v>
      </c>
      <c r="D7" s="4"/>
    </row>
    <row r="8" ht="15.5" spans="1:4">
      <c r="A8" s="6"/>
      <c r="B8" s="4" t="s">
        <v>2042</v>
      </c>
      <c r="C8" s="4" t="s">
        <v>2043</v>
      </c>
      <c r="D8" s="4"/>
    </row>
    <row r="9" ht="15.5" spans="1:4">
      <c r="A9" s="6"/>
      <c r="B9" s="4" t="s">
        <v>2044</v>
      </c>
      <c r="C9" s="4" t="s">
        <v>2045</v>
      </c>
      <c r="D9" s="4"/>
    </row>
    <row r="10" ht="15.5" spans="1:4">
      <c r="A10" s="6"/>
      <c r="B10" s="4" t="s">
        <v>2046</v>
      </c>
      <c r="C10" s="4" t="s">
        <v>2047</v>
      </c>
      <c r="D10" s="4"/>
    </row>
    <row r="11" ht="15.5" spans="1:4">
      <c r="A11" s="6"/>
      <c r="B11" s="4" t="s">
        <v>2048</v>
      </c>
      <c r="C11" s="4" t="s">
        <v>2049</v>
      </c>
      <c r="D11" s="4"/>
    </row>
    <row r="12" ht="15.5" spans="1:4">
      <c r="A12" s="6"/>
      <c r="B12" s="4" t="s">
        <v>2050</v>
      </c>
      <c r="C12" s="4" t="s">
        <v>2051</v>
      </c>
      <c r="D12" s="4"/>
    </row>
    <row r="13" ht="15.5" spans="1:4">
      <c r="A13" s="6"/>
      <c r="B13" s="4" t="s">
        <v>2052</v>
      </c>
      <c r="C13" s="4" t="s">
        <v>2053</v>
      </c>
      <c r="D13" s="4"/>
    </row>
    <row r="14" ht="15.5" spans="1:4">
      <c r="A14" s="6"/>
      <c r="B14" s="4" t="s">
        <v>2054</v>
      </c>
      <c r="C14" s="4" t="s">
        <v>2055</v>
      </c>
      <c r="D14" s="4"/>
    </row>
    <row r="15" ht="15.5" spans="1:4">
      <c r="A15" s="6"/>
      <c r="B15" s="4" t="s">
        <v>2056</v>
      </c>
      <c r="C15" s="4" t="s">
        <v>2057</v>
      </c>
      <c r="D15" s="4"/>
    </row>
    <row r="16" ht="15.5" spans="1:4">
      <c r="A16" s="6"/>
      <c r="B16" s="4" t="s">
        <v>2058</v>
      </c>
      <c r="C16" s="4" t="s">
        <v>2059</v>
      </c>
      <c r="D16" s="4"/>
    </row>
    <row r="17" ht="15.5" spans="1:4">
      <c r="A17" s="6"/>
      <c r="B17" s="4" t="s">
        <v>2060</v>
      </c>
      <c r="C17" s="4" t="s">
        <v>2061</v>
      </c>
      <c r="D17" s="4"/>
    </row>
    <row r="18" ht="15.5" spans="1:4">
      <c r="A18" s="6"/>
      <c r="B18" s="4" t="s">
        <v>2062</v>
      </c>
      <c r="C18" s="4" t="s">
        <v>2063</v>
      </c>
      <c r="D18" s="4"/>
    </row>
    <row r="19" ht="15.5" spans="1:4">
      <c r="A19" s="6"/>
      <c r="B19" s="4" t="s">
        <v>2064</v>
      </c>
      <c r="C19" s="4" t="s">
        <v>2061</v>
      </c>
      <c r="D19" s="4"/>
    </row>
    <row r="20" ht="15.5" spans="1:4">
      <c r="A20" s="6"/>
      <c r="B20" s="4" t="s">
        <v>2065</v>
      </c>
      <c r="C20" s="4" t="s">
        <v>2063</v>
      </c>
      <c r="D20" s="4"/>
    </row>
    <row r="21" ht="15.5" spans="1:4">
      <c r="A21" s="6"/>
      <c r="B21" s="4" t="s">
        <v>2066</v>
      </c>
      <c r="C21" s="4" t="s">
        <v>2067</v>
      </c>
      <c r="D21" s="4"/>
    </row>
    <row r="22" ht="15.5" spans="1:4">
      <c r="A22" s="6"/>
      <c r="B22" s="4" t="s">
        <v>2068</v>
      </c>
      <c r="C22" s="4" t="s">
        <v>2069</v>
      </c>
      <c r="D22" s="4"/>
    </row>
    <row r="23" ht="15.5" spans="1:4">
      <c r="A23" s="6"/>
      <c r="B23" s="4" t="s">
        <v>2070</v>
      </c>
      <c r="C23" s="4" t="s">
        <v>2071</v>
      </c>
      <c r="D23" s="4"/>
    </row>
    <row r="24" ht="15.5" spans="1:4">
      <c r="A24" s="6"/>
      <c r="B24" s="4" t="s">
        <v>2072</v>
      </c>
      <c r="C24" s="4" t="s">
        <v>2073</v>
      </c>
      <c r="D24" s="4"/>
    </row>
    <row r="25" ht="15.5" spans="1:4">
      <c r="A25" s="6"/>
      <c r="B25" s="4" t="s">
        <v>2074</v>
      </c>
      <c r="C25" s="4" t="s">
        <v>2075</v>
      </c>
      <c r="D25" s="4"/>
    </row>
    <row r="26" ht="15.5" spans="1:4">
      <c r="A26" s="6"/>
      <c r="B26" s="4" t="s">
        <v>2076</v>
      </c>
      <c r="C26" s="4" t="s">
        <v>2077</v>
      </c>
      <c r="D26" s="4"/>
    </row>
    <row r="27" ht="15.5" spans="1:4">
      <c r="A27" s="6"/>
      <c r="B27" s="4" t="s">
        <v>2078</v>
      </c>
      <c r="C27" s="4" t="s">
        <v>2079</v>
      </c>
      <c r="D27" s="4"/>
    </row>
    <row r="28" ht="15.5" spans="1:4">
      <c r="A28" s="6"/>
      <c r="B28" s="4" t="s">
        <v>2080</v>
      </c>
      <c r="C28" s="4" t="s">
        <v>2081</v>
      </c>
      <c r="D28" s="4"/>
    </row>
    <row r="29" ht="15.5" spans="1:4">
      <c r="A29" s="6"/>
      <c r="B29" s="4" t="s">
        <v>2082</v>
      </c>
      <c r="C29" s="4" t="s">
        <v>2083</v>
      </c>
      <c r="D29" s="4"/>
    </row>
    <row r="30" ht="15.5" spans="1:4">
      <c r="A30" s="6"/>
      <c r="B30" s="4" t="s">
        <v>2084</v>
      </c>
      <c r="C30" s="4" t="s">
        <v>2085</v>
      </c>
      <c r="D30" s="4"/>
    </row>
    <row r="31" ht="15.5" spans="1:4">
      <c r="A31" s="6"/>
      <c r="B31" s="4" t="s">
        <v>2086</v>
      </c>
      <c r="C31" s="4" t="s">
        <v>2087</v>
      </c>
      <c r="D31" s="4"/>
    </row>
    <row r="32" ht="15.5" spans="1:4">
      <c r="A32" s="6"/>
      <c r="B32" s="4" t="s">
        <v>2088</v>
      </c>
      <c r="C32" s="4" t="s">
        <v>2085</v>
      </c>
      <c r="D32" s="4"/>
    </row>
    <row r="33" ht="15.5" spans="1:4">
      <c r="A33" s="6"/>
      <c r="B33" s="4" t="s">
        <v>2089</v>
      </c>
      <c r="C33" s="4" t="s">
        <v>2090</v>
      </c>
      <c r="D33" s="4"/>
    </row>
    <row r="34" ht="15.5" spans="1:4">
      <c r="A34" s="6"/>
      <c r="B34" s="4" t="s">
        <v>2091</v>
      </c>
      <c r="C34" s="4" t="s">
        <v>2092</v>
      </c>
      <c r="D34" s="4"/>
    </row>
    <row r="35" ht="15.5" spans="1:4">
      <c r="A35" s="6"/>
      <c r="B35" s="4" t="s">
        <v>2093</v>
      </c>
      <c r="C35" s="4" t="s">
        <v>2094</v>
      </c>
      <c r="D35" s="4"/>
    </row>
    <row r="36" ht="15.5" spans="1:4">
      <c r="A36" s="7"/>
      <c r="B36" s="4" t="s">
        <v>2095</v>
      </c>
      <c r="C36" s="4" t="s">
        <v>2096</v>
      </c>
      <c r="D36" s="4"/>
    </row>
    <row r="37" ht="15.5" spans="1:4">
      <c r="A37" s="8" t="s">
        <v>2097</v>
      </c>
      <c r="B37" s="3" t="s">
        <v>2098</v>
      </c>
      <c r="C37" s="9" t="s">
        <v>2099</v>
      </c>
      <c r="D37" s="4"/>
    </row>
    <row r="38" ht="15.5" spans="1:4">
      <c r="A38" s="6"/>
      <c r="B38" s="4" t="s">
        <v>2100</v>
      </c>
      <c r="C38" s="10" t="s">
        <v>2101</v>
      </c>
      <c r="D38" s="4"/>
    </row>
    <row r="39" ht="15.5" spans="1:4">
      <c r="A39" s="6"/>
      <c r="B39" s="4" t="s">
        <v>2102</v>
      </c>
      <c r="C39" s="10" t="s">
        <v>2099</v>
      </c>
      <c r="D39" s="4"/>
    </row>
    <row r="40" ht="15.5" spans="1:4">
      <c r="A40" s="6"/>
      <c r="B40" s="4" t="s">
        <v>2103</v>
      </c>
      <c r="C40" s="10" t="s">
        <v>2104</v>
      </c>
      <c r="D40" s="4"/>
    </row>
    <row r="41" ht="15.5" spans="1:4">
      <c r="A41" s="6"/>
      <c r="B41" s="4" t="s">
        <v>2105</v>
      </c>
      <c r="C41" s="10" t="s">
        <v>2106</v>
      </c>
      <c r="D41" s="4"/>
    </row>
    <row r="42" ht="15.5" spans="1:4">
      <c r="A42" s="6"/>
      <c r="B42" s="4" t="s">
        <v>2107</v>
      </c>
      <c r="C42" s="10" t="s">
        <v>2108</v>
      </c>
      <c r="D42" s="4"/>
    </row>
    <row r="43" ht="15.5" spans="1:4">
      <c r="A43" s="6"/>
      <c r="B43" s="4" t="s">
        <v>2109</v>
      </c>
      <c r="C43" s="10" t="s">
        <v>2110</v>
      </c>
      <c r="D43" s="4"/>
    </row>
    <row r="44" ht="15.5" spans="1:4">
      <c r="A44" s="6"/>
      <c r="B44" s="4" t="s">
        <v>2111</v>
      </c>
      <c r="C44" s="10" t="s">
        <v>2112</v>
      </c>
      <c r="D44" s="4"/>
    </row>
    <row r="45" ht="15.5" spans="1:4">
      <c r="A45" s="6"/>
      <c r="B45" s="4" t="s">
        <v>2113</v>
      </c>
      <c r="C45" s="10" t="s">
        <v>2114</v>
      </c>
      <c r="D45" s="4"/>
    </row>
    <row r="46" ht="15.5" spans="1:4">
      <c r="A46" s="6"/>
      <c r="B46" s="4" t="s">
        <v>2115</v>
      </c>
      <c r="C46" s="10" t="s">
        <v>2116</v>
      </c>
      <c r="D46" s="4"/>
    </row>
    <row r="47" ht="15.5" spans="1:4">
      <c r="A47" s="6"/>
      <c r="B47" s="4" t="s">
        <v>2117</v>
      </c>
      <c r="C47" s="10" t="s">
        <v>2118</v>
      </c>
      <c r="D47" s="4"/>
    </row>
    <row r="48" ht="15.5" spans="1:4">
      <c r="A48" s="6"/>
      <c r="B48" s="4" t="s">
        <v>2119</v>
      </c>
      <c r="C48" s="10" t="s">
        <v>2120</v>
      </c>
      <c r="D48" s="4"/>
    </row>
    <row r="49" ht="15.5" spans="1:4">
      <c r="A49" s="6"/>
      <c r="B49" s="4" t="s">
        <v>2121</v>
      </c>
      <c r="C49" s="10" t="s">
        <v>2122</v>
      </c>
      <c r="D49" s="4"/>
    </row>
    <row r="50" ht="15.5" spans="1:4">
      <c r="A50" s="6"/>
      <c r="B50" s="4" t="s">
        <v>2123</v>
      </c>
      <c r="C50" s="10" t="s">
        <v>2124</v>
      </c>
      <c r="D50" s="4"/>
    </row>
    <row r="51" ht="15.5" spans="1:4">
      <c r="A51" s="6"/>
      <c r="B51" s="4" t="s">
        <v>2125</v>
      </c>
      <c r="C51" s="10" t="s">
        <v>2126</v>
      </c>
      <c r="D51" s="4"/>
    </row>
    <row r="52" ht="15.5" spans="1:4">
      <c r="A52" s="6"/>
      <c r="B52" s="4" t="s">
        <v>2127</v>
      </c>
      <c r="C52" s="10" t="s">
        <v>2128</v>
      </c>
      <c r="D52" s="4"/>
    </row>
    <row r="53" ht="15.5" spans="1:4">
      <c r="A53" s="6"/>
      <c r="B53" s="4" t="s">
        <v>2129</v>
      </c>
      <c r="C53" s="10" t="s">
        <v>2130</v>
      </c>
      <c r="D53" s="4"/>
    </row>
    <row r="54" ht="15.5" spans="1:4">
      <c r="A54" s="6"/>
      <c r="B54" s="4" t="s">
        <v>2131</v>
      </c>
      <c r="C54" s="10" t="s">
        <v>2132</v>
      </c>
      <c r="D54" s="4"/>
    </row>
    <row r="55" ht="15.5" spans="1:4">
      <c r="A55" s="6"/>
      <c r="B55" s="4" t="s">
        <v>2133</v>
      </c>
      <c r="C55" s="10" t="s">
        <v>2134</v>
      </c>
      <c r="D55" s="4"/>
    </row>
    <row r="56" ht="15.5" spans="1:4">
      <c r="A56" s="6"/>
      <c r="B56" s="4" t="s">
        <v>2135</v>
      </c>
      <c r="C56" s="10" t="s">
        <v>2136</v>
      </c>
      <c r="D56" s="4"/>
    </row>
    <row r="57" ht="15.5" spans="1:4">
      <c r="A57" s="6"/>
      <c r="B57" s="4" t="s">
        <v>2137</v>
      </c>
      <c r="C57" s="10" t="s">
        <v>2138</v>
      </c>
      <c r="D57" s="4"/>
    </row>
    <row r="58" ht="15.5" spans="1:4">
      <c r="A58" s="6"/>
      <c r="B58" s="4" t="s">
        <v>2139</v>
      </c>
      <c r="C58" s="10" t="s">
        <v>2140</v>
      </c>
      <c r="D58" s="4"/>
    </row>
    <row r="59" ht="15.5" spans="1:4">
      <c r="A59" s="6"/>
      <c r="B59" s="4" t="s">
        <v>2141</v>
      </c>
      <c r="C59" s="10" t="s">
        <v>2142</v>
      </c>
      <c r="D59" s="4"/>
    </row>
    <row r="60" ht="15.5" spans="1:4">
      <c r="A60" s="6"/>
      <c r="B60" s="4" t="s">
        <v>2143</v>
      </c>
      <c r="C60" s="10" t="s">
        <v>2144</v>
      </c>
      <c r="D60" s="4"/>
    </row>
    <row r="61" ht="15.5" spans="1:4">
      <c r="A61" s="6"/>
      <c r="B61" s="4" t="s">
        <v>2145</v>
      </c>
      <c r="C61" s="10" t="s">
        <v>2146</v>
      </c>
      <c r="D61" s="4"/>
    </row>
    <row r="62" ht="15.5" spans="1:4">
      <c r="A62" s="7"/>
      <c r="B62" s="11" t="s">
        <v>2147</v>
      </c>
      <c r="C62" s="12" t="s">
        <v>2148</v>
      </c>
      <c r="D62" s="4"/>
    </row>
    <row r="63" ht="15.5" spans="1:4">
      <c r="A63" s="8" t="s">
        <v>2149</v>
      </c>
      <c r="B63" s="4" t="s">
        <v>2150</v>
      </c>
      <c r="C63" s="4" t="s">
        <v>2151</v>
      </c>
      <c r="D63" s="4"/>
    </row>
    <row r="64" ht="15.5" spans="1:4">
      <c r="A64" s="6"/>
      <c r="B64" s="4" t="s">
        <v>2152</v>
      </c>
      <c r="C64" s="4" t="s">
        <v>2153</v>
      </c>
      <c r="D64" s="4"/>
    </row>
    <row r="65" ht="15.5" spans="1:4">
      <c r="A65" s="6"/>
      <c r="B65" s="4" t="s">
        <v>2154</v>
      </c>
      <c r="C65" s="4" t="s">
        <v>2151</v>
      </c>
      <c r="D65" s="4"/>
    </row>
    <row r="66" ht="15.5" spans="1:4">
      <c r="A66" s="7"/>
      <c r="B66" s="11" t="s">
        <v>2155</v>
      </c>
      <c r="C66" s="11" t="s">
        <v>2156</v>
      </c>
      <c r="D66" s="4"/>
    </row>
    <row r="67" ht="15.5" spans="1:4">
      <c r="A67" s="13" t="s">
        <v>2157</v>
      </c>
      <c r="B67" s="4" t="s">
        <v>2158</v>
      </c>
      <c r="C67" s="4" t="s">
        <v>2159</v>
      </c>
      <c r="D67" s="4"/>
    </row>
    <row r="68" ht="15.5" spans="1:4">
      <c r="A68" s="14"/>
      <c r="B68" s="4" t="s">
        <v>2160</v>
      </c>
      <c r="C68" s="4" t="s">
        <v>2161</v>
      </c>
      <c r="D68" s="4"/>
    </row>
    <row r="69" ht="15.5" spans="1:4">
      <c r="A69" s="14"/>
      <c r="B69" s="4" t="s">
        <v>2162</v>
      </c>
      <c r="C69" s="4" t="s">
        <v>2163</v>
      </c>
      <c r="D69" s="4"/>
    </row>
    <row r="70" ht="15.5" spans="1:4">
      <c r="A70" s="14"/>
      <c r="B70" s="4" t="s">
        <v>2164</v>
      </c>
      <c r="C70" s="4" t="s">
        <v>2165</v>
      </c>
      <c r="D70" s="4"/>
    </row>
    <row r="71" ht="15.5" spans="1:4">
      <c r="A71" s="14"/>
      <c r="B71" s="4" t="s">
        <v>2166</v>
      </c>
      <c r="C71" s="4" t="s">
        <v>2167</v>
      </c>
      <c r="D71" s="4"/>
    </row>
    <row r="72" ht="15.5" spans="1:4">
      <c r="A72" s="14"/>
      <c r="B72" s="4" t="s">
        <v>2168</v>
      </c>
      <c r="C72" s="4" t="s">
        <v>2169</v>
      </c>
      <c r="D72" s="4"/>
    </row>
    <row r="73" ht="15.5" spans="1:4">
      <c r="A73" s="14"/>
      <c r="B73" s="4" t="s">
        <v>2170</v>
      </c>
      <c r="C73" s="4" t="s">
        <v>2171</v>
      </c>
      <c r="D73" s="4"/>
    </row>
    <row r="74" ht="15.5" spans="1:4">
      <c r="A74" s="14"/>
      <c r="B74" s="4" t="s">
        <v>2172</v>
      </c>
      <c r="C74" s="4" t="s">
        <v>2173</v>
      </c>
      <c r="D74" s="4"/>
    </row>
    <row r="75" ht="15.5" spans="1:4">
      <c r="A75" s="14"/>
      <c r="B75" s="4" t="s">
        <v>2174</v>
      </c>
      <c r="C75" s="4" t="s">
        <v>2175</v>
      </c>
      <c r="D75" s="4"/>
    </row>
    <row r="76" ht="15.5" spans="1:4">
      <c r="A76" s="14"/>
      <c r="B76" s="4" t="s">
        <v>2176</v>
      </c>
      <c r="C76" s="4" t="s">
        <v>2177</v>
      </c>
      <c r="D76" s="4"/>
    </row>
    <row r="77" ht="15.5" spans="1:4">
      <c r="A77" s="14"/>
      <c r="B77" s="4" t="s">
        <v>2178</v>
      </c>
      <c r="C77" s="4" t="s">
        <v>2179</v>
      </c>
      <c r="D77" s="4"/>
    </row>
    <row r="78" ht="15.5" spans="1:4">
      <c r="A78" s="15"/>
      <c r="B78" s="11" t="s">
        <v>2180</v>
      </c>
      <c r="C78" s="11" t="s">
        <v>2181</v>
      </c>
      <c r="D78" s="4"/>
    </row>
    <row r="79" ht="15.5" spans="1:4">
      <c r="A79" s="13" t="s">
        <v>2182</v>
      </c>
      <c r="B79" s="4" t="s">
        <v>2183</v>
      </c>
      <c r="C79" s="4" t="s">
        <v>2184</v>
      </c>
      <c r="D79" s="4"/>
    </row>
    <row r="80" ht="15.5" spans="1:4">
      <c r="A80" s="14"/>
      <c r="B80" s="4" t="s">
        <v>2185</v>
      </c>
      <c r="C80" s="4" t="s">
        <v>2186</v>
      </c>
      <c r="D80" s="4"/>
    </row>
    <row r="81" ht="15.5" spans="1:4">
      <c r="A81" s="14"/>
      <c r="B81" s="4" t="s">
        <v>2187</v>
      </c>
      <c r="C81" s="4" t="s">
        <v>2188</v>
      </c>
      <c r="D81" s="4"/>
    </row>
    <row r="82" ht="15.5" spans="1:4">
      <c r="A82" s="14"/>
      <c r="B82" s="4" t="s">
        <v>2189</v>
      </c>
      <c r="C82" s="4" t="s">
        <v>2190</v>
      </c>
      <c r="D82" s="4"/>
    </row>
    <row r="83" ht="15.5" spans="1:4">
      <c r="A83" s="14"/>
      <c r="B83" s="4" t="s">
        <v>2191</v>
      </c>
      <c r="C83" s="4" t="s">
        <v>2192</v>
      </c>
      <c r="D83" s="4"/>
    </row>
    <row r="84" ht="15.5" spans="1:4">
      <c r="A84" s="14"/>
      <c r="B84" s="4" t="s">
        <v>2193</v>
      </c>
      <c r="C84" s="4" t="s">
        <v>2194</v>
      </c>
      <c r="D84" s="4"/>
    </row>
    <row r="85" ht="15.5" spans="1:4">
      <c r="A85" s="14"/>
      <c r="B85" s="4" t="s">
        <v>2195</v>
      </c>
      <c r="C85" s="4" t="s">
        <v>2196</v>
      </c>
      <c r="D85" s="4"/>
    </row>
    <row r="86" ht="15.5" spans="1:4">
      <c r="A86" s="14"/>
      <c r="B86" s="4" t="s">
        <v>2197</v>
      </c>
      <c r="C86" s="4" t="s">
        <v>2198</v>
      </c>
      <c r="D86" s="4"/>
    </row>
    <row r="87" ht="15.5" spans="1:4">
      <c r="A87" s="14"/>
      <c r="B87" s="4" t="s">
        <v>2199</v>
      </c>
      <c r="C87" s="4" t="s">
        <v>2200</v>
      </c>
      <c r="D87" s="4"/>
    </row>
    <row r="88" ht="15.5" spans="1:4">
      <c r="A88" s="14"/>
      <c r="B88" s="4" t="s">
        <v>2201</v>
      </c>
      <c r="C88" s="4" t="s">
        <v>2202</v>
      </c>
      <c r="D88" s="4"/>
    </row>
    <row r="89" ht="15.5" spans="1:4">
      <c r="A89" s="14"/>
      <c r="B89" s="4" t="s">
        <v>2203</v>
      </c>
      <c r="C89" s="4" t="s">
        <v>2204</v>
      </c>
      <c r="D89" s="4"/>
    </row>
    <row r="90" ht="15.5" spans="1:4">
      <c r="A90" s="14"/>
      <c r="B90" s="4" t="s">
        <v>2205</v>
      </c>
      <c r="C90" s="4" t="s">
        <v>2206</v>
      </c>
      <c r="D90" s="4"/>
    </row>
    <row r="91" ht="15.5" spans="1:4">
      <c r="A91" s="14"/>
      <c r="B91" s="4" t="s">
        <v>2207</v>
      </c>
      <c r="C91" s="4" t="s">
        <v>2208</v>
      </c>
      <c r="D91" s="4"/>
    </row>
    <row r="92" ht="15.5" spans="1:4">
      <c r="A92" s="14"/>
      <c r="B92" s="4" t="s">
        <v>2209</v>
      </c>
      <c r="C92" s="4" t="s">
        <v>2210</v>
      </c>
      <c r="D92" s="4"/>
    </row>
    <row r="93" ht="15.5" spans="1:4">
      <c r="A93" s="14"/>
      <c r="B93" s="4" t="s">
        <v>2211</v>
      </c>
      <c r="C93" s="4" t="s">
        <v>2212</v>
      </c>
      <c r="D93" s="4"/>
    </row>
    <row r="94" ht="15.5" spans="1:4">
      <c r="A94" s="14"/>
      <c r="B94" s="4" t="s">
        <v>2213</v>
      </c>
      <c r="C94" s="4" t="s">
        <v>2214</v>
      </c>
      <c r="D94" s="4"/>
    </row>
    <row r="95" ht="15.5" spans="1:4">
      <c r="A95" s="14"/>
      <c r="B95" s="4" t="s">
        <v>2215</v>
      </c>
      <c r="C95" s="4" t="s">
        <v>2216</v>
      </c>
      <c r="D95" s="4"/>
    </row>
    <row r="96" ht="15.5" spans="1:4">
      <c r="A96" s="14"/>
      <c r="B96" s="4" t="s">
        <v>2217</v>
      </c>
      <c r="C96" s="4" t="s">
        <v>2218</v>
      </c>
      <c r="D96" s="4"/>
    </row>
    <row r="97" ht="15.5" spans="1:4">
      <c r="A97" s="14"/>
      <c r="B97" s="4" t="s">
        <v>2219</v>
      </c>
      <c r="C97" s="4" t="s">
        <v>2220</v>
      </c>
      <c r="D97" s="4"/>
    </row>
    <row r="98" ht="15.5" spans="1:4">
      <c r="A98" s="14"/>
      <c r="B98" s="4" t="s">
        <v>2221</v>
      </c>
      <c r="C98" s="4" t="s">
        <v>2222</v>
      </c>
      <c r="D98" s="4"/>
    </row>
    <row r="99" ht="15.5" spans="1:4">
      <c r="A99" s="14"/>
      <c r="B99" s="4" t="s">
        <v>2223</v>
      </c>
      <c r="C99" s="4" t="s">
        <v>2224</v>
      </c>
      <c r="D99" s="4"/>
    </row>
    <row r="100" ht="15.5" spans="1:4">
      <c r="A100" s="14"/>
      <c r="B100" s="4" t="s">
        <v>2225</v>
      </c>
      <c r="C100" s="4" t="s">
        <v>2226</v>
      </c>
      <c r="D100" s="4"/>
    </row>
    <row r="101" ht="15.5" spans="1:4">
      <c r="A101" s="14"/>
      <c r="B101" s="4" t="s">
        <v>2227</v>
      </c>
      <c r="C101" s="4" t="s">
        <v>2228</v>
      </c>
      <c r="D101" s="4"/>
    </row>
    <row r="102" ht="15.5" spans="1:4">
      <c r="A102" s="14"/>
      <c r="B102" s="4" t="s">
        <v>2229</v>
      </c>
      <c r="C102" s="4" t="s">
        <v>2230</v>
      </c>
      <c r="D102" s="4"/>
    </row>
    <row r="103" ht="15.5" spans="1:4">
      <c r="A103" s="14"/>
      <c r="B103" s="4" t="s">
        <v>2231</v>
      </c>
      <c r="C103" s="4" t="s">
        <v>2232</v>
      </c>
      <c r="D103" s="4"/>
    </row>
    <row r="104" ht="15.5" spans="1:4">
      <c r="A104" s="14"/>
      <c r="B104" s="4" t="s">
        <v>2233</v>
      </c>
      <c r="C104" s="4" t="s">
        <v>2234</v>
      </c>
      <c r="D104" s="4"/>
    </row>
    <row r="105" ht="15.5" spans="1:4">
      <c r="A105" s="14"/>
      <c r="B105" s="4" t="s">
        <v>2235</v>
      </c>
      <c r="C105" s="4" t="s">
        <v>2236</v>
      </c>
      <c r="D105" s="4"/>
    </row>
    <row r="106" ht="15.5" spans="1:4">
      <c r="A106" s="14"/>
      <c r="B106" s="4" t="s">
        <v>2237</v>
      </c>
      <c r="C106" s="4" t="s">
        <v>2238</v>
      </c>
      <c r="D106" s="4"/>
    </row>
    <row r="107" ht="15.5" spans="1:4">
      <c r="A107" s="14"/>
      <c r="B107" s="4" t="s">
        <v>2239</v>
      </c>
      <c r="C107" s="4" t="s">
        <v>2240</v>
      </c>
      <c r="D107" s="4"/>
    </row>
    <row r="108" ht="15.5" spans="1:4">
      <c r="A108" s="14"/>
      <c r="B108" s="4" t="s">
        <v>2241</v>
      </c>
      <c r="C108" s="4" t="s">
        <v>2242</v>
      </c>
      <c r="D108" s="4"/>
    </row>
    <row r="109" ht="15.5" spans="1:4">
      <c r="A109" s="14"/>
      <c r="B109" s="4" t="s">
        <v>2243</v>
      </c>
      <c r="C109" s="4" t="s">
        <v>2244</v>
      </c>
      <c r="D109" s="4"/>
    </row>
    <row r="110" ht="15.5" spans="1:4">
      <c r="A110" s="14"/>
      <c r="B110" s="4" t="s">
        <v>2245</v>
      </c>
      <c r="C110" s="4" t="s">
        <v>2246</v>
      </c>
      <c r="D110" s="4"/>
    </row>
    <row r="111" ht="15.5" spans="1:4">
      <c r="A111" s="14"/>
      <c r="B111" s="4" t="s">
        <v>2247</v>
      </c>
      <c r="C111" s="4" t="s">
        <v>2248</v>
      </c>
      <c r="D111" s="4"/>
    </row>
    <row r="112" ht="15.5" spans="1:4">
      <c r="A112" s="14"/>
      <c r="B112" s="4" t="s">
        <v>2249</v>
      </c>
      <c r="C112" s="4" t="s">
        <v>2250</v>
      </c>
      <c r="D112" s="4"/>
    </row>
    <row r="113" ht="15.5" spans="1:4">
      <c r="A113" s="14"/>
      <c r="B113" s="4" t="s">
        <v>2251</v>
      </c>
      <c r="C113" s="4" t="s">
        <v>2252</v>
      </c>
      <c r="D113" s="4"/>
    </row>
    <row r="114" ht="15.5" spans="1:4">
      <c r="A114" s="14"/>
      <c r="B114" s="4" t="s">
        <v>2253</v>
      </c>
      <c r="C114" s="4" t="s">
        <v>2254</v>
      </c>
      <c r="D114" s="4"/>
    </row>
    <row r="115" ht="15.5" spans="1:4">
      <c r="A115" s="14"/>
      <c r="B115" s="4" t="s">
        <v>2255</v>
      </c>
      <c r="C115" s="4" t="s">
        <v>2256</v>
      </c>
      <c r="D115" s="4"/>
    </row>
    <row r="116" ht="15.5" spans="1:4">
      <c r="A116" s="15"/>
      <c r="B116" s="11" t="s">
        <v>2257</v>
      </c>
      <c r="C116" s="11" t="s">
        <v>2258</v>
      </c>
      <c r="D116" s="4"/>
    </row>
    <row r="117" ht="15.5" spans="1:4">
      <c r="A117" s="13" t="s">
        <v>2259</v>
      </c>
      <c r="B117" s="4" t="s">
        <v>2260</v>
      </c>
      <c r="C117" s="4" t="s">
        <v>2261</v>
      </c>
      <c r="D117" s="4"/>
    </row>
    <row r="118" ht="15.5" spans="1:4">
      <c r="A118" s="14"/>
      <c r="B118" s="4" t="s">
        <v>2262</v>
      </c>
      <c r="C118" s="4" t="s">
        <v>2263</v>
      </c>
      <c r="D118" s="4"/>
    </row>
    <row r="119" ht="15.5" spans="1:4">
      <c r="A119" s="14"/>
      <c r="B119" s="4" t="s">
        <v>2264</v>
      </c>
      <c r="C119" s="4" t="s">
        <v>2265</v>
      </c>
      <c r="D119" s="4"/>
    </row>
    <row r="120" ht="15.5" spans="1:4">
      <c r="A120" s="14"/>
      <c r="B120" s="4" t="s">
        <v>2266</v>
      </c>
      <c r="C120" s="4" t="s">
        <v>2267</v>
      </c>
      <c r="D120" s="4"/>
    </row>
    <row r="121" ht="15.5" spans="1:4">
      <c r="A121" s="14"/>
      <c r="B121" s="4" t="s">
        <v>2268</v>
      </c>
      <c r="C121" s="4" t="s">
        <v>2269</v>
      </c>
      <c r="D121" s="4"/>
    </row>
    <row r="122" ht="15.5" spans="1:4">
      <c r="A122" s="14"/>
      <c r="B122" s="4" t="s">
        <v>2270</v>
      </c>
      <c r="C122" s="4" t="s">
        <v>2271</v>
      </c>
      <c r="D122" s="4"/>
    </row>
    <row r="123" ht="15.5" spans="1:4">
      <c r="A123" s="14"/>
      <c r="B123" s="4" t="s">
        <v>2272</v>
      </c>
      <c r="C123" s="4" t="s">
        <v>2273</v>
      </c>
      <c r="D123" s="4"/>
    </row>
    <row r="124" ht="15.5" spans="1:4">
      <c r="A124" s="14"/>
      <c r="B124" s="4" t="s">
        <v>2274</v>
      </c>
      <c r="C124" s="4" t="s">
        <v>2275</v>
      </c>
      <c r="D124" s="4"/>
    </row>
    <row r="125" ht="15.5" spans="1:4">
      <c r="A125" s="14"/>
      <c r="B125" s="4" t="s">
        <v>2276</v>
      </c>
      <c r="C125" s="4" t="s">
        <v>2277</v>
      </c>
      <c r="D125" s="4"/>
    </row>
    <row r="126" ht="15.5" spans="1:4">
      <c r="A126" s="14"/>
      <c r="B126" s="4" t="s">
        <v>2278</v>
      </c>
      <c r="C126" s="4" t="s">
        <v>2279</v>
      </c>
      <c r="D126" s="4"/>
    </row>
    <row r="127" ht="15.5" spans="1:4">
      <c r="A127" s="14"/>
      <c r="B127" s="4" t="s">
        <v>2280</v>
      </c>
      <c r="C127" s="4" t="s">
        <v>2281</v>
      </c>
      <c r="D127" s="4"/>
    </row>
    <row r="128" ht="15.5" spans="1:4">
      <c r="A128" s="14"/>
      <c r="B128" s="4" t="s">
        <v>2282</v>
      </c>
      <c r="C128" s="4" t="s">
        <v>2283</v>
      </c>
      <c r="D128" s="4"/>
    </row>
    <row r="129" ht="15.5" spans="1:4">
      <c r="A129" s="14"/>
      <c r="B129" s="4" t="s">
        <v>2284</v>
      </c>
      <c r="C129" s="4" t="s">
        <v>2285</v>
      </c>
      <c r="D129" s="4"/>
    </row>
    <row r="130" ht="15.5" spans="1:4">
      <c r="A130" s="14"/>
      <c r="B130" s="4" t="s">
        <v>2286</v>
      </c>
      <c r="C130" s="4" t="s">
        <v>2287</v>
      </c>
      <c r="D130" s="4"/>
    </row>
    <row r="131" ht="15.5" spans="1:4">
      <c r="A131" s="14"/>
      <c r="B131" s="4" t="s">
        <v>2288</v>
      </c>
      <c r="C131" s="4" t="s">
        <v>2289</v>
      </c>
      <c r="D131" s="4"/>
    </row>
    <row r="132" ht="15.5" spans="1:4">
      <c r="A132" s="14"/>
      <c r="B132" s="4" t="s">
        <v>2290</v>
      </c>
      <c r="C132" s="4" t="s">
        <v>2291</v>
      </c>
      <c r="D132" s="4"/>
    </row>
    <row r="133" ht="15.5" spans="1:4">
      <c r="A133" s="14"/>
      <c r="B133" s="4" t="s">
        <v>2292</v>
      </c>
      <c r="C133" s="4" t="s">
        <v>2293</v>
      </c>
      <c r="D133" s="4"/>
    </row>
    <row r="134" ht="15.5" spans="1:4">
      <c r="A134" s="14"/>
      <c r="B134" s="4" t="s">
        <v>2294</v>
      </c>
      <c r="C134" s="4" t="s">
        <v>2295</v>
      </c>
      <c r="D134" s="4"/>
    </row>
    <row r="135" ht="15.5" spans="1:4">
      <c r="A135" s="14"/>
      <c r="B135" s="4" t="s">
        <v>2296</v>
      </c>
      <c r="C135" s="4" t="s">
        <v>2297</v>
      </c>
      <c r="D135" s="4"/>
    </row>
    <row r="136" ht="15.5" spans="1:4">
      <c r="A136" s="14"/>
      <c r="B136" s="4" t="s">
        <v>2298</v>
      </c>
      <c r="C136" s="4" t="s">
        <v>2299</v>
      </c>
      <c r="D136" s="4"/>
    </row>
    <row r="137" ht="15.5" spans="1:4">
      <c r="A137" s="14"/>
      <c r="B137" s="4" t="s">
        <v>2300</v>
      </c>
      <c r="C137" s="4" t="s">
        <v>2301</v>
      </c>
      <c r="D137" s="4"/>
    </row>
    <row r="138" ht="15.5" spans="1:4">
      <c r="A138" s="14"/>
      <c r="B138" s="4" t="s">
        <v>2302</v>
      </c>
      <c r="C138" s="4" t="s">
        <v>2303</v>
      </c>
      <c r="D138" s="4"/>
    </row>
    <row r="139" ht="15.5" spans="1:4">
      <c r="A139" s="14"/>
      <c r="B139" s="4" t="s">
        <v>2304</v>
      </c>
      <c r="C139" s="4" t="s">
        <v>2305</v>
      </c>
      <c r="D139" s="4"/>
    </row>
    <row r="140" ht="15.5" spans="1:4">
      <c r="A140" s="14"/>
      <c r="B140" s="4" t="s">
        <v>2306</v>
      </c>
      <c r="C140" s="4" t="s">
        <v>2307</v>
      </c>
      <c r="D140" s="4"/>
    </row>
    <row r="141" ht="15.5" spans="1:4">
      <c r="A141" s="14"/>
      <c r="B141" s="4" t="s">
        <v>2308</v>
      </c>
      <c r="C141" s="4" t="s">
        <v>2309</v>
      </c>
      <c r="D141" s="4"/>
    </row>
    <row r="142" ht="15.5" spans="1:4">
      <c r="A142" s="14"/>
      <c r="B142" s="4" t="s">
        <v>2310</v>
      </c>
      <c r="C142" s="4" t="s">
        <v>2311</v>
      </c>
      <c r="D142" s="4"/>
    </row>
    <row r="143" ht="15.5" spans="1:4">
      <c r="A143" s="14"/>
      <c r="B143" s="4" t="s">
        <v>2312</v>
      </c>
      <c r="C143" s="4" t="s">
        <v>2313</v>
      </c>
      <c r="D143" s="4"/>
    </row>
    <row r="144" ht="15.5" spans="1:4">
      <c r="A144" s="14"/>
      <c r="B144" s="4" t="s">
        <v>2314</v>
      </c>
      <c r="C144" s="4" t="s">
        <v>2315</v>
      </c>
      <c r="D144" s="4"/>
    </row>
    <row r="145" ht="15.5" spans="1:4">
      <c r="A145" s="14"/>
      <c r="B145" s="4" t="s">
        <v>2316</v>
      </c>
      <c r="C145" s="4" t="s">
        <v>2317</v>
      </c>
      <c r="D145" s="4"/>
    </row>
    <row r="146" ht="15.5" spans="1:4">
      <c r="A146" s="14"/>
      <c r="B146" s="4" t="s">
        <v>2318</v>
      </c>
      <c r="C146" s="4" t="s">
        <v>2319</v>
      </c>
      <c r="D146" s="4"/>
    </row>
    <row r="147" ht="15.5" spans="1:4">
      <c r="A147" s="14"/>
      <c r="B147" s="4" t="s">
        <v>2320</v>
      </c>
      <c r="C147" s="4" t="s">
        <v>2321</v>
      </c>
      <c r="D147" s="4"/>
    </row>
    <row r="148" ht="15.5" spans="1:4">
      <c r="A148" s="14"/>
      <c r="B148" s="4" t="s">
        <v>2322</v>
      </c>
      <c r="C148" s="4" t="s">
        <v>2323</v>
      </c>
      <c r="D148" s="4"/>
    </row>
    <row r="149" ht="15.5" spans="1:4">
      <c r="A149" s="14"/>
      <c r="B149" s="4" t="s">
        <v>2324</v>
      </c>
      <c r="C149" s="4" t="s">
        <v>2325</v>
      </c>
      <c r="D149" s="4"/>
    </row>
    <row r="150" ht="15.5" spans="1:4">
      <c r="A150" s="14"/>
      <c r="B150" s="4" t="s">
        <v>2326</v>
      </c>
      <c r="C150" s="4" t="s">
        <v>2327</v>
      </c>
      <c r="D150" s="4"/>
    </row>
    <row r="151" ht="15.5" spans="1:4">
      <c r="A151" s="14"/>
      <c r="B151" s="4" t="s">
        <v>2328</v>
      </c>
      <c r="C151" s="4" t="s">
        <v>2329</v>
      </c>
      <c r="D151" s="4"/>
    </row>
    <row r="152" ht="15.5" spans="1:4">
      <c r="A152" s="14"/>
      <c r="B152" s="4" t="s">
        <v>2330</v>
      </c>
      <c r="C152" s="4" t="s">
        <v>2331</v>
      </c>
      <c r="D152" s="4"/>
    </row>
    <row r="153" ht="15.5" spans="1:4">
      <c r="A153" s="14"/>
      <c r="B153" s="4" t="s">
        <v>2332</v>
      </c>
      <c r="C153" s="4" t="s">
        <v>2333</v>
      </c>
      <c r="D153" s="4"/>
    </row>
    <row r="154" ht="15.5" spans="1:4">
      <c r="A154" s="15"/>
      <c r="B154" s="11" t="s">
        <v>2334</v>
      </c>
      <c r="C154" s="11" t="s">
        <v>2335</v>
      </c>
      <c r="D154" s="4"/>
    </row>
    <row r="155" ht="15.5" spans="1:4">
      <c r="A155" s="13" t="s">
        <v>2336</v>
      </c>
      <c r="B155" s="4" t="s">
        <v>2337</v>
      </c>
      <c r="C155" s="4" t="s">
        <v>2338</v>
      </c>
      <c r="D155" s="4"/>
    </row>
    <row r="156" ht="15.5" spans="1:4">
      <c r="A156" s="14"/>
      <c r="B156" s="4" t="s">
        <v>2339</v>
      </c>
      <c r="C156" s="4" t="s">
        <v>2340</v>
      </c>
      <c r="D156" s="4"/>
    </row>
    <row r="157" ht="15.5" spans="1:4">
      <c r="A157" s="14"/>
      <c r="B157" s="4" t="s">
        <v>2341</v>
      </c>
      <c r="C157" s="4" t="s">
        <v>2342</v>
      </c>
      <c r="D157" s="4"/>
    </row>
    <row r="158" ht="15.5" spans="1:4">
      <c r="A158" s="14"/>
      <c r="B158" s="4" t="s">
        <v>2343</v>
      </c>
      <c r="C158" s="4" t="s">
        <v>2344</v>
      </c>
      <c r="D158" s="4"/>
    </row>
    <row r="159" ht="15.5" spans="1:4">
      <c r="A159" s="14"/>
      <c r="B159" s="4" t="s">
        <v>2345</v>
      </c>
      <c r="C159" s="4" t="s">
        <v>2346</v>
      </c>
      <c r="D159" s="4"/>
    </row>
    <row r="160" ht="15.5" spans="1:4">
      <c r="A160" s="14"/>
      <c r="B160" s="4" t="s">
        <v>2347</v>
      </c>
      <c r="C160" s="4" t="s">
        <v>2348</v>
      </c>
      <c r="D160" s="4"/>
    </row>
    <row r="161" ht="15.5" spans="1:4">
      <c r="A161" s="14"/>
      <c r="B161" s="4" t="s">
        <v>2349</v>
      </c>
      <c r="C161" s="4" t="s">
        <v>2350</v>
      </c>
      <c r="D161" s="4"/>
    </row>
    <row r="162" ht="15.5" spans="1:4">
      <c r="A162" s="14"/>
      <c r="B162" s="4" t="s">
        <v>2351</v>
      </c>
      <c r="C162" s="4" t="s">
        <v>2352</v>
      </c>
      <c r="D162" s="4"/>
    </row>
    <row r="163" ht="15.5" spans="1:4">
      <c r="A163" s="14"/>
      <c r="B163" s="4" t="s">
        <v>2353</v>
      </c>
      <c r="C163" s="4" t="s">
        <v>2354</v>
      </c>
      <c r="D163" s="4"/>
    </row>
    <row r="164" ht="15.5" spans="1:4">
      <c r="A164" s="14"/>
      <c r="B164" s="4" t="s">
        <v>2355</v>
      </c>
      <c r="C164" s="4" t="s">
        <v>2356</v>
      </c>
      <c r="D164" s="4"/>
    </row>
    <row r="165" ht="15.5" spans="1:4">
      <c r="A165" s="14"/>
      <c r="B165" s="4" t="s">
        <v>2357</v>
      </c>
      <c r="C165" s="4" t="s">
        <v>2358</v>
      </c>
      <c r="D165" s="4"/>
    </row>
    <row r="166" ht="15.5" spans="1:4">
      <c r="A166" s="14"/>
      <c r="B166" s="4" t="s">
        <v>2359</v>
      </c>
      <c r="C166" s="4" t="s">
        <v>2360</v>
      </c>
      <c r="D166" s="4"/>
    </row>
    <row r="167" ht="15.5" spans="1:4">
      <c r="A167" s="14"/>
      <c r="B167" s="4" t="s">
        <v>2361</v>
      </c>
      <c r="C167" s="4" t="s">
        <v>2362</v>
      </c>
      <c r="D167" s="4"/>
    </row>
    <row r="168" ht="15.5" spans="1:4">
      <c r="A168" s="14"/>
      <c r="B168" s="4" t="s">
        <v>2363</v>
      </c>
      <c r="C168" s="4" t="s">
        <v>2364</v>
      </c>
      <c r="D168" s="4"/>
    </row>
    <row r="169" ht="15.5" spans="1:4">
      <c r="A169" s="14"/>
      <c r="B169" s="4" t="s">
        <v>2365</v>
      </c>
      <c r="C169" s="4" t="s">
        <v>2366</v>
      </c>
      <c r="D169" s="4"/>
    </row>
    <row r="170" ht="15.5" spans="1:4">
      <c r="A170" s="14"/>
      <c r="B170" s="4" t="s">
        <v>2367</v>
      </c>
      <c r="C170" s="4" t="s">
        <v>2368</v>
      </c>
      <c r="D170" s="4"/>
    </row>
    <row r="171" ht="15.5" spans="1:4">
      <c r="A171" s="14"/>
      <c r="B171" s="4" t="s">
        <v>2369</v>
      </c>
      <c r="C171" s="4" t="s">
        <v>2370</v>
      </c>
      <c r="D171" s="4"/>
    </row>
    <row r="172" ht="15.5" spans="1:4">
      <c r="A172" s="14"/>
      <c r="B172" s="4" t="s">
        <v>2371</v>
      </c>
      <c r="C172" s="4" t="s">
        <v>2372</v>
      </c>
      <c r="D172" s="4"/>
    </row>
    <row r="173" ht="15.5" spans="1:4">
      <c r="A173" s="14"/>
      <c r="B173" s="4" t="s">
        <v>2373</v>
      </c>
      <c r="C173" s="4" t="s">
        <v>2374</v>
      </c>
      <c r="D173" s="4"/>
    </row>
    <row r="174" ht="15.5" spans="1:4">
      <c r="A174" s="14"/>
      <c r="B174" s="4" t="s">
        <v>2375</v>
      </c>
      <c r="C174" s="4" t="s">
        <v>2376</v>
      </c>
      <c r="D174" s="4"/>
    </row>
    <row r="175" ht="15.5" spans="1:4">
      <c r="A175" s="14"/>
      <c r="B175" s="4" t="s">
        <v>2377</v>
      </c>
      <c r="C175" s="4" t="s">
        <v>2378</v>
      </c>
      <c r="D175" s="4"/>
    </row>
    <row r="176" ht="15.5" spans="1:4">
      <c r="A176" s="14"/>
      <c r="B176" s="4" t="s">
        <v>2379</v>
      </c>
      <c r="C176" s="4" t="s">
        <v>2380</v>
      </c>
      <c r="D176" s="4"/>
    </row>
    <row r="177" ht="15.5" spans="1:4">
      <c r="A177" s="14"/>
      <c r="B177" s="4" t="s">
        <v>2381</v>
      </c>
      <c r="C177" s="4" t="s">
        <v>2382</v>
      </c>
      <c r="D177" s="4"/>
    </row>
    <row r="178" ht="15.5" spans="1:4">
      <c r="A178" s="14"/>
      <c r="B178" s="4" t="s">
        <v>2383</v>
      </c>
      <c r="C178" s="4" t="s">
        <v>2384</v>
      </c>
      <c r="D178" s="4"/>
    </row>
    <row r="179" ht="15.5" spans="1:4">
      <c r="A179" s="14"/>
      <c r="B179" s="4" t="s">
        <v>2385</v>
      </c>
      <c r="C179" s="4" t="s">
        <v>2386</v>
      </c>
      <c r="D179" s="4"/>
    </row>
    <row r="180" ht="15.5" spans="1:4">
      <c r="A180" s="14"/>
      <c r="B180" s="4" t="s">
        <v>2387</v>
      </c>
      <c r="C180" s="4" t="s">
        <v>2388</v>
      </c>
      <c r="D180" s="4"/>
    </row>
    <row r="181" ht="15.5" spans="1:4">
      <c r="A181" s="14"/>
      <c r="B181" s="4" t="s">
        <v>2389</v>
      </c>
      <c r="C181" s="4" t="s">
        <v>2390</v>
      </c>
      <c r="D181" s="4"/>
    </row>
    <row r="182" ht="15.5" spans="1:4">
      <c r="A182" s="14"/>
      <c r="B182" s="4" t="s">
        <v>2391</v>
      </c>
      <c r="C182" s="4" t="s">
        <v>2392</v>
      </c>
      <c r="D182" s="4"/>
    </row>
    <row r="183" ht="15.5" spans="1:4">
      <c r="A183" s="14"/>
      <c r="B183" s="4" t="s">
        <v>2393</v>
      </c>
      <c r="C183" s="4" t="s">
        <v>2394</v>
      </c>
      <c r="D183" s="4"/>
    </row>
    <row r="184" ht="15.5" spans="1:4">
      <c r="A184" s="14"/>
      <c r="B184" s="4" t="s">
        <v>2395</v>
      </c>
      <c r="C184" s="4" t="s">
        <v>2396</v>
      </c>
      <c r="D184" s="4"/>
    </row>
    <row r="185" ht="15.5" spans="1:4">
      <c r="A185" s="14"/>
      <c r="B185" s="4" t="s">
        <v>2397</v>
      </c>
      <c r="C185" s="4" t="s">
        <v>2398</v>
      </c>
      <c r="D185" s="4"/>
    </row>
    <row r="186" ht="15.5" spans="1:4">
      <c r="A186" s="14"/>
      <c r="B186" s="4" t="s">
        <v>2399</v>
      </c>
      <c r="C186" s="4" t="s">
        <v>2400</v>
      </c>
      <c r="D186" s="4"/>
    </row>
    <row r="187" ht="15.5" spans="1:4">
      <c r="A187" s="14"/>
      <c r="B187" s="4" t="s">
        <v>2401</v>
      </c>
      <c r="C187" s="4" t="s">
        <v>2402</v>
      </c>
      <c r="D187" s="4"/>
    </row>
    <row r="188" ht="15.5" spans="1:4">
      <c r="A188" s="14"/>
      <c r="B188" s="4" t="s">
        <v>2403</v>
      </c>
      <c r="C188" s="4" t="s">
        <v>2404</v>
      </c>
      <c r="D188" s="4"/>
    </row>
    <row r="189" ht="15.5" spans="1:4">
      <c r="A189" s="14"/>
      <c r="B189" s="4" t="s">
        <v>2405</v>
      </c>
      <c r="C189" s="4" t="s">
        <v>2406</v>
      </c>
      <c r="D189" s="4"/>
    </row>
    <row r="190" ht="15.5" spans="1:4">
      <c r="A190" s="14"/>
      <c r="B190" s="4" t="s">
        <v>2407</v>
      </c>
      <c r="C190" s="4" t="s">
        <v>2408</v>
      </c>
      <c r="D190" s="4"/>
    </row>
    <row r="191" ht="15.5" spans="1:4">
      <c r="A191" s="14"/>
      <c r="B191" s="4" t="s">
        <v>2409</v>
      </c>
      <c r="C191" s="4" t="s">
        <v>2410</v>
      </c>
      <c r="D191" s="4"/>
    </row>
    <row r="192" ht="15.5" spans="1:4">
      <c r="A192" s="15"/>
      <c r="B192" s="11" t="s">
        <v>2411</v>
      </c>
      <c r="C192" s="11" t="s">
        <v>2412</v>
      </c>
      <c r="D192" s="4"/>
    </row>
    <row r="193" ht="15.5" spans="1:4">
      <c r="A193" s="13" t="s">
        <v>2413</v>
      </c>
      <c r="B193" s="4" t="s">
        <v>2414</v>
      </c>
      <c r="C193" s="4" t="s">
        <v>2415</v>
      </c>
      <c r="D193" s="4"/>
    </row>
    <row r="194" ht="15.5" spans="1:4">
      <c r="A194" s="14"/>
      <c r="B194" s="4" t="s">
        <v>2416</v>
      </c>
      <c r="C194" s="4" t="s">
        <v>2417</v>
      </c>
      <c r="D194" s="4"/>
    </row>
    <row r="195" ht="15.5" spans="1:4">
      <c r="A195" s="14"/>
      <c r="B195" s="4" t="s">
        <v>2418</v>
      </c>
      <c r="C195" s="4" t="s">
        <v>2419</v>
      </c>
      <c r="D195" s="4"/>
    </row>
    <row r="196" ht="15.5" spans="1:4">
      <c r="A196" s="14"/>
      <c r="B196" s="4" t="s">
        <v>2420</v>
      </c>
      <c r="C196" s="4" t="s">
        <v>2421</v>
      </c>
      <c r="D196" s="4"/>
    </row>
    <row r="197" ht="15.5" spans="1:4">
      <c r="A197" s="14"/>
      <c r="B197" s="4" t="s">
        <v>2422</v>
      </c>
      <c r="C197" s="4" t="s">
        <v>2423</v>
      </c>
      <c r="D197" s="4"/>
    </row>
    <row r="198" ht="15.5" spans="1:4">
      <c r="A198" s="14"/>
      <c r="B198" s="4" t="s">
        <v>2424</v>
      </c>
      <c r="C198" s="4" t="s">
        <v>2425</v>
      </c>
      <c r="D198" s="4"/>
    </row>
    <row r="199" ht="15.5" spans="1:4">
      <c r="A199" s="14"/>
      <c r="B199" s="4" t="s">
        <v>2426</v>
      </c>
      <c r="C199" s="4" t="s">
        <v>2427</v>
      </c>
      <c r="D199" s="4"/>
    </row>
    <row r="200" ht="15.5" spans="1:4">
      <c r="A200" s="14"/>
      <c r="B200" s="4" t="s">
        <v>2428</v>
      </c>
      <c r="C200" s="4" t="s">
        <v>2429</v>
      </c>
      <c r="D200" s="4"/>
    </row>
    <row r="201" ht="15.5" spans="1:4">
      <c r="A201" s="14"/>
      <c r="B201" s="4" t="s">
        <v>2430</v>
      </c>
      <c r="C201" s="4" t="s">
        <v>2431</v>
      </c>
      <c r="D201" s="4"/>
    </row>
    <row r="202" ht="15.5" spans="1:4">
      <c r="A202" s="14"/>
      <c r="B202" s="4" t="s">
        <v>2432</v>
      </c>
      <c r="C202" s="4" t="s">
        <v>2433</v>
      </c>
      <c r="D202" s="4"/>
    </row>
    <row r="203" ht="15.5" spans="1:4">
      <c r="A203" s="14"/>
      <c r="B203" s="4" t="s">
        <v>2434</v>
      </c>
      <c r="C203" s="4" t="s">
        <v>2435</v>
      </c>
      <c r="D203" s="4"/>
    </row>
    <row r="204" ht="15.5" spans="1:4">
      <c r="A204" s="14"/>
      <c r="B204" s="4" t="s">
        <v>2436</v>
      </c>
      <c r="C204" s="4" t="s">
        <v>2437</v>
      </c>
      <c r="D204" s="4"/>
    </row>
    <row r="205" ht="15.5" spans="1:4">
      <c r="A205" s="14"/>
      <c r="B205" s="4" t="s">
        <v>2438</v>
      </c>
      <c r="C205" s="4" t="s">
        <v>2439</v>
      </c>
      <c r="D205" s="4"/>
    </row>
    <row r="206" ht="15.5" spans="1:4">
      <c r="A206" s="14"/>
      <c r="B206" s="4" t="s">
        <v>2440</v>
      </c>
      <c r="C206" s="4" t="s">
        <v>2441</v>
      </c>
      <c r="D206" s="4"/>
    </row>
    <row r="207" ht="15.5" spans="1:4">
      <c r="A207" s="14"/>
      <c r="B207" s="4" t="s">
        <v>2442</v>
      </c>
      <c r="C207" s="4" t="s">
        <v>2443</v>
      </c>
      <c r="D207" s="4"/>
    </row>
    <row r="208" ht="15.5" spans="1:4">
      <c r="A208" s="14"/>
      <c r="B208" s="4" t="s">
        <v>2444</v>
      </c>
      <c r="C208" s="4" t="s">
        <v>2445</v>
      </c>
      <c r="D208" s="4"/>
    </row>
    <row r="209" ht="15.5" spans="1:4">
      <c r="A209" s="14"/>
      <c r="B209" s="4" t="s">
        <v>2446</v>
      </c>
      <c r="C209" s="4" t="s">
        <v>2447</v>
      </c>
      <c r="D209" s="4"/>
    </row>
    <row r="210" ht="15.5" spans="1:4">
      <c r="A210" s="14"/>
      <c r="B210" s="4" t="s">
        <v>2448</v>
      </c>
      <c r="C210" s="4" t="s">
        <v>2449</v>
      </c>
      <c r="D210" s="4"/>
    </row>
    <row r="211" ht="15.5" spans="1:4">
      <c r="A211" s="14"/>
      <c r="B211" s="4" t="s">
        <v>2450</v>
      </c>
      <c r="C211" s="4" t="s">
        <v>2451</v>
      </c>
      <c r="D211" s="4"/>
    </row>
    <row r="212" ht="15.5" spans="1:4">
      <c r="A212" s="14"/>
      <c r="B212" s="4" t="s">
        <v>2452</v>
      </c>
      <c r="C212" s="4" t="s">
        <v>2453</v>
      </c>
      <c r="D212" s="4"/>
    </row>
    <row r="213" ht="15.5" spans="1:4">
      <c r="A213" s="14"/>
      <c r="B213" s="4" t="s">
        <v>2454</v>
      </c>
      <c r="C213" s="4" t="s">
        <v>2455</v>
      </c>
      <c r="D213" s="4"/>
    </row>
    <row r="214" ht="15.5" spans="1:4">
      <c r="A214" s="14"/>
      <c r="B214" s="4" t="s">
        <v>2456</v>
      </c>
      <c r="C214" s="4" t="s">
        <v>2457</v>
      </c>
      <c r="D214" s="4"/>
    </row>
    <row r="215" ht="15.5" spans="1:4">
      <c r="A215" s="14"/>
      <c r="B215" s="4" t="s">
        <v>2458</v>
      </c>
      <c r="C215" s="4" t="s">
        <v>2459</v>
      </c>
      <c r="D215" s="4"/>
    </row>
    <row r="216" ht="15.5" spans="1:4">
      <c r="A216" s="14"/>
      <c r="B216" s="4" t="s">
        <v>2460</v>
      </c>
      <c r="C216" s="4" t="s">
        <v>2461</v>
      </c>
      <c r="D216" s="4"/>
    </row>
    <row r="217" ht="15.5" spans="1:4">
      <c r="A217" s="14"/>
      <c r="B217" s="4" t="s">
        <v>2462</v>
      </c>
      <c r="C217" s="4" t="s">
        <v>2463</v>
      </c>
      <c r="D217" s="4"/>
    </row>
    <row r="218" ht="15.5" spans="1:4">
      <c r="A218" s="14"/>
      <c r="B218" s="4" t="s">
        <v>2464</v>
      </c>
      <c r="C218" s="4" t="s">
        <v>2465</v>
      </c>
      <c r="D218" s="4"/>
    </row>
    <row r="219" ht="15.5" spans="1:4">
      <c r="A219" s="14"/>
      <c r="B219" s="4" t="s">
        <v>2466</v>
      </c>
      <c r="C219" s="4" t="s">
        <v>2467</v>
      </c>
      <c r="D219" s="4"/>
    </row>
    <row r="220" ht="15.5" spans="1:4">
      <c r="A220" s="14"/>
      <c r="B220" s="4" t="s">
        <v>2468</v>
      </c>
      <c r="C220" s="4" t="s">
        <v>2469</v>
      </c>
      <c r="D220" s="4"/>
    </row>
    <row r="221" ht="15.5" spans="1:4">
      <c r="A221" s="14"/>
      <c r="B221" s="4" t="s">
        <v>2470</v>
      </c>
      <c r="C221" s="4" t="s">
        <v>2471</v>
      </c>
      <c r="D221" s="4"/>
    </row>
    <row r="222" ht="15.5" spans="1:4">
      <c r="A222" s="14"/>
      <c r="B222" s="4" t="s">
        <v>2472</v>
      </c>
      <c r="C222" s="4" t="s">
        <v>2473</v>
      </c>
      <c r="D222" s="4"/>
    </row>
    <row r="223" ht="15.5" spans="1:4">
      <c r="A223" s="14"/>
      <c r="B223" s="4" t="s">
        <v>2474</v>
      </c>
      <c r="C223" s="4" t="s">
        <v>2475</v>
      </c>
      <c r="D223" s="4"/>
    </row>
    <row r="224" ht="15.5" spans="1:4">
      <c r="A224" s="14"/>
      <c r="B224" s="4" t="s">
        <v>2476</v>
      </c>
      <c r="C224" s="4" t="s">
        <v>2477</v>
      </c>
      <c r="D224" s="4"/>
    </row>
    <row r="225" ht="15.5" spans="1:4">
      <c r="A225" s="14"/>
      <c r="B225" s="4" t="s">
        <v>2478</v>
      </c>
      <c r="C225" s="4" t="s">
        <v>2479</v>
      </c>
      <c r="D225" s="4"/>
    </row>
    <row r="226" ht="15.5" spans="1:4">
      <c r="A226" s="14"/>
      <c r="B226" s="4" t="s">
        <v>2480</v>
      </c>
      <c r="C226" s="4" t="s">
        <v>2481</v>
      </c>
      <c r="D226" s="4"/>
    </row>
    <row r="227" ht="15.5" spans="1:4">
      <c r="A227" s="14"/>
      <c r="B227" s="4" t="s">
        <v>2482</v>
      </c>
      <c r="C227" s="4" t="s">
        <v>2483</v>
      </c>
      <c r="D227" s="4"/>
    </row>
    <row r="228" ht="15.5" spans="1:4">
      <c r="A228" s="14"/>
      <c r="B228" s="4" t="s">
        <v>2484</v>
      </c>
      <c r="C228" s="4" t="s">
        <v>2485</v>
      </c>
      <c r="D228" s="4"/>
    </row>
    <row r="229" ht="15.5" spans="1:4">
      <c r="A229" s="14"/>
      <c r="B229" s="4" t="s">
        <v>2486</v>
      </c>
      <c r="C229" s="4" t="s">
        <v>2487</v>
      </c>
      <c r="D229" s="4"/>
    </row>
    <row r="230" ht="15.5" spans="1:4">
      <c r="A230" s="15"/>
      <c r="B230" s="11" t="s">
        <v>2488</v>
      </c>
      <c r="C230" s="11" t="s">
        <v>2489</v>
      </c>
      <c r="D230" s="4"/>
    </row>
    <row r="231" ht="15.5" spans="1:4">
      <c r="A231" s="13" t="s">
        <v>2490</v>
      </c>
      <c r="B231" s="4" t="s">
        <v>2491</v>
      </c>
      <c r="C231" s="4" t="s">
        <v>2492</v>
      </c>
      <c r="D231" s="4"/>
    </row>
    <row r="232" ht="15.5" spans="1:4">
      <c r="A232" s="14"/>
      <c r="B232" s="4" t="s">
        <v>2493</v>
      </c>
      <c r="C232" s="4" t="s">
        <v>2494</v>
      </c>
      <c r="D232" s="4"/>
    </row>
    <row r="233" ht="15.5" spans="1:4">
      <c r="A233" s="14"/>
      <c r="B233" s="4" t="s">
        <v>2495</v>
      </c>
      <c r="C233" s="4" t="s">
        <v>2496</v>
      </c>
      <c r="D233" s="4"/>
    </row>
    <row r="234" ht="15.5" spans="1:4">
      <c r="A234" s="14"/>
      <c r="B234" s="4" t="s">
        <v>2497</v>
      </c>
      <c r="C234" s="4" t="s">
        <v>2498</v>
      </c>
      <c r="D234" s="4"/>
    </row>
    <row r="235" ht="15.5" spans="1:4">
      <c r="A235" s="14"/>
      <c r="B235" s="4" t="s">
        <v>2499</v>
      </c>
      <c r="C235" s="4" t="s">
        <v>2500</v>
      </c>
      <c r="D235" s="4"/>
    </row>
    <row r="236" ht="15.5" spans="1:4">
      <c r="A236" s="14"/>
      <c r="B236" s="4" t="s">
        <v>2501</v>
      </c>
      <c r="C236" s="4" t="s">
        <v>2502</v>
      </c>
      <c r="D236" s="4"/>
    </row>
    <row r="237" ht="15.5" spans="1:4">
      <c r="A237" s="14"/>
      <c r="B237" s="4" t="s">
        <v>2503</v>
      </c>
      <c r="C237" s="4" t="s">
        <v>2504</v>
      </c>
      <c r="D237" s="4"/>
    </row>
    <row r="238" ht="15.5" spans="1:4">
      <c r="A238" s="14"/>
      <c r="B238" s="4" t="s">
        <v>2505</v>
      </c>
      <c r="C238" s="4" t="s">
        <v>2506</v>
      </c>
      <c r="D238" s="4"/>
    </row>
    <row r="239" ht="15.5" spans="1:4">
      <c r="A239" s="14"/>
      <c r="B239" s="4" t="s">
        <v>2507</v>
      </c>
      <c r="C239" s="4" t="s">
        <v>2508</v>
      </c>
      <c r="D239" s="4"/>
    </row>
    <row r="240" ht="15.5" spans="1:4">
      <c r="A240" s="14"/>
      <c r="B240" s="4" t="s">
        <v>2509</v>
      </c>
      <c r="C240" s="4" t="s">
        <v>2510</v>
      </c>
      <c r="D240" s="4"/>
    </row>
    <row r="241" ht="15.5" spans="1:4">
      <c r="A241" s="14"/>
      <c r="B241" s="4" t="s">
        <v>2511</v>
      </c>
      <c r="C241" s="4" t="s">
        <v>2512</v>
      </c>
      <c r="D241" s="4"/>
    </row>
    <row r="242" ht="15.5" spans="1:4">
      <c r="A242" s="14"/>
      <c r="B242" s="4" t="s">
        <v>2513</v>
      </c>
      <c r="C242" s="4" t="s">
        <v>2514</v>
      </c>
      <c r="D242" s="4"/>
    </row>
    <row r="243" ht="15.5" spans="1:4">
      <c r="A243" s="14"/>
      <c r="B243" s="4" t="s">
        <v>2515</v>
      </c>
      <c r="C243" s="4" t="s">
        <v>2516</v>
      </c>
      <c r="D243" s="4"/>
    </row>
    <row r="244" ht="15.5" spans="1:4">
      <c r="A244" s="14"/>
      <c r="B244" s="4" t="s">
        <v>2517</v>
      </c>
      <c r="C244" s="4" t="s">
        <v>2518</v>
      </c>
      <c r="D244" s="4"/>
    </row>
    <row r="245" ht="15.5" spans="1:4">
      <c r="A245" s="14"/>
      <c r="B245" s="4" t="s">
        <v>2519</v>
      </c>
      <c r="C245" s="4" t="s">
        <v>2520</v>
      </c>
      <c r="D245" s="4"/>
    </row>
    <row r="246" ht="15.5" spans="1:4">
      <c r="A246" s="15"/>
      <c r="B246" s="11" t="s">
        <v>2521</v>
      </c>
      <c r="C246" s="11" t="s">
        <v>2522</v>
      </c>
      <c r="D246" s="4"/>
    </row>
    <row r="247" ht="15.5" spans="1:4">
      <c r="A247" s="13" t="s">
        <v>2523</v>
      </c>
      <c r="B247" s="4" t="s">
        <v>2524</v>
      </c>
      <c r="C247" s="4" t="s">
        <v>2525</v>
      </c>
      <c r="D247" s="4"/>
    </row>
    <row r="248" ht="15.5" spans="1:4">
      <c r="A248" s="14"/>
      <c r="B248" s="4" t="s">
        <v>2526</v>
      </c>
      <c r="C248" s="4" t="s">
        <v>2527</v>
      </c>
      <c r="D248" s="4"/>
    </row>
    <row r="249" ht="15.5" spans="1:4">
      <c r="A249" s="14"/>
      <c r="B249" s="4" t="s">
        <v>2528</v>
      </c>
      <c r="C249" s="4" t="s">
        <v>2529</v>
      </c>
      <c r="D249" s="4"/>
    </row>
    <row r="250" ht="15.5" spans="1:4">
      <c r="A250" s="14"/>
      <c r="B250" s="4" t="s">
        <v>2530</v>
      </c>
      <c r="C250" s="4" t="s">
        <v>2531</v>
      </c>
      <c r="D250" s="4"/>
    </row>
    <row r="251" ht="15.5" spans="1:4">
      <c r="A251" s="14"/>
      <c r="B251" s="4" t="s">
        <v>2532</v>
      </c>
      <c r="C251" s="4" t="s">
        <v>2533</v>
      </c>
      <c r="D251" s="4"/>
    </row>
    <row r="252" ht="15.5" spans="1:4">
      <c r="A252" s="14"/>
      <c r="B252" s="4" t="s">
        <v>2534</v>
      </c>
      <c r="C252" s="4" t="s">
        <v>2535</v>
      </c>
      <c r="D252" s="4"/>
    </row>
    <row r="253" ht="15.5" spans="1:4">
      <c r="A253" s="14"/>
      <c r="B253" s="4" t="s">
        <v>2536</v>
      </c>
      <c r="C253" s="4" t="s">
        <v>2537</v>
      </c>
      <c r="D253" s="4"/>
    </row>
    <row r="254" ht="15.5" spans="1:4">
      <c r="A254" s="14"/>
      <c r="B254" s="4" t="s">
        <v>2538</v>
      </c>
      <c r="C254" s="4" t="s">
        <v>2539</v>
      </c>
      <c r="D254" s="4"/>
    </row>
    <row r="255" ht="15.5" spans="1:4">
      <c r="A255" s="14"/>
      <c r="B255" s="4" t="s">
        <v>2540</v>
      </c>
      <c r="C255" s="4" t="s">
        <v>2541</v>
      </c>
      <c r="D255" s="4"/>
    </row>
    <row r="256" ht="15.5" spans="1:4">
      <c r="A256" s="14"/>
      <c r="B256" s="4" t="s">
        <v>2542</v>
      </c>
      <c r="C256" s="4" t="s">
        <v>2543</v>
      </c>
      <c r="D256" s="4"/>
    </row>
    <row r="257" ht="15.5" spans="1:4">
      <c r="A257" s="14"/>
      <c r="B257" s="4" t="s">
        <v>2544</v>
      </c>
      <c r="C257" s="4" t="s">
        <v>2545</v>
      </c>
      <c r="D257" s="4"/>
    </row>
    <row r="258" ht="15.5" spans="1:4">
      <c r="A258" s="14"/>
      <c r="B258" s="4" t="s">
        <v>2546</v>
      </c>
      <c r="C258" s="4" t="s">
        <v>2547</v>
      </c>
      <c r="D258" s="4"/>
    </row>
    <row r="259" ht="15.5" spans="1:4">
      <c r="A259" s="14"/>
      <c r="B259" s="4" t="s">
        <v>2548</v>
      </c>
      <c r="C259" s="4" t="s">
        <v>2549</v>
      </c>
      <c r="D259" s="4"/>
    </row>
    <row r="260" ht="15.5" spans="1:4">
      <c r="A260" s="14"/>
      <c r="B260" s="4" t="s">
        <v>2550</v>
      </c>
      <c r="C260" s="4" t="s">
        <v>2551</v>
      </c>
      <c r="D260" s="4"/>
    </row>
    <row r="261" ht="15.5" spans="1:4">
      <c r="A261" s="14"/>
      <c r="B261" s="4" t="s">
        <v>2552</v>
      </c>
      <c r="C261" s="4" t="s">
        <v>2553</v>
      </c>
      <c r="D261" s="4"/>
    </row>
    <row r="262" ht="15.5" spans="1:4">
      <c r="A262" s="14"/>
      <c r="B262" s="4" t="s">
        <v>2554</v>
      </c>
      <c r="C262" s="4" t="s">
        <v>2555</v>
      </c>
      <c r="D262" s="4"/>
    </row>
    <row r="263" ht="15.5" spans="1:4">
      <c r="A263" s="14"/>
      <c r="B263" s="4" t="s">
        <v>2556</v>
      </c>
      <c r="C263" s="4" t="s">
        <v>2557</v>
      </c>
      <c r="D263" s="4"/>
    </row>
    <row r="264" ht="15.5" spans="1:4">
      <c r="A264" s="14"/>
      <c r="B264" s="4" t="s">
        <v>2558</v>
      </c>
      <c r="C264" s="4" t="s">
        <v>2559</v>
      </c>
      <c r="D264" s="4"/>
    </row>
    <row r="265" ht="15.5" spans="1:4">
      <c r="A265" s="14"/>
      <c r="B265" s="4" t="s">
        <v>2560</v>
      </c>
      <c r="C265" s="4" t="s">
        <v>2561</v>
      </c>
      <c r="D265" s="4"/>
    </row>
    <row r="266" ht="15.5" spans="1:4">
      <c r="A266" s="14"/>
      <c r="B266" s="4" t="s">
        <v>2562</v>
      </c>
      <c r="C266" s="4" t="s">
        <v>2563</v>
      </c>
      <c r="D266" s="4"/>
    </row>
    <row r="267" ht="15.5" spans="1:4">
      <c r="A267" s="14"/>
      <c r="B267" s="4" t="s">
        <v>2564</v>
      </c>
      <c r="C267" s="4" t="s">
        <v>2565</v>
      </c>
      <c r="D267" s="4"/>
    </row>
    <row r="268" ht="15.5" spans="1:4">
      <c r="A268" s="14"/>
      <c r="B268" s="4" t="s">
        <v>2566</v>
      </c>
      <c r="C268" s="4" t="s">
        <v>2567</v>
      </c>
      <c r="D268" s="4"/>
    </row>
    <row r="269" ht="15.5" spans="1:4">
      <c r="A269" s="14"/>
      <c r="B269" s="4" t="s">
        <v>2568</v>
      </c>
      <c r="C269" s="4" t="s">
        <v>2569</v>
      </c>
      <c r="D269" s="4"/>
    </row>
    <row r="270" ht="15.5" spans="1:4">
      <c r="A270" s="14"/>
      <c r="B270" s="4" t="s">
        <v>2570</v>
      </c>
      <c r="C270" s="4" t="s">
        <v>2571</v>
      </c>
      <c r="D270" s="4"/>
    </row>
    <row r="271" ht="15.5" spans="1:4">
      <c r="A271" s="14"/>
      <c r="B271" s="4" t="s">
        <v>2572</v>
      </c>
      <c r="C271" s="4" t="s">
        <v>2573</v>
      </c>
      <c r="D271" s="4"/>
    </row>
    <row r="272" ht="15.5" spans="1:4">
      <c r="A272" s="15"/>
      <c r="B272" s="11" t="s">
        <v>2574</v>
      </c>
      <c r="C272" s="11" t="s">
        <v>2575</v>
      </c>
      <c r="D272" s="4"/>
    </row>
  </sheetData>
  <mergeCells count="11">
    <mergeCell ref="A1:D1"/>
    <mergeCell ref="A3:A36"/>
    <mergeCell ref="A37:A62"/>
    <mergeCell ref="A63:A66"/>
    <mergeCell ref="A67:A78"/>
    <mergeCell ref="A79:A116"/>
    <mergeCell ref="A117:A154"/>
    <mergeCell ref="A155:A192"/>
    <mergeCell ref="A193:A230"/>
    <mergeCell ref="A231:A246"/>
    <mergeCell ref="A247:A27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Data 1</vt:lpstr>
      <vt:lpstr>Data 2</vt:lpstr>
      <vt:lpstr>Data 3</vt:lpstr>
      <vt:lpstr>Data 4</vt:lpstr>
      <vt:lpstr>Data 5</vt:lpstr>
      <vt:lpstr>Data 6</vt:lpstr>
      <vt:lpstr>Data 7</vt:lpstr>
      <vt:lpstr>Data 8</vt:lpstr>
      <vt:lpstr>Data 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xu</dc:creator>
  <cp:lastModifiedBy>李东西</cp:lastModifiedBy>
  <dcterms:created xsi:type="dcterms:W3CDTF">2016-12-02T08:54:00Z</dcterms:created>
  <cp:lastPrinted>2023-05-13T16:36:00Z</cp:lastPrinted>
  <dcterms:modified xsi:type="dcterms:W3CDTF">2025-12-27T06:3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C5AE29F7FE404A1E9A3AFF4F2DBF33D8_13</vt:lpwstr>
  </property>
  <property fmtid="{D5CDD505-2E9C-101B-9397-08002B2CF9AE}" pid="4" name="CalculationRule">
    <vt:i4>0</vt:i4>
  </property>
</Properties>
</file>